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UPAMSHARMAMAHTO/Desktop/T factor manuscript/Supplemental data/Supplemental data final /"/>
    </mc:Choice>
  </mc:AlternateContent>
  <xr:revisionPtr revIDLastSave="0" documentId="13_ncr:1_{ECC31552-B06F-A34E-B07A-F530CC9C8592}" xr6:coauthVersionLast="47" xr6:coauthVersionMax="47" xr10:uidLastSave="{00000000-0000-0000-0000-000000000000}"/>
  <bookViews>
    <workbookView xWindow="0" yWindow="840" windowWidth="30240" windowHeight="17280" xr2:uid="{00000000-000D-0000-FFFF-FFFF00000000}"/>
  </bookViews>
  <sheets>
    <sheet name="Table S3" sheetId="1" r:id="rId1"/>
    <sheet name="Table S4" sheetId="2" r:id="rId2"/>
    <sheet name="Table S5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3" l="1"/>
  <c r="M29" i="3"/>
  <c r="N28" i="3"/>
  <c r="M28" i="3"/>
  <c r="N27" i="3"/>
  <c r="M27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M4" i="3"/>
</calcChain>
</file>

<file path=xl/sharedStrings.xml><?xml version="1.0" encoding="utf-8"?>
<sst xmlns="http://schemas.openxmlformats.org/spreadsheetml/2006/main" count="3004" uniqueCount="1536">
  <si>
    <t>orf19 no.</t>
  </si>
  <si>
    <t>CGD name</t>
  </si>
  <si>
    <t>Library name</t>
  </si>
  <si>
    <t>white</t>
  </si>
  <si>
    <t>total</t>
  </si>
  <si>
    <t>1A</t>
  </si>
  <si>
    <t>orf19.6124</t>
  </si>
  <si>
    <t>ACE2</t>
  </si>
  <si>
    <t>1B</t>
  </si>
  <si>
    <t>2A</t>
  </si>
  <si>
    <t>orf19.2331</t>
  </si>
  <si>
    <t>ADA2</t>
  </si>
  <si>
    <t>2B</t>
  </si>
  <si>
    <t>3A</t>
  </si>
  <si>
    <t>orf19.2752</t>
  </si>
  <si>
    <t>ADR1</t>
  </si>
  <si>
    <t>3B</t>
  </si>
  <si>
    <t>4A</t>
  </si>
  <si>
    <t>orf19.4766</t>
  </si>
  <si>
    <t>ARG81</t>
  </si>
  <si>
    <t>4B</t>
  </si>
  <si>
    <t>5A</t>
  </si>
  <si>
    <t>orf19.2748</t>
  </si>
  <si>
    <t>ARG83</t>
  </si>
  <si>
    <t>5B</t>
  </si>
  <si>
    <t>6A</t>
  </si>
  <si>
    <t>orf19.3012</t>
  </si>
  <si>
    <t>ARO80</t>
  </si>
  <si>
    <t>6B</t>
  </si>
  <si>
    <t>7A</t>
  </si>
  <si>
    <t>orf19.3027</t>
  </si>
  <si>
    <t>ARP7</t>
  </si>
  <si>
    <t>7B</t>
  </si>
  <si>
    <t>8A</t>
  </si>
  <si>
    <t>orf19.2507</t>
  </si>
  <si>
    <t>ARP9</t>
  </si>
  <si>
    <t>8B</t>
  </si>
  <si>
    <t>9A</t>
  </si>
  <si>
    <t>orf19.5343</t>
  </si>
  <si>
    <t>ASH1</t>
  </si>
  <si>
    <t>9B</t>
  </si>
  <si>
    <t>10A</t>
  </si>
  <si>
    <t>orf19.3964</t>
  </si>
  <si>
    <t>ASH2</t>
  </si>
  <si>
    <t>10B</t>
  </si>
  <si>
    <t>11A</t>
  </si>
  <si>
    <t>orf19.4043</t>
  </si>
  <si>
    <t>ASK10</t>
  </si>
  <si>
    <t>11B</t>
  </si>
  <si>
    <t>12A</t>
  </si>
  <si>
    <t>orf19.173</t>
  </si>
  <si>
    <t>AZF1</t>
  </si>
  <si>
    <t>12B</t>
  </si>
  <si>
    <t>13A</t>
  </si>
  <si>
    <t>orf19.3809</t>
  </si>
  <si>
    <t>BAS1</t>
  </si>
  <si>
    <t>13B</t>
  </si>
  <si>
    <t>14A</t>
  </si>
  <si>
    <t>orf19.723</t>
  </si>
  <si>
    <t>BCR1</t>
  </si>
  <si>
    <t>14B</t>
  </si>
  <si>
    <t>15A</t>
  </si>
  <si>
    <t>orf19.978</t>
  </si>
  <si>
    <t>BDF1</t>
  </si>
  <si>
    <t>15B</t>
  </si>
  <si>
    <t>16A</t>
  </si>
  <si>
    <t>orf19.976</t>
  </si>
  <si>
    <t>BRE1</t>
  </si>
  <si>
    <t>16B</t>
  </si>
  <si>
    <t>17A</t>
  </si>
  <si>
    <t>orf19.6649</t>
  </si>
  <si>
    <t>BRF1</t>
  </si>
  <si>
    <t>17B</t>
  </si>
  <si>
    <t>18A</t>
  </si>
  <si>
    <t>orf19.1623</t>
  </si>
  <si>
    <t>CAP1</t>
  </si>
  <si>
    <t>18B</t>
  </si>
  <si>
    <t>19A</t>
  </si>
  <si>
    <t>orf19.1135</t>
  </si>
  <si>
    <t>CAS1</t>
  </si>
  <si>
    <t>19B</t>
  </si>
  <si>
    <t>20A</t>
  </si>
  <si>
    <t>orf19.4670</t>
  </si>
  <si>
    <t>CAS5</t>
  </si>
  <si>
    <t>20B</t>
  </si>
  <si>
    <t>21A</t>
  </si>
  <si>
    <t>orf19.5097</t>
  </si>
  <si>
    <t>CAT8</t>
  </si>
  <si>
    <t>21B</t>
  </si>
  <si>
    <t>22A</t>
  </si>
  <si>
    <t>orf19.2876</t>
  </si>
  <si>
    <t>CBF1</t>
  </si>
  <si>
    <t>22B</t>
  </si>
  <si>
    <t>23A</t>
  </si>
  <si>
    <t>orf19.4542</t>
  </si>
  <si>
    <t>CCL1</t>
  </si>
  <si>
    <t>23B</t>
  </si>
  <si>
    <t>24A</t>
  </si>
  <si>
    <t>orf19.4433</t>
  </si>
  <si>
    <t>CPH1</t>
  </si>
  <si>
    <t>wrinkled</t>
  </si>
  <si>
    <t>24B</t>
  </si>
  <si>
    <t>25A</t>
  </si>
  <si>
    <t>orf19.1187</t>
  </si>
  <si>
    <t>CPH2</t>
  </si>
  <si>
    <t>25B</t>
  </si>
  <si>
    <t>26A</t>
  </si>
  <si>
    <t>orf19.7359</t>
  </si>
  <si>
    <t>CRZ1</t>
  </si>
  <si>
    <t>26B</t>
  </si>
  <si>
    <t>27A</t>
  </si>
  <si>
    <t>orf19.2356</t>
  </si>
  <si>
    <t>CRZ2</t>
  </si>
  <si>
    <t>27B</t>
  </si>
  <si>
    <t>28A</t>
  </si>
  <si>
    <t>orf19.3794</t>
  </si>
  <si>
    <t>CSR1</t>
  </si>
  <si>
    <t>28B</t>
  </si>
  <si>
    <t>29A</t>
  </si>
  <si>
    <t>orf19.5467</t>
  </si>
  <si>
    <t>TLO7</t>
  </si>
  <si>
    <t>29B</t>
  </si>
  <si>
    <t>30A</t>
  </si>
  <si>
    <t>orf19.175</t>
  </si>
  <si>
    <t>HAP3</t>
  </si>
  <si>
    <t>30B</t>
  </si>
  <si>
    <t>31A</t>
  </si>
  <si>
    <t>orf19.632</t>
  </si>
  <si>
    <t>CTA2</t>
  </si>
  <si>
    <t>31B</t>
  </si>
  <si>
    <t>32A</t>
  </si>
  <si>
    <t>orf19.1032</t>
  </si>
  <si>
    <t>SKO1</t>
  </si>
  <si>
    <t>32B</t>
  </si>
  <si>
    <t>33A</t>
  </si>
  <si>
    <t>orf19.1166</t>
  </si>
  <si>
    <t>CTA3</t>
  </si>
  <si>
    <t>33B</t>
  </si>
  <si>
    <t>34A</t>
  </si>
  <si>
    <t>orf19.3102</t>
  </si>
  <si>
    <t>CTA6</t>
  </si>
  <si>
    <t>34B</t>
  </si>
  <si>
    <t>35A</t>
  </si>
  <si>
    <t>orf19.3315</t>
  </si>
  <si>
    <t>CTA9</t>
  </si>
  <si>
    <t>35B</t>
  </si>
  <si>
    <t>36A</t>
  </si>
  <si>
    <t>orf19.7127</t>
  </si>
  <si>
    <t>TLO16</t>
  </si>
  <si>
    <t>36B</t>
  </si>
  <si>
    <t>37A</t>
  </si>
  <si>
    <t>orf19.3401</t>
  </si>
  <si>
    <t>CTA1</t>
  </si>
  <si>
    <t>37B</t>
  </si>
  <si>
    <t>38A</t>
  </si>
  <si>
    <t>orf19.1925</t>
  </si>
  <si>
    <t>TLO5</t>
  </si>
  <si>
    <t>38B</t>
  </si>
  <si>
    <t>39A</t>
  </si>
  <si>
    <t>orf19.4054</t>
  </si>
  <si>
    <t>CTA24</t>
  </si>
  <si>
    <t>39B</t>
  </si>
  <si>
    <t>40A</t>
  </si>
  <si>
    <t>orf19.4590</t>
  </si>
  <si>
    <t>RFX2</t>
  </si>
  <si>
    <t>40B</t>
  </si>
  <si>
    <t>41A</t>
  </si>
  <si>
    <t>orf19.7680</t>
  </si>
  <si>
    <t>CTA26</t>
  </si>
  <si>
    <t>41B</t>
  </si>
  <si>
    <t>42A</t>
  </si>
  <si>
    <t>orf19.6337</t>
  </si>
  <si>
    <t>TLO13</t>
  </si>
  <si>
    <t>42B</t>
  </si>
  <si>
    <t>43A</t>
  </si>
  <si>
    <t>orf19.7374</t>
  </si>
  <si>
    <t>CTA4</t>
  </si>
  <si>
    <t>43B</t>
  </si>
  <si>
    <t>44A</t>
  </si>
  <si>
    <t>orf19.4775</t>
  </si>
  <si>
    <t>CTA8</t>
  </si>
  <si>
    <t>44B</t>
  </si>
  <si>
    <t>45A</t>
  </si>
  <si>
    <t>orf19.1499</t>
  </si>
  <si>
    <t>CTF1</t>
  </si>
  <si>
    <t>45B</t>
  </si>
  <si>
    <t>46A</t>
  </si>
  <si>
    <t>orf19.5001</t>
  </si>
  <si>
    <t>CUP2</t>
  </si>
  <si>
    <t>46B</t>
  </si>
  <si>
    <t>47A</t>
  </si>
  <si>
    <t>orf19.6514</t>
  </si>
  <si>
    <t>CUP9</t>
  </si>
  <si>
    <t>47B</t>
  </si>
  <si>
    <t>48A</t>
  </si>
  <si>
    <t>orf19.5849</t>
  </si>
  <si>
    <t>CWT1</t>
  </si>
  <si>
    <t>48B</t>
  </si>
  <si>
    <t>49A</t>
  </si>
  <si>
    <t>orf19.3127</t>
  </si>
  <si>
    <t>CZF1</t>
  </si>
  <si>
    <t>49B</t>
  </si>
  <si>
    <t>50A</t>
  </si>
  <si>
    <t>orf19.3252</t>
  </si>
  <si>
    <t>DAL81</t>
  </si>
  <si>
    <t>50B</t>
  </si>
  <si>
    <t>51A</t>
  </si>
  <si>
    <t>orf19.8243</t>
  </si>
  <si>
    <t>EFG1</t>
  </si>
  <si>
    <t>51B</t>
  </si>
  <si>
    <t>52A</t>
  </si>
  <si>
    <t>orf19.5498</t>
  </si>
  <si>
    <t>EFH1</t>
  </si>
  <si>
    <t>52B</t>
  </si>
  <si>
    <t>53A</t>
  </si>
  <si>
    <t>orf19.3722</t>
  </si>
  <si>
    <t>FAP1</t>
  </si>
  <si>
    <t>53B</t>
  </si>
  <si>
    <t>54A</t>
  </si>
  <si>
    <t>orf19.6817</t>
  </si>
  <si>
    <t>FCR1</t>
  </si>
  <si>
    <t>54B</t>
  </si>
  <si>
    <t>55A</t>
  </si>
  <si>
    <t>orf19.2054</t>
  </si>
  <si>
    <t>FGR15</t>
  </si>
  <si>
    <t>55B</t>
  </si>
  <si>
    <t>56A</t>
  </si>
  <si>
    <t>orf19.5729</t>
  </si>
  <si>
    <t>FGR17</t>
  </si>
  <si>
    <t>56B</t>
  </si>
  <si>
    <t>57A</t>
  </si>
  <si>
    <t>orf19.6680</t>
  </si>
  <si>
    <t>FGR27</t>
  </si>
  <si>
    <t>57B</t>
  </si>
  <si>
    <t>58A</t>
  </si>
  <si>
    <t>orf19.5389</t>
  </si>
  <si>
    <t>FKH2</t>
  </si>
  <si>
    <t>58B</t>
  </si>
  <si>
    <t>59A</t>
  </si>
  <si>
    <t>orf19.1093</t>
  </si>
  <si>
    <t>FLO8</t>
  </si>
  <si>
    <t>59B</t>
  </si>
  <si>
    <t>60A</t>
  </si>
  <si>
    <t>orf19.5338</t>
  </si>
  <si>
    <t>GAL4</t>
  </si>
  <si>
    <t>60B</t>
  </si>
  <si>
    <t>61A</t>
  </si>
  <si>
    <t>orf19.1275</t>
  </si>
  <si>
    <t>GAT1</t>
  </si>
  <si>
    <t>61B</t>
  </si>
  <si>
    <t>62A</t>
  </si>
  <si>
    <t>orf19.4056</t>
  </si>
  <si>
    <t>BRG1</t>
  </si>
  <si>
    <t>62B</t>
  </si>
  <si>
    <t>63A</t>
  </si>
  <si>
    <t>orf19.1358</t>
  </si>
  <si>
    <t>GCN4</t>
  </si>
  <si>
    <t>63B</t>
  </si>
  <si>
    <t>64A</t>
  </si>
  <si>
    <t>orf19.3182</t>
  </si>
  <si>
    <t>GIS2</t>
  </si>
  <si>
    <t>slightly wrinkled</t>
  </si>
  <si>
    <t>64B</t>
  </si>
  <si>
    <t>65A</t>
  </si>
  <si>
    <t>orf19.3912</t>
  </si>
  <si>
    <t>GLN3</t>
  </si>
  <si>
    <t>65B</t>
  </si>
  <si>
    <t>66A</t>
  </si>
  <si>
    <t>orf19.1150</t>
  </si>
  <si>
    <t>GLN32</t>
  </si>
  <si>
    <t>66B</t>
  </si>
  <si>
    <t>67A</t>
  </si>
  <si>
    <t>orf19.720</t>
  </si>
  <si>
    <t>GST3</t>
  </si>
  <si>
    <t>67B</t>
  </si>
  <si>
    <t>68A</t>
  </si>
  <si>
    <t>orf19.6393</t>
  </si>
  <si>
    <t>GTS1</t>
  </si>
  <si>
    <t>68B</t>
  </si>
  <si>
    <t>69A</t>
  </si>
  <si>
    <t>orf19.2842</t>
  </si>
  <si>
    <t>GZF3</t>
  </si>
  <si>
    <t>69B</t>
  </si>
  <si>
    <t>70A</t>
  </si>
  <si>
    <t>orf19.2432</t>
  </si>
  <si>
    <t>HAC1</t>
  </si>
  <si>
    <t>70B</t>
  </si>
  <si>
    <t>71A</t>
  </si>
  <si>
    <t>orf19.3190</t>
  </si>
  <si>
    <t>HAL9</t>
  </si>
  <si>
    <t>71B</t>
  </si>
  <si>
    <t>72A</t>
  </si>
  <si>
    <t>orf19.4647</t>
  </si>
  <si>
    <t>72B</t>
  </si>
  <si>
    <t>73A</t>
  </si>
  <si>
    <t>orf19.517</t>
  </si>
  <si>
    <t>HAP31</t>
  </si>
  <si>
    <t>73B</t>
  </si>
  <si>
    <t>74A</t>
  </si>
  <si>
    <t>orf19.740</t>
  </si>
  <si>
    <t>HAP41</t>
  </si>
  <si>
    <t>74B</t>
  </si>
  <si>
    <t>75A</t>
  </si>
  <si>
    <t>orf19.1481</t>
  </si>
  <si>
    <t>HAP42</t>
  </si>
  <si>
    <t>75B</t>
  </si>
  <si>
    <t>76A</t>
  </si>
  <si>
    <t>orf19.681</t>
  </si>
  <si>
    <t>HAP43</t>
  </si>
  <si>
    <t>76B</t>
  </si>
  <si>
    <t>77A</t>
  </si>
  <si>
    <t>orf19.1973</t>
  </si>
  <si>
    <t>HAP5</t>
  </si>
  <si>
    <t>77B</t>
  </si>
  <si>
    <t>78A</t>
  </si>
  <si>
    <t>orf19.4853</t>
  </si>
  <si>
    <t>HCM1</t>
  </si>
  <si>
    <t>78B</t>
  </si>
  <si>
    <t>79A</t>
  </si>
  <si>
    <t>orf19.1715</t>
  </si>
  <si>
    <t>IRO1</t>
  </si>
  <si>
    <t>79B</t>
  </si>
  <si>
    <t>80A</t>
  </si>
  <si>
    <t>orf19.3736</t>
  </si>
  <si>
    <t>KAR4</t>
  </si>
  <si>
    <t>80B</t>
  </si>
  <si>
    <t>81A</t>
  </si>
  <si>
    <t>orf19.4225</t>
  </si>
  <si>
    <t>LEU3</t>
  </si>
  <si>
    <t>81B</t>
  </si>
  <si>
    <t>82A</t>
  </si>
  <si>
    <t>orf19.3505</t>
  </si>
  <si>
    <t>LIT1</t>
  </si>
  <si>
    <t>82B</t>
  </si>
  <si>
    <t>83A</t>
  </si>
  <si>
    <t>orf19.5548</t>
  </si>
  <si>
    <t>LYS14</t>
  </si>
  <si>
    <t>83B</t>
  </si>
  <si>
    <t>84A</t>
  </si>
  <si>
    <t>orf19.4778</t>
  </si>
  <si>
    <t>LYS142</t>
  </si>
  <si>
    <t>84B</t>
  </si>
  <si>
    <t>85A</t>
  </si>
  <si>
    <t>orf19.4776</t>
  </si>
  <si>
    <t>LYS143</t>
  </si>
  <si>
    <t>85B</t>
  </si>
  <si>
    <t>86A</t>
  </si>
  <si>
    <t>orf19.5380</t>
  </si>
  <si>
    <t>LYS144</t>
  </si>
  <si>
    <t>86B</t>
  </si>
  <si>
    <t>87A</t>
  </si>
  <si>
    <t>orf19.7068</t>
  </si>
  <si>
    <t>MAC1</t>
  </si>
  <si>
    <t>87B</t>
  </si>
  <si>
    <t>88A</t>
  </si>
  <si>
    <t>orf19.5855</t>
  </si>
  <si>
    <t>MBP1</t>
  </si>
  <si>
    <t>88B</t>
  </si>
  <si>
    <t>89A</t>
  </si>
  <si>
    <t>orf19.7025</t>
  </si>
  <si>
    <t>MCM1</t>
  </si>
  <si>
    <t>89B</t>
  </si>
  <si>
    <t>90A</t>
  </si>
  <si>
    <t>orf19.1706</t>
  </si>
  <si>
    <t>MET18</t>
  </si>
  <si>
    <t>90B</t>
  </si>
  <si>
    <t>91A</t>
  </si>
  <si>
    <t>orf19.7046</t>
  </si>
  <si>
    <t>MET28</t>
  </si>
  <si>
    <t>91B</t>
  </si>
  <si>
    <t>92A</t>
  </si>
  <si>
    <t>orf19.5312</t>
  </si>
  <si>
    <t>MET5</t>
  </si>
  <si>
    <t>92B</t>
  </si>
  <si>
    <t>93A</t>
  </si>
  <si>
    <t>orf19.4318</t>
  </si>
  <si>
    <t>MIG1</t>
  </si>
  <si>
    <t>93B</t>
  </si>
  <si>
    <t>94A</t>
  </si>
  <si>
    <t>orf19.5326</t>
  </si>
  <si>
    <t>MIG2</t>
  </si>
  <si>
    <t>94B</t>
  </si>
  <si>
    <t>95A</t>
  </si>
  <si>
    <t>orf19.4752</t>
  </si>
  <si>
    <t>MSN4</t>
  </si>
  <si>
    <t>95B</t>
  </si>
  <si>
    <t>96A</t>
  </si>
  <si>
    <t>orf19.6309</t>
  </si>
  <si>
    <t>MSS11</t>
  </si>
  <si>
    <t>96B</t>
  </si>
  <si>
    <t>97A</t>
  </si>
  <si>
    <t>orf19.3201</t>
  </si>
  <si>
    <t>MTLA1</t>
  </si>
  <si>
    <t>97B</t>
  </si>
  <si>
    <t>98A</t>
  </si>
  <si>
    <t>orf19.3200</t>
  </si>
  <si>
    <t>MTLA2</t>
  </si>
  <si>
    <t>98B</t>
  </si>
  <si>
    <t>99A</t>
  </si>
  <si>
    <t>orf19.10712</t>
  </si>
  <si>
    <t>MTLALPHA1</t>
  </si>
  <si>
    <t>99B</t>
  </si>
  <si>
    <t>100A</t>
  </si>
  <si>
    <t>orf19.10708</t>
  </si>
  <si>
    <t>MTLALPHA2</t>
  </si>
  <si>
    <t>100B</t>
  </si>
  <si>
    <t>101A</t>
  </si>
  <si>
    <t>orf19.5825</t>
  </si>
  <si>
    <t>NCB2</t>
  </si>
  <si>
    <t>101B</t>
  </si>
  <si>
    <t>102A</t>
  </si>
  <si>
    <t>orf19.339</t>
  </si>
  <si>
    <t>NDE1</t>
  </si>
  <si>
    <t>102B</t>
  </si>
  <si>
    <t>103A</t>
  </si>
  <si>
    <t>orf19.2119</t>
  </si>
  <si>
    <t>NDT80</t>
  </si>
  <si>
    <t>103B</t>
  </si>
  <si>
    <t>104A</t>
  </si>
  <si>
    <t>orf19.513</t>
  </si>
  <si>
    <t>NDT802</t>
  </si>
  <si>
    <t>104B</t>
  </si>
  <si>
    <t>105A</t>
  </si>
  <si>
    <t>orf19.3023</t>
  </si>
  <si>
    <t>NGG1</t>
  </si>
  <si>
    <t>105B</t>
  </si>
  <si>
    <t>106A</t>
  </si>
  <si>
    <t>orf19.2379</t>
  </si>
  <si>
    <t>NOT4</t>
  </si>
  <si>
    <t>106B</t>
  </si>
  <si>
    <t>107A</t>
  </si>
  <si>
    <t>orf19.7150</t>
  </si>
  <si>
    <t>NRG1</t>
  </si>
  <si>
    <t>107B</t>
  </si>
  <si>
    <t>108A</t>
  </si>
  <si>
    <t>orf19.5268</t>
  </si>
  <si>
    <t>NUT2</t>
  </si>
  <si>
    <t>108B</t>
  </si>
  <si>
    <t>109A</t>
  </si>
  <si>
    <t>orf19.1543</t>
  </si>
  <si>
    <t>OPI1</t>
  </si>
  <si>
    <t>109B</t>
  </si>
  <si>
    <t>110A</t>
  </si>
  <si>
    <t>orf19.4863</t>
  </si>
  <si>
    <t>PDC2</t>
  </si>
  <si>
    <t>110B</t>
  </si>
  <si>
    <t>111A</t>
  </si>
  <si>
    <t>orf19.4000</t>
  </si>
  <si>
    <t>PHO2</t>
  </si>
  <si>
    <t>111B</t>
  </si>
  <si>
    <t>112A</t>
  </si>
  <si>
    <t>orf19.1253</t>
  </si>
  <si>
    <t>PHO4</t>
  </si>
  <si>
    <t>112B</t>
  </si>
  <si>
    <t>113A</t>
  </si>
  <si>
    <t>orf19.3986</t>
  </si>
  <si>
    <t>PPR1</t>
  </si>
  <si>
    <t>113B</t>
  </si>
  <si>
    <t>114A</t>
  </si>
  <si>
    <t>orf19.7119</t>
  </si>
  <si>
    <t>RAD3</t>
  </si>
  <si>
    <t>114B</t>
  </si>
  <si>
    <t>115A</t>
  </si>
  <si>
    <t>orf19.1773</t>
  </si>
  <si>
    <t>RAP1</t>
  </si>
  <si>
    <t>115B</t>
  </si>
  <si>
    <t>116A</t>
  </si>
  <si>
    <t>orf19.5558</t>
  </si>
  <si>
    <t>RBF1</t>
  </si>
  <si>
    <t>116B</t>
  </si>
  <si>
    <t>117A</t>
  </si>
  <si>
    <t>orf19.2230</t>
  </si>
  <si>
    <t>RDS3</t>
  </si>
  <si>
    <t>117B</t>
  </si>
  <si>
    <t>118A</t>
  </si>
  <si>
    <t>orf19.2823</t>
  </si>
  <si>
    <t>RFG1</t>
  </si>
  <si>
    <t>118B</t>
  </si>
  <si>
    <t>119A</t>
  </si>
  <si>
    <t>orf19.2747</t>
  </si>
  <si>
    <t>RGT1</t>
  </si>
  <si>
    <t>119B</t>
  </si>
  <si>
    <t>120A</t>
  </si>
  <si>
    <t>orf19.7247</t>
  </si>
  <si>
    <t>RIM101</t>
  </si>
  <si>
    <t>120B</t>
  </si>
  <si>
    <t>121A</t>
  </si>
  <si>
    <t>orf19.4662</t>
  </si>
  <si>
    <t>RLM1</t>
  </si>
  <si>
    <t>121B</t>
  </si>
  <si>
    <t>122A</t>
  </si>
  <si>
    <t>orf19.4438</t>
  </si>
  <si>
    <t>RME1</t>
  </si>
  <si>
    <t>122B</t>
  </si>
  <si>
    <t>123A</t>
  </si>
  <si>
    <t>orf19.2743</t>
  </si>
  <si>
    <t>RPH1</t>
  </si>
  <si>
    <t>123B</t>
  </si>
  <si>
    <t>124A</t>
  </si>
  <si>
    <t>orf19.1069</t>
  </si>
  <si>
    <t>RPN4</t>
  </si>
  <si>
    <t>124B</t>
  </si>
  <si>
    <t>125A</t>
  </si>
  <si>
    <t>orf19.519</t>
  </si>
  <si>
    <t>RRN10</t>
  </si>
  <si>
    <t>125B</t>
  </si>
  <si>
    <t>126A</t>
  </si>
  <si>
    <t>orf19.718</t>
  </si>
  <si>
    <t>RRN11</t>
  </si>
  <si>
    <t>126B</t>
  </si>
  <si>
    <t>127A</t>
  </si>
  <si>
    <t>orf19.1923</t>
  </si>
  <si>
    <t>RRN3</t>
  </si>
  <si>
    <t>127B</t>
  </si>
  <si>
    <t>128A</t>
  </si>
  <si>
    <t>orf19.4420</t>
  </si>
  <si>
    <t>RRN6</t>
  </si>
  <si>
    <t>128B</t>
  </si>
  <si>
    <t>129A</t>
  </si>
  <si>
    <t>orf19.1589</t>
  </si>
  <si>
    <t>RRN7</t>
  </si>
  <si>
    <t>129B</t>
  </si>
  <si>
    <t>130A</t>
  </si>
  <si>
    <t>orf19.4722</t>
  </si>
  <si>
    <t>RTG1</t>
  </si>
  <si>
    <t>130B</t>
  </si>
  <si>
    <t>131A</t>
  </si>
  <si>
    <t>orf19.2315</t>
  </si>
  <si>
    <t>RTG3</t>
  </si>
  <si>
    <t>131B</t>
  </si>
  <si>
    <t>132A</t>
  </si>
  <si>
    <t>orf19.3753</t>
  </si>
  <si>
    <t>SEF1</t>
  </si>
  <si>
    <t>132B</t>
  </si>
  <si>
    <t>133A</t>
  </si>
  <si>
    <t>orf19.1926</t>
  </si>
  <si>
    <t>SEF2</t>
  </si>
  <si>
    <t>133B</t>
  </si>
  <si>
    <t>134A</t>
  </si>
  <si>
    <t>orf19.1755</t>
  </si>
  <si>
    <t>SET2</t>
  </si>
  <si>
    <t>134B</t>
  </si>
  <si>
    <t>135A</t>
  </si>
  <si>
    <t>orf19.3665</t>
  </si>
  <si>
    <t>SET6</t>
  </si>
  <si>
    <t>135B</t>
  </si>
  <si>
    <t>136A</t>
  </si>
  <si>
    <t>orf19.454</t>
  </si>
  <si>
    <t>SFL1</t>
  </si>
  <si>
    <t>136B</t>
  </si>
  <si>
    <t>137A</t>
  </si>
  <si>
    <t>orf19.4869</t>
  </si>
  <si>
    <t>SFU1</t>
  </si>
  <si>
    <t>137B</t>
  </si>
  <si>
    <t>138A</t>
  </si>
  <si>
    <t>orf19.6011</t>
  </si>
  <si>
    <t>SIN3</t>
  </si>
  <si>
    <t>138B</t>
  </si>
  <si>
    <t>139A</t>
  </si>
  <si>
    <t>orf19.971</t>
  </si>
  <si>
    <t>SKN7</t>
  </si>
  <si>
    <t>139B</t>
  </si>
  <si>
    <t>140A</t>
  </si>
  <si>
    <t>orf19.487</t>
  </si>
  <si>
    <t>SPT14</t>
  </si>
  <si>
    <t>140B</t>
  </si>
  <si>
    <t>141A</t>
  </si>
  <si>
    <t>orf19.422</t>
  </si>
  <si>
    <t>SPT20</t>
  </si>
  <si>
    <t>141B</t>
  </si>
  <si>
    <t>142A</t>
  </si>
  <si>
    <t>orf19.7622</t>
  </si>
  <si>
    <t>SPT3</t>
  </si>
  <si>
    <t>142B</t>
  </si>
  <si>
    <t>143A</t>
  </si>
  <si>
    <t>orf19.7572</t>
  </si>
  <si>
    <t>SPT7</t>
  </si>
  <si>
    <t>143B</t>
  </si>
  <si>
    <t>144A</t>
  </si>
  <si>
    <t>orf19.4312</t>
  </si>
  <si>
    <t>SPT8</t>
  </si>
  <si>
    <t>144B</t>
  </si>
  <si>
    <t>145A</t>
  </si>
  <si>
    <t>orf19.1457</t>
  </si>
  <si>
    <t>SSL1</t>
  </si>
  <si>
    <t>145B</t>
  </si>
  <si>
    <t>146A</t>
  </si>
  <si>
    <t>orf19.6798</t>
  </si>
  <si>
    <t>SSN6</t>
  </si>
  <si>
    <t>146B</t>
  </si>
  <si>
    <t>147A</t>
  </si>
  <si>
    <t>orf19.6734</t>
  </si>
  <si>
    <t>TCC1</t>
  </si>
  <si>
    <t>147B</t>
  </si>
  <si>
    <t>148A</t>
  </si>
  <si>
    <t>orf19.7355</t>
  </si>
  <si>
    <t>SSN8</t>
  </si>
  <si>
    <t>148B</t>
  </si>
  <si>
    <t>149A</t>
  </si>
  <si>
    <t>orf19.3308</t>
  </si>
  <si>
    <t>STB5</t>
  </si>
  <si>
    <t>149B</t>
  </si>
  <si>
    <t>150A</t>
  </si>
  <si>
    <t>orf19.6173</t>
  </si>
  <si>
    <t>STD1</t>
  </si>
  <si>
    <t>150B</t>
  </si>
  <si>
    <t>151A</t>
  </si>
  <si>
    <t>orf19.4961</t>
  </si>
  <si>
    <t>STP2</t>
  </si>
  <si>
    <t>151B</t>
  </si>
  <si>
    <t>152A</t>
  </si>
  <si>
    <t>orf19.5917</t>
  </si>
  <si>
    <t>STP3</t>
  </si>
  <si>
    <t>152B</t>
  </si>
  <si>
    <t>153A</t>
  </si>
  <si>
    <t>orf19.909</t>
  </si>
  <si>
    <t>STP4</t>
  </si>
  <si>
    <t>153B</t>
  </si>
  <si>
    <t>154A</t>
  </si>
  <si>
    <t>orf19.3059</t>
  </si>
  <si>
    <t>SUA71</t>
  </si>
  <si>
    <t>154B</t>
  </si>
  <si>
    <t>155A</t>
  </si>
  <si>
    <t>orf19.3519</t>
  </si>
  <si>
    <t>SUA72</t>
  </si>
  <si>
    <t>155B</t>
  </si>
  <si>
    <t>156A</t>
  </si>
  <si>
    <t>orf19.7319</t>
  </si>
  <si>
    <t>SUC1</t>
  </si>
  <si>
    <t>156B</t>
  </si>
  <si>
    <t>157A</t>
  </si>
  <si>
    <t>orf19.5657</t>
  </si>
  <si>
    <t>SWI1</t>
  </si>
  <si>
    <t>157B</t>
  </si>
  <si>
    <t>158A</t>
  </si>
  <si>
    <t>orf19.4488</t>
  </si>
  <si>
    <t>SWI3</t>
  </si>
  <si>
    <t>158B</t>
  </si>
  <si>
    <t>159A</t>
  </si>
  <si>
    <t>orf19.4545</t>
  </si>
  <si>
    <t>SWI4</t>
  </si>
  <si>
    <t>159B</t>
  </si>
  <si>
    <t>160A</t>
  </si>
  <si>
    <t>orf19.4725</t>
  </si>
  <si>
    <t>SWI6</t>
  </si>
  <si>
    <t>160B</t>
  </si>
  <si>
    <t>161A</t>
  </si>
  <si>
    <t>orf19.3188</t>
  </si>
  <si>
    <t>TAC1</t>
  </si>
  <si>
    <t>161B</t>
  </si>
  <si>
    <t>162A</t>
  </si>
  <si>
    <t>orf19.6193</t>
  </si>
  <si>
    <t>TAF145</t>
  </si>
  <si>
    <t>162B</t>
  </si>
  <si>
    <t>163A</t>
  </si>
  <si>
    <t>orf19.5174</t>
  </si>
  <si>
    <t>TAF19</t>
  </si>
  <si>
    <t>163B</t>
  </si>
  <si>
    <t>164A</t>
  </si>
  <si>
    <t>orf19.1885</t>
  </si>
  <si>
    <t>TAF4</t>
  </si>
  <si>
    <t>164B</t>
  </si>
  <si>
    <t>165A</t>
  </si>
  <si>
    <t>orf19.1693</t>
  </si>
  <si>
    <t>CAS4</t>
  </si>
  <si>
    <t>165B</t>
  </si>
  <si>
    <t>166A</t>
  </si>
  <si>
    <t>orf19.1837</t>
  </si>
  <si>
    <t>TBP1</t>
  </si>
  <si>
    <t>166B</t>
  </si>
  <si>
    <t>167A</t>
  </si>
  <si>
    <t>orf19.6985</t>
  </si>
  <si>
    <t>TEA1</t>
  </si>
  <si>
    <t>167B</t>
  </si>
  <si>
    <t>168A</t>
  </si>
  <si>
    <t>orf19.5908</t>
  </si>
  <si>
    <t>TEC1</t>
  </si>
  <si>
    <t>168B</t>
  </si>
  <si>
    <t>169A</t>
  </si>
  <si>
    <t>orf19.4851</t>
  </si>
  <si>
    <t>TFA1</t>
  </si>
  <si>
    <t>169B</t>
  </si>
  <si>
    <t>170A</t>
  </si>
  <si>
    <t>orf19.4601</t>
  </si>
  <si>
    <t>TFC1</t>
  </si>
  <si>
    <t>170B</t>
  </si>
  <si>
    <t>171A</t>
  </si>
  <si>
    <t>orf19.3833</t>
  </si>
  <si>
    <t>TFC3</t>
  </si>
  <si>
    <t>171B</t>
  </si>
  <si>
    <t>172A</t>
  </si>
  <si>
    <t>orf19.2325</t>
  </si>
  <si>
    <t>TFC6</t>
  </si>
  <si>
    <t>172B</t>
  </si>
  <si>
    <t>173A</t>
  </si>
  <si>
    <t>orf19.4585</t>
  </si>
  <si>
    <t>TFG1</t>
  </si>
  <si>
    <t>173B</t>
  </si>
  <si>
    <t>174A</t>
  </si>
  <si>
    <t>orf19.889</t>
  </si>
  <si>
    <t>THI20</t>
  </si>
  <si>
    <t>174B</t>
  </si>
  <si>
    <t>175A</t>
  </si>
  <si>
    <t>orf19.4625</t>
  </si>
  <si>
    <t>TOA2</t>
  </si>
  <si>
    <t>175B</t>
  </si>
  <si>
    <t>176A</t>
  </si>
  <si>
    <t>orf19.668</t>
  </si>
  <si>
    <t>TOS4</t>
  </si>
  <si>
    <t>176B</t>
  </si>
  <si>
    <t>177A</t>
  </si>
  <si>
    <t>orf19.6109</t>
  </si>
  <si>
    <t>TUP1</t>
  </si>
  <si>
    <t>177B</t>
  </si>
  <si>
    <t>178A</t>
  </si>
  <si>
    <t>orf19.4941</t>
  </si>
  <si>
    <t>TYE7</t>
  </si>
  <si>
    <t>178B</t>
  </si>
  <si>
    <t>179A</t>
  </si>
  <si>
    <t>orf19.7570</t>
  </si>
  <si>
    <t>UGA3</t>
  </si>
  <si>
    <t>179B</t>
  </si>
  <si>
    <t>180A</t>
  </si>
  <si>
    <t>orf19.7317</t>
  </si>
  <si>
    <t>UGA33</t>
  </si>
  <si>
    <t>180B</t>
  </si>
  <si>
    <t>181A</t>
  </si>
  <si>
    <t>orf19.1822</t>
  </si>
  <si>
    <t>UME6</t>
  </si>
  <si>
    <t>181B</t>
  </si>
  <si>
    <t>182A</t>
  </si>
  <si>
    <t>orf19.2745</t>
  </si>
  <si>
    <t>UME7</t>
  </si>
  <si>
    <t>182B</t>
  </si>
  <si>
    <t>183A</t>
  </si>
  <si>
    <t>orf19.391</t>
  </si>
  <si>
    <t>UPC2</t>
  </si>
  <si>
    <t>183B</t>
  </si>
  <si>
    <t>184A</t>
  </si>
  <si>
    <t>orf19.155</t>
  </si>
  <si>
    <t>URE2</t>
  </si>
  <si>
    <t>184B</t>
  </si>
  <si>
    <t>185A</t>
  </si>
  <si>
    <t>orf19.1035</t>
  </si>
  <si>
    <t>WAR1</t>
  </si>
  <si>
    <t>185B</t>
  </si>
  <si>
    <t>186A</t>
  </si>
  <si>
    <t>orf19.5210</t>
  </si>
  <si>
    <t>XBP1</t>
  </si>
  <si>
    <t>186B</t>
  </si>
  <si>
    <t>187A</t>
  </si>
  <si>
    <t>orf19.3193</t>
  </si>
  <si>
    <t>FCR3</t>
  </si>
  <si>
    <t>187B</t>
  </si>
  <si>
    <t>188A</t>
  </si>
  <si>
    <t>orf19.2293</t>
  </si>
  <si>
    <t>188B</t>
  </si>
  <si>
    <t>189A</t>
  </si>
  <si>
    <t>orf19.255</t>
  </si>
  <si>
    <t>ZCF1</t>
  </si>
  <si>
    <t>189B</t>
  </si>
  <si>
    <t>190A</t>
  </si>
  <si>
    <t>orf19.2280</t>
  </si>
  <si>
    <t>ZCF10</t>
  </si>
  <si>
    <t>190B</t>
  </si>
  <si>
    <t>191A</t>
  </si>
  <si>
    <t>orf19.2423</t>
  </si>
  <si>
    <t>ZCF11</t>
  </si>
  <si>
    <t>191B</t>
  </si>
  <si>
    <t>192A</t>
  </si>
  <si>
    <t>orf19.2623</t>
  </si>
  <si>
    <t>ECM22</t>
  </si>
  <si>
    <t>192B</t>
  </si>
  <si>
    <t>193A</t>
  </si>
  <si>
    <t>orf19.2646</t>
  </si>
  <si>
    <t>ZCF13</t>
  </si>
  <si>
    <t>HAP1</t>
  </si>
  <si>
    <t>193B</t>
  </si>
  <si>
    <t>194A</t>
  </si>
  <si>
    <t>orf19.2647</t>
  </si>
  <si>
    <t>ZCF14</t>
  </si>
  <si>
    <t>194B</t>
  </si>
  <si>
    <t>195A</t>
  </si>
  <si>
    <t>orf19.2753</t>
  </si>
  <si>
    <t>ZCF15</t>
  </si>
  <si>
    <t>195B</t>
  </si>
  <si>
    <t>196A</t>
  </si>
  <si>
    <t>orf19.2808</t>
  </si>
  <si>
    <t>ZCF16</t>
  </si>
  <si>
    <t>196B</t>
  </si>
  <si>
    <t>197A</t>
  </si>
  <si>
    <t>orf19.3305</t>
  </si>
  <si>
    <t>ZCF17</t>
  </si>
  <si>
    <t>197B</t>
  </si>
  <si>
    <t>198A</t>
  </si>
  <si>
    <t>orf19.3405</t>
  </si>
  <si>
    <t>ZCF18</t>
  </si>
  <si>
    <t>198B</t>
  </si>
  <si>
    <t>199A</t>
  </si>
  <si>
    <t>orf19.3876</t>
  </si>
  <si>
    <t>ZCF19</t>
  </si>
  <si>
    <t>199B</t>
  </si>
  <si>
    <t>200A</t>
  </si>
  <si>
    <t>orf19.431</t>
  </si>
  <si>
    <t>ZCF2</t>
  </si>
  <si>
    <t>200B</t>
  </si>
  <si>
    <t>201A</t>
  </si>
  <si>
    <t>orf19.4145</t>
  </si>
  <si>
    <t>ZCF20</t>
  </si>
  <si>
    <t>201B</t>
  </si>
  <si>
    <t>202A</t>
  </si>
  <si>
    <t>orf19.4166</t>
  </si>
  <si>
    <t>ZCF21</t>
  </si>
  <si>
    <t>202B</t>
  </si>
  <si>
    <t>203A</t>
  </si>
  <si>
    <t>orf19.4251</t>
  </si>
  <si>
    <t>ZCF22</t>
  </si>
  <si>
    <t>203B</t>
  </si>
  <si>
    <t>204A</t>
  </si>
  <si>
    <t>orf19.4450</t>
  </si>
  <si>
    <t>ZCF23</t>
  </si>
  <si>
    <t>204B</t>
  </si>
  <si>
    <t>205A</t>
  </si>
  <si>
    <t>orf19.4524</t>
  </si>
  <si>
    <t>ZCF24</t>
  </si>
  <si>
    <t>205B</t>
  </si>
  <si>
    <t>206A</t>
  </si>
  <si>
    <t>orf19.4568</t>
  </si>
  <si>
    <t>ZCF25</t>
  </si>
  <si>
    <t>206B</t>
  </si>
  <si>
    <t>207A</t>
  </si>
  <si>
    <t>orf19.4573</t>
  </si>
  <si>
    <t>ZCF26</t>
  </si>
  <si>
    <t>207B</t>
  </si>
  <si>
    <t>208A</t>
  </si>
  <si>
    <t>orf19.4649</t>
  </si>
  <si>
    <t>ZCF27</t>
  </si>
  <si>
    <t>208B</t>
  </si>
  <si>
    <t>209A</t>
  </si>
  <si>
    <t>orf19.4767</t>
  </si>
  <si>
    <t>ZCF28</t>
  </si>
  <si>
    <t>209B</t>
  </si>
  <si>
    <t>210A</t>
  </si>
  <si>
    <t>orf19.5133</t>
  </si>
  <si>
    <t>ZCF29</t>
  </si>
  <si>
    <t>210B</t>
  </si>
  <si>
    <t>211A</t>
  </si>
  <si>
    <t>orf19.1168</t>
  </si>
  <si>
    <t>ZCF3</t>
  </si>
  <si>
    <t>211B</t>
  </si>
  <si>
    <t>212A</t>
  </si>
  <si>
    <t>orf19.5251</t>
  </si>
  <si>
    <t>ZCF30</t>
  </si>
  <si>
    <t>212B</t>
  </si>
  <si>
    <t>213A</t>
  </si>
  <si>
    <t>orf19.5924</t>
  </si>
  <si>
    <t>ZCF31</t>
  </si>
  <si>
    <t>213B</t>
  </si>
  <si>
    <t>214A</t>
  </si>
  <si>
    <t>orf19.5940</t>
  </si>
  <si>
    <t>ZCF32</t>
  </si>
  <si>
    <t>214B</t>
  </si>
  <si>
    <t>215A</t>
  </si>
  <si>
    <t>orf19.5992</t>
  </si>
  <si>
    <t>WOR2</t>
  </si>
  <si>
    <t>215B</t>
  </si>
  <si>
    <t>216A</t>
  </si>
  <si>
    <t>orf19.6182</t>
  </si>
  <si>
    <t>ZCF34</t>
  </si>
  <si>
    <t>216B</t>
  </si>
  <si>
    <t>217A</t>
  </si>
  <si>
    <t>orf19.7371</t>
  </si>
  <si>
    <t>ZCF35</t>
  </si>
  <si>
    <t>217B</t>
  </si>
  <si>
    <t>218A</t>
  </si>
  <si>
    <t>orf19.7372</t>
  </si>
  <si>
    <t>MRR1</t>
  </si>
  <si>
    <t>218B</t>
  </si>
  <si>
    <t>219A</t>
  </si>
  <si>
    <t>orf19.7381</t>
  </si>
  <si>
    <t>AHR1</t>
  </si>
  <si>
    <t>ZCF37</t>
  </si>
  <si>
    <t>219B</t>
  </si>
  <si>
    <t>220A</t>
  </si>
  <si>
    <t>orf19.7518</t>
  </si>
  <si>
    <t>ZCF38</t>
  </si>
  <si>
    <t>220B</t>
  </si>
  <si>
    <t>221A</t>
  </si>
  <si>
    <t>orf19.7583</t>
  </si>
  <si>
    <t>ZCF39</t>
  </si>
  <si>
    <t>221B</t>
  </si>
  <si>
    <t>222A</t>
  </si>
  <si>
    <t>orf19.1227</t>
  </si>
  <si>
    <t>ZCF4</t>
  </si>
  <si>
    <t>222B</t>
  </si>
  <si>
    <t>223A</t>
  </si>
  <si>
    <t>orf19.1255</t>
  </si>
  <si>
    <t>ZCF5</t>
  </si>
  <si>
    <t>223B</t>
  </si>
  <si>
    <t>224A</t>
  </si>
  <si>
    <t>orf19.1497</t>
  </si>
  <si>
    <t>ZCF6</t>
  </si>
  <si>
    <t>224B</t>
  </si>
  <si>
    <t>225A</t>
  </si>
  <si>
    <t>orf19.1685</t>
  </si>
  <si>
    <t>ZCF7</t>
  </si>
  <si>
    <t>225B</t>
  </si>
  <si>
    <t>226A</t>
  </si>
  <si>
    <t>orf19.1718</t>
  </si>
  <si>
    <t>ZCF8</t>
  </si>
  <si>
    <t>226B</t>
  </si>
  <si>
    <t>227A</t>
  </si>
  <si>
    <t>orf19.2077</t>
  </si>
  <si>
    <t>ZCF9</t>
  </si>
  <si>
    <t>227B</t>
  </si>
  <si>
    <t>228A</t>
  </si>
  <si>
    <t>orf19.3187</t>
  </si>
  <si>
    <t>ZNC1</t>
  </si>
  <si>
    <t>228B</t>
  </si>
  <si>
    <t>229A</t>
  </si>
  <si>
    <t>orf19.3300</t>
  </si>
  <si>
    <t>ZPR1</t>
  </si>
  <si>
    <t>229B</t>
  </si>
  <si>
    <t>230A</t>
  </si>
  <si>
    <t>orf19.274</t>
  </si>
  <si>
    <t>TFC4</t>
  </si>
  <si>
    <t>230B</t>
  </si>
  <si>
    <t>231A</t>
  </si>
  <si>
    <t>orf19.470</t>
  </si>
  <si>
    <t>231B</t>
  </si>
  <si>
    <t>232A</t>
  </si>
  <si>
    <t>orf19.536</t>
  </si>
  <si>
    <t>232B</t>
  </si>
  <si>
    <t>233A</t>
  </si>
  <si>
    <t>orf19.567</t>
  </si>
  <si>
    <t>TFB3</t>
  </si>
  <si>
    <t>233B</t>
  </si>
  <si>
    <t>234A</t>
  </si>
  <si>
    <t>orf19.735</t>
  </si>
  <si>
    <t>234B</t>
  </si>
  <si>
    <t>235A</t>
  </si>
  <si>
    <t>orf19.736</t>
  </si>
  <si>
    <t>SRB8</t>
  </si>
  <si>
    <t>235B</t>
  </si>
  <si>
    <t>236A</t>
  </si>
  <si>
    <t>orf19.794</t>
  </si>
  <si>
    <t>SSN3</t>
  </si>
  <si>
    <t>236B</t>
  </si>
  <si>
    <t>237A</t>
  </si>
  <si>
    <t>orf19.798</t>
  </si>
  <si>
    <t>TAF14</t>
  </si>
  <si>
    <t>237B</t>
  </si>
  <si>
    <t>238A</t>
  </si>
  <si>
    <t>orf19.861</t>
  </si>
  <si>
    <t>238B</t>
  </si>
  <si>
    <t>239A</t>
  </si>
  <si>
    <t>orf19.2528</t>
  </si>
  <si>
    <t>239B</t>
  </si>
  <si>
    <t>240A</t>
  </si>
  <si>
    <t>orf19.2612</t>
  </si>
  <si>
    <t>240B</t>
  </si>
  <si>
    <t>241A</t>
  </si>
  <si>
    <t>orf19.2674</t>
  </si>
  <si>
    <t>241B</t>
  </si>
  <si>
    <t>242A</t>
  </si>
  <si>
    <t>orf19.2682</t>
  </si>
  <si>
    <t>242B</t>
  </si>
  <si>
    <t>243A</t>
  </si>
  <si>
    <t>orf19.2693</t>
  </si>
  <si>
    <t>GST2</t>
  </si>
  <si>
    <t>243B</t>
  </si>
  <si>
    <t>244A</t>
  </si>
  <si>
    <t>orf19.2736</t>
  </si>
  <si>
    <t>244B</t>
  </si>
  <si>
    <t>245A</t>
  </si>
  <si>
    <t>orf19.2857</t>
  </si>
  <si>
    <t>245B</t>
  </si>
  <si>
    <t>246A</t>
  </si>
  <si>
    <t>orf19.2961</t>
  </si>
  <si>
    <t>246B</t>
  </si>
  <si>
    <t>247A</t>
  </si>
  <si>
    <t>orf19.3018</t>
  </si>
  <si>
    <t>SPP1</t>
  </si>
  <si>
    <t>247B</t>
  </si>
  <si>
    <t>248A</t>
  </si>
  <si>
    <t>orf19.3088</t>
  </si>
  <si>
    <t>248B</t>
  </si>
  <si>
    <t>249A</t>
  </si>
  <si>
    <t>orf19.3121</t>
  </si>
  <si>
    <t>GST1</t>
  </si>
  <si>
    <t>249B</t>
  </si>
  <si>
    <t>250A</t>
  </si>
  <si>
    <t>orf19.3242</t>
  </si>
  <si>
    <t>250B</t>
  </si>
  <si>
    <t>251A</t>
  </si>
  <si>
    <t>orf19.684</t>
  </si>
  <si>
    <t>251B</t>
  </si>
  <si>
    <t>252A</t>
  </si>
  <si>
    <t>orf19.3407</t>
  </si>
  <si>
    <t>252B</t>
  </si>
  <si>
    <t>253A</t>
  </si>
  <si>
    <t>orf19.3683</t>
  </si>
  <si>
    <t>AGE3</t>
  </si>
  <si>
    <t>253B</t>
  </si>
  <si>
    <t>254A</t>
  </si>
  <si>
    <t>orf19.3835</t>
  </si>
  <si>
    <t>254B</t>
  </si>
  <si>
    <t>255A</t>
  </si>
  <si>
    <t>orf19.3928</t>
  </si>
  <si>
    <t>255B</t>
  </si>
  <si>
    <t>256A</t>
  </si>
  <si>
    <t>orf19.3969</t>
  </si>
  <si>
    <t>SFL2</t>
  </si>
  <si>
    <t>256B</t>
  </si>
  <si>
    <t>257A</t>
  </si>
  <si>
    <t>orf19.4194</t>
  </si>
  <si>
    <t>257B</t>
  </si>
  <si>
    <t>258A</t>
  </si>
  <si>
    <t>orf19.4295</t>
  </si>
  <si>
    <t>258B</t>
  </si>
  <si>
    <t>259A</t>
  </si>
  <si>
    <t>orf19.4342</t>
  </si>
  <si>
    <t>259B</t>
  </si>
  <si>
    <t>260A</t>
  </si>
  <si>
    <t>orf19.4388</t>
  </si>
  <si>
    <t>260B</t>
  </si>
  <si>
    <t>261A</t>
  </si>
  <si>
    <t>orf19.4882</t>
  </si>
  <si>
    <t>261B</t>
  </si>
  <si>
    <t>262A</t>
  </si>
  <si>
    <t>orf19.4972</t>
  </si>
  <si>
    <t>262B</t>
  </si>
  <si>
    <t>263A</t>
  </si>
  <si>
    <t>orf19.4998</t>
  </si>
  <si>
    <t>ROB1</t>
  </si>
  <si>
    <t>263B</t>
  </si>
  <si>
    <t>264A</t>
  </si>
  <si>
    <t>orf19.5026</t>
  </si>
  <si>
    <t>264B</t>
  </si>
  <si>
    <t>265A</t>
  </si>
  <si>
    <t>orf19.5068</t>
  </si>
  <si>
    <t>IRE1</t>
  </si>
  <si>
    <t>265B</t>
  </si>
  <si>
    <t>266A</t>
  </si>
  <si>
    <t>orf19.5297</t>
  </si>
  <si>
    <t>266B</t>
  </si>
  <si>
    <t>267A</t>
  </si>
  <si>
    <t>orf19.5388</t>
  </si>
  <si>
    <t>SWD1</t>
  </si>
  <si>
    <t>267B</t>
  </si>
  <si>
    <t>268A</t>
  </si>
  <si>
    <t>orf19.5846</t>
  </si>
  <si>
    <t>268B</t>
  </si>
  <si>
    <t>269A</t>
  </si>
  <si>
    <t>orf19.5853</t>
  </si>
  <si>
    <t>269B</t>
  </si>
  <si>
    <t>270A</t>
  </si>
  <si>
    <t>orf19.5871</t>
  </si>
  <si>
    <t>270B</t>
  </si>
  <si>
    <t>271A</t>
  </si>
  <si>
    <t>orf19.5953</t>
  </si>
  <si>
    <t>271B</t>
  </si>
  <si>
    <t>272A</t>
  </si>
  <si>
    <t>orf19.5975</t>
  </si>
  <si>
    <t>272B</t>
  </si>
  <si>
    <t>273A</t>
  </si>
  <si>
    <t>orf19.6102</t>
  </si>
  <si>
    <t>273B</t>
  </si>
  <si>
    <t>274A</t>
  </si>
  <si>
    <t>orf19.6239</t>
  </si>
  <si>
    <t>274B</t>
  </si>
  <si>
    <t>275A</t>
  </si>
  <si>
    <t>orf19.6694</t>
  </si>
  <si>
    <t>275B</t>
  </si>
  <si>
    <t>276A</t>
  </si>
  <si>
    <t>orf19.6719</t>
  </si>
  <si>
    <t>276B</t>
  </si>
  <si>
    <t>277A</t>
  </si>
  <si>
    <t>orf19.6781</t>
  </si>
  <si>
    <t>277B</t>
  </si>
  <si>
    <t>278A</t>
  </si>
  <si>
    <t>orf19.6820</t>
  </si>
  <si>
    <t>278B</t>
  </si>
  <si>
    <t>279A</t>
  </si>
  <si>
    <t>orf19.6845</t>
  </si>
  <si>
    <t>279B</t>
  </si>
  <si>
    <t>280A</t>
  </si>
  <si>
    <t>orf19.6850</t>
  </si>
  <si>
    <t>280B</t>
  </si>
  <si>
    <t>281A</t>
  </si>
  <si>
    <t>orf19.6874</t>
  </si>
  <si>
    <t>281B</t>
  </si>
  <si>
    <t>282A</t>
  </si>
  <si>
    <t>orf19.6923</t>
  </si>
  <si>
    <t>282B</t>
  </si>
  <si>
    <t>283A</t>
  </si>
  <si>
    <t>orf19.1007</t>
  </si>
  <si>
    <t>283B</t>
  </si>
  <si>
    <t>284A</t>
  </si>
  <si>
    <t>orf19.1111</t>
  </si>
  <si>
    <t>284B</t>
  </si>
  <si>
    <t>285A</t>
  </si>
  <si>
    <t>orf19.1178</t>
  </si>
  <si>
    <t>285B</t>
  </si>
  <si>
    <t>286A</t>
  </si>
  <si>
    <t>orf19.1228</t>
  </si>
  <si>
    <t>HAP2</t>
  </si>
  <si>
    <t>286B</t>
  </si>
  <si>
    <t>287A</t>
  </si>
  <si>
    <t>orf19.1496</t>
  </si>
  <si>
    <t>287B</t>
  </si>
  <si>
    <t>288A</t>
  </si>
  <si>
    <t>orf19.1451</t>
  </si>
  <si>
    <t>SRB9</t>
  </si>
  <si>
    <t>288B</t>
  </si>
  <si>
    <t>289A</t>
  </si>
  <si>
    <t>orf19.1476</t>
  </si>
  <si>
    <t>289B</t>
  </si>
  <si>
    <t>290A</t>
  </si>
  <si>
    <t>orf19.1526</t>
  </si>
  <si>
    <t>SNF2</t>
  </si>
  <si>
    <t>290B</t>
  </si>
  <si>
    <t>291A</t>
  </si>
  <si>
    <t>orf19.1528</t>
  </si>
  <si>
    <t>291B</t>
  </si>
  <si>
    <t>292A</t>
  </si>
  <si>
    <t>orf19.1565</t>
  </si>
  <si>
    <t>292B</t>
  </si>
  <si>
    <t>293A</t>
  </si>
  <si>
    <t>orf19.1574</t>
  </si>
  <si>
    <t>293B</t>
  </si>
  <si>
    <t>294A</t>
  </si>
  <si>
    <t>orf19.1577</t>
  </si>
  <si>
    <t>294B</t>
  </si>
  <si>
    <t>295A</t>
  </si>
  <si>
    <t>orf19.1729</t>
  </si>
  <si>
    <t>295B</t>
  </si>
  <si>
    <t>296A</t>
  </si>
  <si>
    <t>orf19.1757</t>
  </si>
  <si>
    <t>296B</t>
  </si>
  <si>
    <t>297A</t>
  </si>
  <si>
    <t>orf19.1826</t>
  </si>
  <si>
    <t>MDM34</t>
  </si>
  <si>
    <t>297B</t>
  </si>
  <si>
    <t>298A</t>
  </si>
  <si>
    <t>orf19.1864</t>
  </si>
  <si>
    <t>298B</t>
  </si>
  <si>
    <t>299A</t>
  </si>
  <si>
    <t>orf19.2064</t>
  </si>
  <si>
    <t>299B</t>
  </si>
  <si>
    <t>300A</t>
  </si>
  <si>
    <t>orf19.2099</t>
  </si>
  <si>
    <t>300B</t>
  </si>
  <si>
    <t>301A</t>
  </si>
  <si>
    <t>orf19.2111</t>
  </si>
  <si>
    <t>301B</t>
  </si>
  <si>
    <t>302A</t>
  </si>
  <si>
    <t>orf19.2135</t>
  </si>
  <si>
    <t>TSM1</t>
  </si>
  <si>
    <t>302B</t>
  </si>
  <si>
    <t>303A</t>
  </si>
  <si>
    <t>orf19.2236</t>
  </si>
  <si>
    <t>FHL1</t>
  </si>
  <si>
    <t>303B</t>
  </si>
  <si>
    <t>304A</t>
  </si>
  <si>
    <t>orf19.2260</t>
  </si>
  <si>
    <t>304B</t>
  </si>
  <si>
    <t>305A</t>
  </si>
  <si>
    <t>orf19.2272</t>
  </si>
  <si>
    <t>AFT2</t>
  </si>
  <si>
    <t>305B</t>
  </si>
  <si>
    <t>306A</t>
  </si>
  <si>
    <t>orf19.2393</t>
  </si>
  <si>
    <t>306B</t>
  </si>
  <si>
    <t>307A</t>
  </si>
  <si>
    <t>orf19.2399</t>
  </si>
  <si>
    <t>307B</t>
  </si>
  <si>
    <t>308A</t>
  </si>
  <si>
    <t>orf19.2458</t>
  </si>
  <si>
    <t>308B</t>
  </si>
  <si>
    <t>309A</t>
  </si>
  <si>
    <t>orf19.653</t>
  </si>
  <si>
    <t>309B</t>
  </si>
  <si>
    <t>310A</t>
  </si>
  <si>
    <t>orf19.1129</t>
  </si>
  <si>
    <t>310B</t>
  </si>
  <si>
    <t>311A</t>
  </si>
  <si>
    <t>orf19.1694</t>
  </si>
  <si>
    <t>311B</t>
  </si>
  <si>
    <t>312A</t>
  </si>
  <si>
    <t>orf19.4125</t>
  </si>
  <si>
    <t>312B</t>
  </si>
  <si>
    <t>313A</t>
  </si>
  <si>
    <t>orf19.6921</t>
  </si>
  <si>
    <t>313B</t>
  </si>
  <si>
    <t>314A</t>
  </si>
  <si>
    <t>orf19.7098</t>
  </si>
  <si>
    <t>314B</t>
  </si>
  <si>
    <t>315A</t>
  </si>
  <si>
    <t>315B</t>
  </si>
  <si>
    <t>316A</t>
  </si>
  <si>
    <t>orf19.7454</t>
  </si>
  <si>
    <t>TAF60</t>
  </si>
  <si>
    <t>316B</t>
  </si>
  <si>
    <t>317A</t>
  </si>
  <si>
    <t>orf19.1751</t>
  </si>
  <si>
    <t>SPT23</t>
  </si>
  <si>
    <t>317B</t>
  </si>
  <si>
    <t>318A</t>
  </si>
  <si>
    <t>orf19.4884</t>
  </si>
  <si>
    <t>WOR1</t>
  </si>
  <si>
    <t>318B</t>
  </si>
  <si>
    <t>319A</t>
  </si>
  <si>
    <t>319B</t>
  </si>
  <si>
    <t>320A</t>
  </si>
  <si>
    <t>320B</t>
  </si>
  <si>
    <t>321A</t>
  </si>
  <si>
    <t>orf19.7539</t>
  </si>
  <si>
    <t>INO2</t>
  </si>
  <si>
    <t>321B</t>
  </si>
  <si>
    <t>322A</t>
  </si>
  <si>
    <t>orf19.837.1</t>
  </si>
  <si>
    <t>INO4</t>
  </si>
  <si>
    <t>322B</t>
  </si>
  <si>
    <t>323A</t>
  </si>
  <si>
    <t>323B</t>
  </si>
  <si>
    <t>324A</t>
  </si>
  <si>
    <t>orf19.1604</t>
  </si>
  <si>
    <t>324B</t>
  </si>
  <si>
    <t>325A</t>
  </si>
  <si>
    <t>325B</t>
  </si>
  <si>
    <t>326A</t>
  </si>
  <si>
    <t>orf19.801</t>
  </si>
  <si>
    <t>TBF1</t>
  </si>
  <si>
    <t>326B</t>
  </si>
  <si>
    <t>327A</t>
  </si>
  <si>
    <t>327B</t>
  </si>
  <si>
    <t>328A</t>
  </si>
  <si>
    <t>orf19.6121</t>
  </si>
  <si>
    <t>MNL1</t>
  </si>
  <si>
    <t>328B</t>
  </si>
  <si>
    <t>329A</t>
  </si>
  <si>
    <t>orf19.4288</t>
  </si>
  <si>
    <t>CTA7</t>
  </si>
  <si>
    <t>329B</t>
  </si>
  <si>
    <t>330A</t>
  </si>
  <si>
    <t>orf19.6203</t>
  </si>
  <si>
    <t>PUT3</t>
  </si>
  <si>
    <t>330B</t>
  </si>
  <si>
    <t>331A</t>
  </si>
  <si>
    <t>orf19.6038</t>
  </si>
  <si>
    <t>UGA32</t>
  </si>
  <si>
    <t>331B</t>
  </si>
  <si>
    <t>332A</t>
  </si>
  <si>
    <t>orf19.4046</t>
  </si>
  <si>
    <t>332B</t>
  </si>
  <si>
    <t>333A</t>
  </si>
  <si>
    <t>orf19.166</t>
  </si>
  <si>
    <t>ASG1</t>
  </si>
  <si>
    <t>333B</t>
  </si>
  <si>
    <t>334A</t>
  </si>
  <si>
    <t>orf19.6888</t>
  </si>
  <si>
    <t>334B</t>
  </si>
  <si>
    <t>335A</t>
  </si>
  <si>
    <t>CDC39</t>
  </si>
  <si>
    <t>335B</t>
  </si>
  <si>
    <t>336A</t>
  </si>
  <si>
    <t>orf19.2545</t>
  </si>
  <si>
    <t>DOT6</t>
  </si>
  <si>
    <t>336B</t>
  </si>
  <si>
    <t>337A</t>
  </si>
  <si>
    <t>orf19.2847</t>
  </si>
  <si>
    <t>337B</t>
  </si>
  <si>
    <t>338A</t>
  </si>
  <si>
    <t>orf19.3294</t>
  </si>
  <si>
    <t>MBF1</t>
  </si>
  <si>
    <t>338B</t>
  </si>
  <si>
    <t>339A</t>
  </si>
  <si>
    <t>orf19.3865</t>
  </si>
  <si>
    <t>RFX1</t>
  </si>
  <si>
    <t>339B</t>
  </si>
  <si>
    <t>340A</t>
  </si>
  <si>
    <t>orf19.7017</t>
  </si>
  <si>
    <t>YOX1</t>
  </si>
  <si>
    <t>340B</t>
  </si>
  <si>
    <t>341A</t>
  </si>
  <si>
    <t>orf19.7436</t>
  </si>
  <si>
    <t>AAF1</t>
  </si>
  <si>
    <t>341B</t>
  </si>
  <si>
    <t>342A</t>
  </si>
  <si>
    <t>orf19.5031</t>
  </si>
  <si>
    <t>SSK1</t>
  </si>
  <si>
    <t>342B</t>
  </si>
  <si>
    <t>343A</t>
  </si>
  <si>
    <t>orf19.2884</t>
  </si>
  <si>
    <t>CDC68</t>
  </si>
  <si>
    <t>343B</t>
  </si>
  <si>
    <t>pinkish</t>
  </si>
  <si>
    <t>pinkish, filamentous borders</t>
  </si>
  <si>
    <t>pinkish, filamentous</t>
  </si>
  <si>
    <r>
      <t>CPH1</t>
    </r>
    <r>
      <rPr>
        <vertAlign val="superscript"/>
        <sz val="11"/>
        <color indexed="8"/>
        <rFont val="Calibri"/>
        <family val="2"/>
      </rPr>
      <t>K652N</t>
    </r>
  </si>
  <si>
    <r>
      <t>HAP3</t>
    </r>
    <r>
      <rPr>
        <vertAlign val="superscript"/>
        <sz val="11"/>
        <color indexed="8"/>
        <rFont val="Calibri"/>
        <family val="2"/>
      </rPr>
      <t>1109</t>
    </r>
  </si>
  <si>
    <r>
      <t>GAT2</t>
    </r>
    <r>
      <rPr>
        <vertAlign val="superscript"/>
        <sz val="11"/>
        <color indexed="8"/>
        <rFont val="Calibri"/>
        <family val="2"/>
      </rPr>
      <t>1341</t>
    </r>
  </si>
  <si>
    <r>
      <t>HAP3</t>
    </r>
    <r>
      <rPr>
        <vertAlign val="superscript"/>
        <sz val="11"/>
        <color indexed="8"/>
        <rFont val="Calibri"/>
        <family val="2"/>
      </rPr>
      <t>882</t>
    </r>
  </si>
  <si>
    <r>
      <t>RIM101</t>
    </r>
    <r>
      <rPr>
        <vertAlign val="superscript"/>
        <sz val="11"/>
        <color indexed="8"/>
        <rFont val="Symbol"/>
        <family val="1"/>
        <charset val="2"/>
      </rPr>
      <t>D</t>
    </r>
    <r>
      <rPr>
        <vertAlign val="superscript"/>
        <sz val="11"/>
        <color indexed="8"/>
        <rFont val="Calibri"/>
        <family val="2"/>
      </rPr>
      <t>C462</t>
    </r>
  </si>
  <si>
    <r>
      <t>TCC1</t>
    </r>
    <r>
      <rPr>
        <vertAlign val="superscript"/>
        <sz val="11"/>
        <color indexed="8"/>
        <rFont val="Calibri"/>
        <family val="2"/>
      </rPr>
      <t>R598H</t>
    </r>
  </si>
  <si>
    <r>
      <t>STP2</t>
    </r>
    <r>
      <rPr>
        <vertAlign val="superscript"/>
        <sz val="11"/>
        <color indexed="8"/>
        <rFont val="Symbol"/>
        <family val="1"/>
        <charset val="2"/>
      </rPr>
      <t>D</t>
    </r>
    <r>
      <rPr>
        <vertAlign val="superscript"/>
        <sz val="11"/>
        <color indexed="8"/>
        <rFont val="Calibri"/>
        <family val="2"/>
      </rPr>
      <t>N100</t>
    </r>
  </si>
  <si>
    <r>
      <t>STP1</t>
    </r>
    <r>
      <rPr>
        <vertAlign val="superscript"/>
        <sz val="11"/>
        <color indexed="8"/>
        <rFont val="Symbol"/>
        <family val="1"/>
        <charset val="2"/>
      </rPr>
      <t>D</t>
    </r>
    <r>
      <rPr>
        <vertAlign val="superscript"/>
        <sz val="11"/>
        <color indexed="8"/>
        <rFont val="Calibri"/>
        <family val="2"/>
      </rPr>
      <t>N61</t>
    </r>
  </si>
  <si>
    <r>
      <t>UPC2</t>
    </r>
    <r>
      <rPr>
        <vertAlign val="superscript"/>
        <sz val="11"/>
        <color indexed="8"/>
        <rFont val="Calibri"/>
        <family val="2"/>
      </rPr>
      <t>G648D</t>
    </r>
  </si>
  <si>
    <r>
      <t>MRR1</t>
    </r>
    <r>
      <rPr>
        <vertAlign val="superscript"/>
        <sz val="11"/>
        <color indexed="8"/>
        <rFont val="Calibri"/>
        <family val="2"/>
      </rPr>
      <t>P683S</t>
    </r>
  </si>
  <si>
    <r>
      <t>CAP1</t>
    </r>
    <r>
      <rPr>
        <vertAlign val="superscript"/>
        <sz val="11"/>
        <color indexed="8"/>
        <rFont val="Symbol"/>
        <family val="1"/>
        <charset val="2"/>
      </rPr>
      <t>D</t>
    </r>
    <r>
      <rPr>
        <vertAlign val="superscript"/>
        <sz val="11"/>
        <color indexed="8"/>
        <rFont val="Calibri"/>
        <family val="2"/>
      </rPr>
      <t>C333</t>
    </r>
  </si>
  <si>
    <r>
      <t>GAT2</t>
    </r>
    <r>
      <rPr>
        <vertAlign val="superscript"/>
        <sz val="11"/>
        <color indexed="8"/>
        <rFont val="Calibri"/>
        <family val="2"/>
      </rPr>
      <t>1272</t>
    </r>
  </si>
  <si>
    <r>
      <t>TAC1</t>
    </r>
    <r>
      <rPr>
        <vertAlign val="superscript"/>
        <sz val="11"/>
        <color indexed="8"/>
        <rFont val="Calibri"/>
        <family val="2"/>
      </rPr>
      <t>G980E</t>
    </r>
  </si>
  <si>
    <t>Colonies - Dox</t>
  </si>
  <si>
    <t>Colonies + Dox</t>
  </si>
  <si>
    <t>GRF10</t>
  </si>
  <si>
    <t>Library clone</t>
  </si>
  <si>
    <t>orf19.1084</t>
  </si>
  <si>
    <t>Genes selected for further analysis by constructing deletion mutants</t>
  </si>
  <si>
    <t>filamentous borders</t>
  </si>
  <si>
    <t>Other Dox-induced colony phenotypes</t>
  </si>
  <si>
    <t>Remarks</t>
  </si>
  <si>
    <t>small, pinkish</t>
  </si>
  <si>
    <t>Data from secondary screen</t>
  </si>
  <si>
    <t>Data from secondary screen; pink colonies</t>
  </si>
  <si>
    <t>opaque after 14 days</t>
  </si>
  <si>
    <t>pink (but not opaque)</t>
  </si>
  <si>
    <t>pink  (but not opaque)</t>
  </si>
  <si>
    <t>pinkish colonies were slightly wrinkled after 14 days</t>
  </si>
  <si>
    <t>Data from secondary screen; most small colonies were</t>
  </si>
  <si>
    <t>pink colonies had opaque sectors after 14 days</t>
  </si>
  <si>
    <t>had opaque sectors after 14 days</t>
  </si>
  <si>
    <t>white colonies had opaque borders after 14 days</t>
  </si>
  <si>
    <t>wrinkled colonies had opaque sectors after 14 days</t>
  </si>
  <si>
    <t>pinkish colonies had filamentous borders after 14 days</t>
  </si>
  <si>
    <t>pinkish colonies had opaque sectors after 14 days</t>
  </si>
  <si>
    <t>white colonies had opaque sectors after 14 day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includes mixed white/opaque colonies</t>
    </r>
  </si>
  <si>
    <r>
      <t>% opaque</t>
    </r>
    <r>
      <rPr>
        <vertAlign val="superscript"/>
        <sz val="11"/>
        <color theme="1"/>
        <rFont val="Calibri"/>
        <family val="2"/>
        <scheme val="minor"/>
      </rPr>
      <t xml:space="preserve"> a</t>
    </r>
  </si>
  <si>
    <r>
      <t>average</t>
    </r>
    <r>
      <rPr>
        <vertAlign val="superscript"/>
        <sz val="11"/>
        <color theme="1"/>
        <rFont val="Calibri"/>
        <family val="2"/>
        <scheme val="minor"/>
      </rPr>
      <t xml:space="preserve"> 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average percentage of opaque plus mixed white/opaque colonies for the two independent clones</t>
    </r>
  </si>
  <si>
    <t>OFI1</t>
  </si>
  <si>
    <t>Plate number</t>
  </si>
  <si>
    <t>Well position</t>
  </si>
  <si>
    <t>Plate 1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Plate 2</t>
  </si>
  <si>
    <t>Plate 3</t>
  </si>
  <si>
    <t>Plate 4</t>
  </si>
  <si>
    <t>Plate 5</t>
  </si>
  <si>
    <t>Plate 6</t>
  </si>
  <si>
    <t>Plate 7</t>
  </si>
  <si>
    <t>Plate 8</t>
  </si>
  <si>
    <t>Table S4.  Secondary screening of transcription factor-induced white-opaque switching in WO-1. (in modiifed Lee's)</t>
  </si>
  <si>
    <t>Preculture without Dox, plates without Dox</t>
  </si>
  <si>
    <t>Preculture with Dox, plates without Dox</t>
  </si>
  <si>
    <t>Preculture without Dox, plates with Dox</t>
  </si>
  <si>
    <t>Preculture with Dox, plates with Dox</t>
  </si>
  <si>
    <t>Other colony phenotypes on plates with Dox</t>
  </si>
  <si>
    <t>mixed</t>
  </si>
  <si>
    <t>opaque</t>
  </si>
  <si>
    <t>pink (not opaque)</t>
  </si>
  <si>
    <t>orf19.7318</t>
  </si>
  <si>
    <r>
      <t xml:space="preserve">Table S5.  Comparison of TF-induced white-opaque switching in WO-1 with and without </t>
    </r>
    <r>
      <rPr>
        <b/>
        <i/>
        <sz val="12"/>
        <color theme="1"/>
        <rFont val="Arial"/>
        <family val="2"/>
      </rPr>
      <t>CZF1</t>
    </r>
    <r>
      <rPr>
        <b/>
        <sz val="12"/>
        <color theme="1"/>
        <rFont val="Arial"/>
        <family val="2"/>
      </rPr>
      <t xml:space="preserve">.  </t>
    </r>
  </si>
  <si>
    <t>Preculture + dox, plate - dox</t>
  </si>
  <si>
    <t>% age opaque or mixed</t>
  </si>
  <si>
    <t>sectors</t>
  </si>
  <si>
    <t>Total</t>
  </si>
  <si>
    <t>WO-1</t>
  </si>
  <si>
    <t>Δczf1</t>
  </si>
  <si>
    <t>czf1G</t>
  </si>
  <si>
    <t>WOG</t>
  </si>
  <si>
    <t>czf1R</t>
  </si>
  <si>
    <t>WOR</t>
  </si>
  <si>
    <t>czf1G-CPH1</t>
  </si>
  <si>
    <t>+CPH1</t>
  </si>
  <si>
    <t>WOG-CPH1</t>
  </si>
  <si>
    <t>czf1R-CPH1</t>
  </si>
  <si>
    <t>WOR-CPH1</t>
  </si>
  <si>
    <t>+RFX2</t>
  </si>
  <si>
    <t>WOG-RFX2</t>
  </si>
  <si>
    <t>WOR-RFX2</t>
  </si>
  <si>
    <t>czf1G-CZF1</t>
  </si>
  <si>
    <t>+CZF1</t>
  </si>
  <si>
    <t>WOG-CZF1</t>
  </si>
  <si>
    <t>czf1R-CZF1</t>
  </si>
  <si>
    <t>WOR-CZF1</t>
  </si>
  <si>
    <t>czf1G-NDT80</t>
  </si>
  <si>
    <t>+NDT80</t>
  </si>
  <si>
    <t>WOG-NDT80</t>
  </si>
  <si>
    <t>czf1R-NDT80</t>
  </si>
  <si>
    <t>WOR-NDT80</t>
  </si>
  <si>
    <t>czf1G-RBF1</t>
  </si>
  <si>
    <t>+RBF1</t>
  </si>
  <si>
    <t>WOG-RBF1</t>
  </si>
  <si>
    <t>czf1R-RBF1</t>
  </si>
  <si>
    <t>WOR-RBF1</t>
  </si>
  <si>
    <t>czf1G-RLM1</t>
  </si>
  <si>
    <t>+RLM1</t>
  </si>
  <si>
    <t>WOG-RLM1</t>
  </si>
  <si>
    <t>czf1R-RLM1</t>
  </si>
  <si>
    <t>WOR-RLM1</t>
  </si>
  <si>
    <t>czf1G-SFU1</t>
  </si>
  <si>
    <t>+SFU1</t>
  </si>
  <si>
    <t>WOG-SFU1</t>
  </si>
  <si>
    <t>czf1R-SFU1</t>
  </si>
  <si>
    <t>WOR-SFU1</t>
  </si>
  <si>
    <t>czf1G-ZCF21</t>
  </si>
  <si>
    <t>+ZCF21</t>
  </si>
  <si>
    <t>WOG-ZCF21</t>
  </si>
  <si>
    <t>czf1R-ZCF21</t>
  </si>
  <si>
    <t>WOR-ZCF21</t>
  </si>
  <si>
    <t>Δczf1 A</t>
  </si>
  <si>
    <t>Δczf1 B</t>
  </si>
  <si>
    <t>czf1G-WOR2</t>
  </si>
  <si>
    <t>+WOR2</t>
  </si>
  <si>
    <t>WOG-WOR2</t>
  </si>
  <si>
    <t>czf1R-WOR2</t>
  </si>
  <si>
    <t>WOR-WOR2</t>
  </si>
  <si>
    <t>czf1G-ZCF35</t>
  </si>
  <si>
    <t>+ZCF35</t>
  </si>
  <si>
    <t>WOG-ZCF35</t>
  </si>
  <si>
    <t>czf1R-ZCF35</t>
  </si>
  <si>
    <t>WOR-ZCF35</t>
  </si>
  <si>
    <t>czf1G-OFI1</t>
  </si>
  <si>
    <t>WOG-OFI1</t>
  </si>
  <si>
    <t>czf1R-OFI1</t>
  </si>
  <si>
    <t>WOR-OFI1</t>
  </si>
  <si>
    <t>czf1G-WOR1</t>
  </si>
  <si>
    <t>+WOR1</t>
  </si>
  <si>
    <t>WOG-WOR1</t>
  </si>
  <si>
    <t>czf1R-WOR1</t>
  </si>
  <si>
    <t>WOR-WOR1</t>
  </si>
  <si>
    <r>
      <t>Experimental conditions:</t>
    </r>
    <r>
      <rPr>
        <b/>
        <sz val="7"/>
        <color indexed="8"/>
        <rFont val="Arial"/>
        <family val="2"/>
      </rPr>
      <t xml:space="preserve"> </t>
    </r>
  </si>
  <si>
    <r>
      <t>YPD + 50 µM dox liquid culture</t>
    </r>
    <r>
      <rPr>
        <sz val="12"/>
        <color indexed="8"/>
        <rFont val="Arial"/>
        <family val="2"/>
      </rPr>
      <t>, 10(-5) dilution plated on modifed Lee'smediium (</t>
    </r>
    <r>
      <rPr>
        <b/>
        <sz val="12"/>
        <color indexed="8"/>
        <rFont val="Arial"/>
        <family val="2"/>
      </rPr>
      <t>plates without doxycyclin</t>
    </r>
    <r>
      <rPr>
        <sz val="12"/>
        <color indexed="8"/>
        <rFont val="Arial"/>
        <family val="2"/>
      </rPr>
      <t>; control YPD liquid culture without dox plated on modified Lee's medium)</t>
    </r>
    <r>
      <rPr>
        <sz val="7"/>
        <color indexed="8"/>
        <rFont val="Arial"/>
        <family val="2"/>
      </rPr>
      <t xml:space="preserve"> </t>
    </r>
  </si>
  <si>
    <r>
      <t>Switching rate ( % opaque or opaque sectored colonies) was determined after 7 days of growth at room temperature</t>
    </r>
    <r>
      <rPr>
        <sz val="7"/>
        <color indexed="8"/>
        <rFont val="Arial"/>
        <family val="2"/>
      </rPr>
      <t xml:space="preserve"> </t>
    </r>
  </si>
  <si>
    <r>
      <t>Switching rate of - dox control in all cases (including parental strain control) &lt;3%</t>
    </r>
    <r>
      <rPr>
        <sz val="20"/>
        <color indexed="8"/>
        <rFont val="Arial"/>
        <family val="2"/>
      </rPr>
      <t xml:space="preserve"> </t>
    </r>
  </si>
  <si>
    <t>Table S3.  Primary screen for TFs that induce white-opaque switching in WO-1 (in modified Lee's).</t>
  </si>
  <si>
    <r>
      <t>opaque</t>
    </r>
    <r>
      <rPr>
        <b/>
        <vertAlign val="superscript"/>
        <sz val="11"/>
        <color theme="1"/>
        <rFont val="Calibri"/>
        <family val="2"/>
        <scheme val="minor"/>
      </rPr>
      <t xml:space="preserve"> a</t>
    </r>
  </si>
  <si>
    <r>
      <t>% opaque</t>
    </r>
    <r>
      <rPr>
        <b/>
        <vertAlign val="superscript"/>
        <sz val="11"/>
        <color theme="1"/>
        <rFont val="Calibri"/>
        <family val="2"/>
        <scheme val="minor"/>
      </rPr>
      <t xml:space="preserve"> a</t>
    </r>
  </si>
  <si>
    <r>
      <t>average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vertAlign val="superscript"/>
      <sz val="11"/>
      <color indexed="8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7"/>
      <color indexed="8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7"/>
      <color indexed="8"/>
      <name val="Arial"/>
      <family val="2"/>
    </font>
    <font>
      <sz val="12"/>
      <color rgb="FF000000"/>
      <name val="Arial"/>
      <family val="2"/>
    </font>
    <font>
      <sz val="20"/>
      <color indexed="8"/>
      <name val="Arial"/>
      <family val="2"/>
    </font>
    <font>
      <b/>
      <i/>
      <sz val="12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indexed="8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5" xfId="0" applyFill="1" applyBorder="1"/>
    <xf numFmtId="0" fontId="0" fillId="3" borderId="1" xfId="0" applyFill="1" applyBorder="1"/>
    <xf numFmtId="0" fontId="0" fillId="3" borderId="2" xfId="0" applyFill="1" applyBorder="1"/>
    <xf numFmtId="1" fontId="0" fillId="3" borderId="8" xfId="0" applyNumberFormat="1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1" fontId="0" fillId="3" borderId="6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1" fillId="3" borderId="2" xfId="0" applyFont="1" applyFill="1" applyBorder="1"/>
    <xf numFmtId="0" fontId="1" fillId="3" borderId="5" xfId="0" applyFont="1" applyFill="1" applyBorder="1"/>
    <xf numFmtId="0" fontId="1" fillId="2" borderId="2" xfId="0" applyFont="1" applyFill="1" applyBorder="1"/>
    <xf numFmtId="0" fontId="1" fillId="2" borderId="5" xfId="0" applyFont="1" applyFill="1" applyBorder="1"/>
    <xf numFmtId="0" fontId="1" fillId="0" borderId="0" xfId="0" applyFont="1"/>
    <xf numFmtId="0" fontId="0" fillId="4" borderId="1" xfId="0" applyFill="1" applyBorder="1"/>
    <xf numFmtId="0" fontId="1" fillId="4" borderId="2" xfId="0" applyFont="1" applyFill="1" applyBorder="1"/>
    <xf numFmtId="1" fontId="0" fillId="4" borderId="8" xfId="0" applyNumberFormat="1" applyFill="1" applyBorder="1" applyAlignment="1">
      <alignment horizontal="center"/>
    </xf>
    <xf numFmtId="0" fontId="0" fillId="4" borderId="2" xfId="0" applyFill="1" applyBorder="1"/>
    <xf numFmtId="0" fontId="0" fillId="4" borderId="4" xfId="0" applyFill="1" applyBorder="1"/>
    <xf numFmtId="0" fontId="1" fillId="4" borderId="5" xfId="0" applyFont="1" applyFill="1" applyBorder="1"/>
    <xf numFmtId="1" fontId="0" fillId="4" borderId="6" xfId="0" applyNumberFormat="1" applyFill="1" applyBorder="1" applyAlignment="1">
      <alignment horizontal="center"/>
    </xf>
    <xf numFmtId="0" fontId="0" fillId="4" borderId="5" xfId="0" applyFill="1" applyBorder="1"/>
    <xf numFmtId="164" fontId="0" fillId="3" borderId="10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0" fontId="0" fillId="2" borderId="5" xfId="0" applyFill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4" borderId="10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0" fillId="3" borderId="10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5" borderId="0" xfId="0" applyFill="1"/>
    <xf numFmtId="0" fontId="0" fillId="5" borderId="2" xfId="0" applyFill="1" applyBorder="1"/>
    <xf numFmtId="0" fontId="0" fillId="5" borderId="5" xfId="0" applyFill="1" applyBorder="1"/>
    <xf numFmtId="0" fontId="0" fillId="5" borderId="1" xfId="0" applyFill="1" applyBorder="1"/>
    <xf numFmtId="0" fontId="0" fillId="5" borderId="4" xfId="0" applyFill="1" applyBorder="1"/>
    <xf numFmtId="0" fontId="0" fillId="2" borderId="2" xfId="0" applyFill="1" applyBorder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5" fillId="0" borderId="0" xfId="0" applyFont="1"/>
    <xf numFmtId="0" fontId="7" fillId="0" borderId="0" xfId="0" applyFont="1"/>
    <xf numFmtId="0" fontId="0" fillId="6" borderId="1" xfId="0" applyFill="1" applyBorder="1"/>
    <xf numFmtId="0" fontId="0" fillId="6" borderId="2" xfId="0" applyFill="1" applyBorder="1"/>
    <xf numFmtId="49" fontId="8" fillId="6" borderId="8" xfId="0" applyNumberFormat="1" applyFont="1" applyFill="1" applyBorder="1"/>
    <xf numFmtId="0" fontId="0" fillId="6" borderId="2" xfId="0" applyFill="1" applyBorder="1" applyAlignment="1">
      <alignment horizontal="left"/>
    </xf>
    <xf numFmtId="0" fontId="0" fillId="6" borderId="3" xfId="0" applyFill="1" applyBorder="1"/>
    <xf numFmtId="0" fontId="0" fillId="6" borderId="3" xfId="0" quotePrefix="1" applyFill="1" applyBorder="1"/>
    <xf numFmtId="0" fontId="0" fillId="6" borderId="9" xfId="0" quotePrefix="1" applyFill="1" applyBorder="1"/>
    <xf numFmtId="0" fontId="0" fillId="6" borderId="12" xfId="0" applyFill="1" applyBorder="1"/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5" xfId="0" applyFill="1" applyBorder="1" applyAlignment="1">
      <alignment horizontal="left"/>
    </xf>
    <xf numFmtId="0" fontId="0" fillId="6" borderId="0" xfId="0" applyFill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8" fillId="6" borderId="2" xfId="0" applyFont="1" applyFill="1" applyBorder="1"/>
    <xf numFmtId="0" fontId="8" fillId="6" borderId="10" xfId="0" applyFont="1" applyFill="1" applyBorder="1" applyAlignment="1">
      <alignment horizontal="left"/>
    </xf>
    <xf numFmtId="1" fontId="0" fillId="6" borderId="8" xfId="0" applyNumberFormat="1" applyFill="1" applyBorder="1" applyAlignment="1">
      <alignment horizontal="center"/>
    </xf>
    <xf numFmtId="164" fontId="0" fillId="6" borderId="8" xfId="0" applyNumberFormat="1" applyFill="1" applyBorder="1" applyAlignment="1">
      <alignment horizontal="center"/>
    </xf>
    <xf numFmtId="164" fontId="0" fillId="6" borderId="10" xfId="0" applyNumberFormat="1" applyFill="1" applyBorder="1" applyAlignment="1">
      <alignment horizontal="center"/>
    </xf>
    <xf numFmtId="0" fontId="8" fillId="6" borderId="5" xfId="0" applyFont="1" applyFill="1" applyBorder="1"/>
    <xf numFmtId="0" fontId="8" fillId="6" borderId="7" xfId="0" applyFont="1" applyFill="1" applyBorder="1" applyAlignment="1">
      <alignment horizontal="left"/>
    </xf>
    <xf numFmtId="1" fontId="0" fillId="6" borderId="6" xfId="0" applyNumberFormat="1" applyFill="1" applyBorder="1" applyAlignment="1">
      <alignment horizontal="center"/>
    </xf>
    <xf numFmtId="164" fontId="0" fillId="6" borderId="6" xfId="0" applyNumberFormat="1" applyFill="1" applyBorder="1" applyAlignment="1">
      <alignment horizontal="center"/>
    </xf>
    <xf numFmtId="164" fontId="0" fillId="6" borderId="7" xfId="0" applyNumberFormat="1" applyFill="1" applyBorder="1" applyAlignment="1">
      <alignment horizontal="center"/>
    </xf>
    <xf numFmtId="0" fontId="8" fillId="5" borderId="2" xfId="0" applyFont="1" applyFill="1" applyBorder="1"/>
    <xf numFmtId="0" fontId="8" fillId="5" borderId="10" xfId="0" applyFont="1" applyFill="1" applyBorder="1" applyAlignment="1">
      <alignment horizontal="left"/>
    </xf>
    <xf numFmtId="1" fontId="0" fillId="5" borderId="8" xfId="0" applyNumberFormat="1" applyFill="1" applyBorder="1" applyAlignment="1">
      <alignment horizontal="center"/>
    </xf>
    <xf numFmtId="164" fontId="0" fillId="5" borderId="8" xfId="0" applyNumberFormat="1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0" fontId="8" fillId="5" borderId="5" xfId="0" applyFont="1" applyFill="1" applyBorder="1"/>
    <xf numFmtId="0" fontId="8" fillId="5" borderId="7" xfId="0" applyFont="1" applyFill="1" applyBorder="1" applyAlignment="1">
      <alignment horizontal="left"/>
    </xf>
    <xf numFmtId="1" fontId="0" fillId="5" borderId="6" xfId="0" applyNumberFormat="1" applyFill="1" applyBorder="1" applyAlignment="1">
      <alignment horizontal="center"/>
    </xf>
    <xf numFmtId="164" fontId="0" fillId="5" borderId="6" xfId="0" applyNumberForma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7" fillId="2" borderId="12" xfId="0" applyFont="1" applyFill="1" applyBorder="1"/>
    <xf numFmtId="49" fontId="7" fillId="2" borderId="12" xfId="0" applyNumberFormat="1" applyFont="1" applyFill="1" applyBorder="1"/>
    <xf numFmtId="0" fontId="7" fillId="0" borderId="12" xfId="0" applyFont="1" applyBorder="1"/>
    <xf numFmtId="0" fontId="6" fillId="0" borderId="0" xfId="0" applyFont="1"/>
    <xf numFmtId="164" fontId="6" fillId="0" borderId="0" xfId="0" applyNumberFormat="1" applyFont="1"/>
    <xf numFmtId="14" fontId="6" fillId="0" borderId="12" xfId="0" applyNumberFormat="1" applyFont="1" applyBorder="1"/>
    <xf numFmtId="0" fontId="6" fillId="0" borderId="12" xfId="0" applyFont="1" applyBorder="1"/>
    <xf numFmtId="0" fontId="10" fillId="0" borderId="12" xfId="0" applyFont="1" applyBorder="1"/>
    <xf numFmtId="0" fontId="10" fillId="0" borderId="0" xfId="0" applyFont="1"/>
    <xf numFmtId="0" fontId="10" fillId="7" borderId="0" xfId="0" applyFont="1" applyFill="1" applyAlignment="1">
      <alignment horizontal="center" wrapText="1"/>
    </xf>
    <xf numFmtId="0" fontId="10" fillId="8" borderId="11" xfId="0" applyFont="1" applyFill="1" applyBorder="1" applyAlignment="1">
      <alignment horizontal="center"/>
    </xf>
    <xf numFmtId="0" fontId="10" fillId="8" borderId="0" xfId="0" applyFont="1" applyFill="1" applyAlignment="1">
      <alignment horizontal="center"/>
    </xf>
    <xf numFmtId="0" fontId="6" fillId="0" borderId="13" xfId="0" applyFont="1" applyBorder="1"/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12" xfId="0" quotePrefix="1" applyFont="1" applyBorder="1"/>
    <xf numFmtId="164" fontId="6" fillId="0" borderId="12" xfId="0" applyNumberFormat="1" applyFont="1" applyBorder="1"/>
    <xf numFmtId="0" fontId="6" fillId="0" borderId="0" xfId="0" quotePrefix="1" applyFont="1"/>
    <xf numFmtId="1" fontId="6" fillId="0" borderId="12" xfId="0" applyNumberFormat="1" applyFont="1" applyBorder="1" applyAlignment="1">
      <alignment horizontal="center"/>
    </xf>
    <xf numFmtId="0" fontId="11" fillId="0" borderId="0" xfId="0" applyFont="1" applyAlignment="1">
      <alignment horizontal="left" readingOrder="1"/>
    </xf>
    <xf numFmtId="0" fontId="16" fillId="0" borderId="0" xfId="0" applyFont="1" applyAlignment="1">
      <alignment horizontal="left" readingOrder="1"/>
    </xf>
    <xf numFmtId="49" fontId="6" fillId="2" borderId="12" xfId="0" applyNumberFormat="1" applyFont="1" applyFill="1" applyBorder="1"/>
    <xf numFmtId="0" fontId="6" fillId="2" borderId="12" xfId="0" applyFont="1" applyFill="1" applyBorder="1"/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/>
    <xf numFmtId="0" fontId="19" fillId="0" borderId="11" xfId="0" applyFont="1" applyBorder="1"/>
    <xf numFmtId="0" fontId="19" fillId="2" borderId="1" xfId="0" applyFont="1" applyFill="1" applyBorder="1"/>
    <xf numFmtId="0" fontId="19" fillId="2" borderId="2" xfId="0" applyFont="1" applyFill="1" applyBorder="1"/>
    <xf numFmtId="49" fontId="20" fillId="2" borderId="8" xfId="0" applyNumberFormat="1" applyFont="1" applyFill="1" applyBorder="1"/>
    <xf numFmtId="0" fontId="20" fillId="2" borderId="2" xfId="0" applyFont="1" applyFill="1" applyBorder="1" applyAlignment="1">
      <alignment horizontal="left"/>
    </xf>
    <xf numFmtId="0" fontId="19" fillId="2" borderId="3" xfId="0" applyFont="1" applyFill="1" applyBorder="1"/>
    <xf numFmtId="0" fontId="19" fillId="2" borderId="3" xfId="0" applyFont="1" applyFill="1" applyBorder="1" applyAlignment="1">
      <alignment horizontal="center"/>
    </xf>
    <xf numFmtId="0" fontId="19" fillId="2" borderId="9" xfId="0" applyFont="1" applyFill="1" applyBorder="1"/>
    <xf numFmtId="0" fontId="19" fillId="2" borderId="2" xfId="0" applyFont="1" applyFill="1" applyBorder="1" applyAlignment="1">
      <alignment horizontal="left"/>
    </xf>
    <xf numFmtId="0" fontId="19" fillId="2" borderId="4" xfId="0" applyFont="1" applyFill="1" applyBorder="1"/>
    <xf numFmtId="0" fontId="19" fillId="2" borderId="5" xfId="0" applyFont="1" applyFill="1" applyBorder="1"/>
    <xf numFmtId="0" fontId="19" fillId="2" borderId="6" xfId="0" applyFont="1" applyFill="1" applyBorder="1"/>
    <xf numFmtId="0" fontId="19" fillId="2" borderId="5" xfId="0" applyFont="1" applyFill="1" applyBorder="1" applyAlignment="1">
      <alignment horizontal="left"/>
    </xf>
    <xf numFmtId="0" fontId="19" fillId="2" borderId="0" xfId="0" applyFont="1" applyFill="1" applyAlignment="1">
      <alignment horizontal="center"/>
    </xf>
    <xf numFmtId="0" fontId="19" fillId="2" borderId="6" xfId="0" applyFont="1" applyFill="1" applyBorder="1" applyAlignment="1">
      <alignment horizontal="center"/>
    </xf>
    <xf numFmtId="0" fontId="19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95"/>
  <sheetViews>
    <sheetView tabSelected="1" zoomScaleNormal="100" workbookViewId="0">
      <selection activeCell="R3" sqref="R3"/>
    </sheetView>
  </sheetViews>
  <sheetFormatPr baseColWidth="10" defaultColWidth="10.83203125" defaultRowHeight="15" x14ac:dyDescent="0.2"/>
  <cols>
    <col min="3" max="3" width="12.1640625" customWidth="1"/>
    <col min="4" max="4" width="11.5" customWidth="1"/>
    <col min="5" max="5" width="11.5" style="17" customWidth="1"/>
    <col min="6" max="6" width="12.33203125" style="48" customWidth="1"/>
    <col min="7" max="7" width="11.5" customWidth="1"/>
    <col min="8" max="8" width="13.1640625" customWidth="1"/>
    <col min="9" max="16" width="11.5" customWidth="1"/>
    <col min="17" max="17" width="41.83203125" customWidth="1"/>
    <col min="18" max="18" width="51.1640625" customWidth="1"/>
    <col min="19" max="19" width="12.33203125" bestFit="1" customWidth="1"/>
    <col min="20" max="20" width="26.83203125" customWidth="1"/>
    <col min="21" max="21" width="28.83203125" customWidth="1"/>
    <col min="22" max="22" width="25.5" customWidth="1"/>
  </cols>
  <sheetData>
    <row r="1" spans="1:18" ht="16" x14ac:dyDescent="0.2">
      <c r="A1" s="58" t="s">
        <v>1532</v>
      </c>
      <c r="B1" s="58"/>
      <c r="C1" s="58"/>
      <c r="D1" s="58"/>
      <c r="E1" s="124"/>
      <c r="F1" s="125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8" x14ac:dyDescent="0.2">
      <c r="A2" s="127" t="s">
        <v>1342</v>
      </c>
      <c r="B2" s="128" t="s">
        <v>1343</v>
      </c>
      <c r="C2" s="129"/>
      <c r="D2" s="130"/>
      <c r="E2" s="131"/>
      <c r="F2" s="132"/>
      <c r="G2" s="133"/>
      <c r="H2" s="133"/>
      <c r="I2" s="134" t="s">
        <v>1313</v>
      </c>
      <c r="J2" s="133"/>
      <c r="K2" s="135"/>
      <c r="L2" s="133"/>
      <c r="M2" s="134"/>
      <c r="N2" s="134" t="s">
        <v>1314</v>
      </c>
      <c r="O2" s="133"/>
      <c r="P2" s="133"/>
      <c r="Q2" s="136"/>
      <c r="R2" s="54"/>
    </row>
    <row r="3" spans="1:18" ht="17" x14ac:dyDescent="0.2">
      <c r="A3" s="127"/>
      <c r="B3" s="128"/>
      <c r="C3" s="137" t="s">
        <v>1316</v>
      </c>
      <c r="D3" s="138" t="s">
        <v>0</v>
      </c>
      <c r="E3" s="139" t="s">
        <v>1</v>
      </c>
      <c r="F3" s="140" t="s">
        <v>2</v>
      </c>
      <c r="G3" s="141" t="s">
        <v>4</v>
      </c>
      <c r="H3" s="141" t="s">
        <v>3</v>
      </c>
      <c r="I3" s="141" t="s">
        <v>1533</v>
      </c>
      <c r="J3" s="142" t="s">
        <v>1534</v>
      </c>
      <c r="K3" s="143" t="s">
        <v>1535</v>
      </c>
      <c r="L3" s="141" t="s">
        <v>4</v>
      </c>
      <c r="M3" s="141" t="s">
        <v>3</v>
      </c>
      <c r="N3" s="141" t="s">
        <v>1533</v>
      </c>
      <c r="O3" s="142" t="s">
        <v>1534</v>
      </c>
      <c r="P3" s="142" t="s">
        <v>1535</v>
      </c>
      <c r="Q3" s="140" t="s">
        <v>1320</v>
      </c>
      <c r="R3" s="38" t="s">
        <v>1321</v>
      </c>
    </row>
    <row r="4" spans="1:18" ht="16" x14ac:dyDescent="0.2">
      <c r="A4" s="55" t="s">
        <v>1344</v>
      </c>
      <c r="B4" s="55" t="s">
        <v>1345</v>
      </c>
      <c r="C4" s="5" t="s">
        <v>5</v>
      </c>
      <c r="D4" s="5" t="s">
        <v>6</v>
      </c>
      <c r="E4" s="13" t="s">
        <v>7</v>
      </c>
      <c r="F4" s="39"/>
      <c r="G4" s="7">
        <v>426</v>
      </c>
      <c r="H4" s="7">
        <v>426</v>
      </c>
      <c r="I4" s="7">
        <v>0</v>
      </c>
      <c r="J4" s="32">
        <v>0</v>
      </c>
      <c r="K4" s="26">
        <v>0</v>
      </c>
      <c r="L4" s="7">
        <v>170</v>
      </c>
      <c r="M4" s="7">
        <v>170</v>
      </c>
      <c r="N4" s="7">
        <v>0</v>
      </c>
      <c r="O4" s="32">
        <v>0</v>
      </c>
      <c r="P4" s="26">
        <v>0</v>
      </c>
      <c r="Q4" s="6"/>
      <c r="R4" s="6"/>
    </row>
    <row r="5" spans="1:18" ht="16" x14ac:dyDescent="0.2">
      <c r="A5" s="55" t="s">
        <v>1344</v>
      </c>
      <c r="B5" s="56" t="s">
        <v>1346</v>
      </c>
      <c r="C5" s="8" t="s">
        <v>8</v>
      </c>
      <c r="D5" s="8"/>
      <c r="E5" s="14"/>
      <c r="F5" s="40"/>
      <c r="G5" s="10">
        <v>372</v>
      </c>
      <c r="H5" s="10">
        <v>372</v>
      </c>
      <c r="I5" s="10">
        <v>0</v>
      </c>
      <c r="J5" s="33">
        <v>0</v>
      </c>
      <c r="K5" s="27"/>
      <c r="L5" s="10">
        <v>324</v>
      </c>
      <c r="M5" s="10">
        <v>324</v>
      </c>
      <c r="N5" s="10">
        <v>0</v>
      </c>
      <c r="O5" s="33">
        <v>0</v>
      </c>
      <c r="P5" s="27"/>
      <c r="Q5" s="9"/>
      <c r="R5" s="9"/>
    </row>
    <row r="6" spans="1:18" ht="16" x14ac:dyDescent="0.2">
      <c r="A6" s="55" t="s">
        <v>1344</v>
      </c>
      <c r="B6" s="56" t="s">
        <v>1347</v>
      </c>
      <c r="C6" s="1" t="s">
        <v>9</v>
      </c>
      <c r="D6" s="1" t="s">
        <v>10</v>
      </c>
      <c r="E6" s="15" t="s">
        <v>11</v>
      </c>
      <c r="F6" s="41"/>
      <c r="G6" s="11">
        <v>278</v>
      </c>
      <c r="H6" s="11">
        <v>277</v>
      </c>
      <c r="I6" s="11">
        <v>1</v>
      </c>
      <c r="J6" s="34">
        <v>0.35971223021582738</v>
      </c>
      <c r="K6" s="28">
        <v>0.17985611510791369</v>
      </c>
      <c r="L6" s="11">
        <v>158</v>
      </c>
      <c r="M6" s="11">
        <v>158</v>
      </c>
      <c r="N6" s="11">
        <v>0</v>
      </c>
      <c r="O6" s="34">
        <v>0</v>
      </c>
      <c r="P6" s="28">
        <v>0</v>
      </c>
      <c r="Q6" s="2"/>
      <c r="R6" s="2"/>
    </row>
    <row r="7" spans="1:18" ht="16" x14ac:dyDescent="0.2">
      <c r="A7" s="55" t="s">
        <v>1344</v>
      </c>
      <c r="B7" s="56" t="s">
        <v>1348</v>
      </c>
      <c r="C7" s="3" t="s">
        <v>12</v>
      </c>
      <c r="D7" s="3"/>
      <c r="E7" s="16"/>
      <c r="F7" s="42"/>
      <c r="G7" s="12">
        <v>446</v>
      </c>
      <c r="H7" s="12">
        <v>446</v>
      </c>
      <c r="I7" s="12">
        <v>0</v>
      </c>
      <c r="J7" s="35">
        <v>0</v>
      </c>
      <c r="K7" s="29"/>
      <c r="L7" s="12">
        <v>240</v>
      </c>
      <c r="M7" s="12">
        <v>240</v>
      </c>
      <c r="N7" s="12">
        <v>0</v>
      </c>
      <c r="O7" s="35">
        <v>0</v>
      </c>
      <c r="P7" s="29"/>
      <c r="Q7" s="4"/>
      <c r="R7" s="4"/>
    </row>
    <row r="8" spans="1:18" ht="16" x14ac:dyDescent="0.2">
      <c r="A8" s="55" t="s">
        <v>1344</v>
      </c>
      <c r="B8" s="56" t="s">
        <v>1349</v>
      </c>
      <c r="C8" s="5" t="s">
        <v>13</v>
      </c>
      <c r="D8" s="5" t="s">
        <v>14</v>
      </c>
      <c r="E8" s="13" t="s">
        <v>15</v>
      </c>
      <c r="F8" s="39"/>
      <c r="G8" s="7">
        <v>280</v>
      </c>
      <c r="H8" s="7">
        <v>279</v>
      </c>
      <c r="I8" s="7">
        <v>1</v>
      </c>
      <c r="J8" s="32">
        <v>0.35714285714285715</v>
      </c>
      <c r="K8" s="26">
        <v>0.80357142857142871</v>
      </c>
      <c r="L8" s="7">
        <v>163</v>
      </c>
      <c r="M8" s="7">
        <v>160</v>
      </c>
      <c r="N8" s="7">
        <v>3</v>
      </c>
      <c r="O8" s="32">
        <v>1.8404907975460123</v>
      </c>
      <c r="P8" s="26">
        <v>4.6938303044333836</v>
      </c>
      <c r="Q8" s="6"/>
      <c r="R8" s="6"/>
    </row>
    <row r="9" spans="1:18" ht="16" x14ac:dyDescent="0.2">
      <c r="A9" s="55" t="s">
        <v>1344</v>
      </c>
      <c r="B9" s="56" t="s">
        <v>1350</v>
      </c>
      <c r="C9" s="8" t="s">
        <v>16</v>
      </c>
      <c r="D9" s="8"/>
      <c r="E9" s="14"/>
      <c r="F9" s="40"/>
      <c r="G9" s="10">
        <v>400</v>
      </c>
      <c r="H9" s="10">
        <v>395</v>
      </c>
      <c r="I9" s="10">
        <v>5</v>
      </c>
      <c r="J9" s="33">
        <v>1.25</v>
      </c>
      <c r="K9" s="27"/>
      <c r="L9" s="10">
        <v>53</v>
      </c>
      <c r="M9" s="10">
        <v>49</v>
      </c>
      <c r="N9" s="10">
        <v>4</v>
      </c>
      <c r="O9" s="33">
        <v>7.5471698113207548</v>
      </c>
      <c r="P9" s="27"/>
      <c r="Q9" s="9"/>
      <c r="R9" s="9"/>
    </row>
    <row r="10" spans="1:18" ht="16" x14ac:dyDescent="0.2">
      <c r="A10" s="55" t="s">
        <v>1344</v>
      </c>
      <c r="B10" s="56" t="s">
        <v>1351</v>
      </c>
      <c r="C10" s="1" t="s">
        <v>17</v>
      </c>
      <c r="D10" s="1" t="s">
        <v>18</v>
      </c>
      <c r="E10" s="15" t="s">
        <v>19</v>
      </c>
      <c r="F10" s="41"/>
      <c r="G10" s="11">
        <v>364</v>
      </c>
      <c r="H10" s="11">
        <v>364</v>
      </c>
      <c r="I10" s="11">
        <v>0</v>
      </c>
      <c r="J10" s="34">
        <v>0</v>
      </c>
      <c r="K10" s="28">
        <v>0.1388888888888889</v>
      </c>
      <c r="L10" s="11">
        <v>233</v>
      </c>
      <c r="M10" s="11">
        <v>233</v>
      </c>
      <c r="N10" s="11">
        <v>0</v>
      </c>
      <c r="O10" s="34">
        <v>0</v>
      </c>
      <c r="P10" s="28">
        <v>0</v>
      </c>
      <c r="Q10" s="2"/>
      <c r="R10" s="2"/>
    </row>
    <row r="11" spans="1:18" ht="16" x14ac:dyDescent="0.2">
      <c r="A11" s="55" t="s">
        <v>1344</v>
      </c>
      <c r="B11" s="56" t="s">
        <v>1352</v>
      </c>
      <c r="C11" s="3" t="s">
        <v>20</v>
      </c>
      <c r="D11" s="3"/>
      <c r="E11" s="16"/>
      <c r="F11" s="42"/>
      <c r="G11" s="12">
        <v>360</v>
      </c>
      <c r="H11" s="12">
        <v>359</v>
      </c>
      <c r="I11" s="12">
        <v>1</v>
      </c>
      <c r="J11" s="35">
        <v>0.27777777777777779</v>
      </c>
      <c r="K11" s="29"/>
      <c r="L11" s="12">
        <v>222</v>
      </c>
      <c r="M11" s="12">
        <v>222</v>
      </c>
      <c r="N11" s="12">
        <v>0</v>
      </c>
      <c r="O11" s="35">
        <v>0</v>
      </c>
      <c r="P11" s="29"/>
      <c r="Q11" s="4"/>
      <c r="R11" s="4"/>
    </row>
    <row r="12" spans="1:18" ht="16" x14ac:dyDescent="0.2">
      <c r="A12" s="55" t="s">
        <v>1344</v>
      </c>
      <c r="B12" s="56" t="s">
        <v>1353</v>
      </c>
      <c r="C12" s="5" t="s">
        <v>21</v>
      </c>
      <c r="D12" s="5" t="s">
        <v>22</v>
      </c>
      <c r="E12" s="13" t="s">
        <v>23</v>
      </c>
      <c r="F12" s="39"/>
      <c r="G12" s="7">
        <v>261</v>
      </c>
      <c r="H12" s="7">
        <v>261</v>
      </c>
      <c r="I12" s="7">
        <v>0</v>
      </c>
      <c r="J12" s="32">
        <v>0</v>
      </c>
      <c r="K12" s="26">
        <v>0.17301038062283738</v>
      </c>
      <c r="L12" s="7">
        <v>171</v>
      </c>
      <c r="M12" s="7">
        <v>171</v>
      </c>
      <c r="N12" s="7">
        <v>0</v>
      </c>
      <c r="O12" s="32">
        <v>0</v>
      </c>
      <c r="P12" s="26">
        <v>0</v>
      </c>
      <c r="Q12" s="6"/>
      <c r="R12" s="6"/>
    </row>
    <row r="13" spans="1:18" ht="16" x14ac:dyDescent="0.2">
      <c r="A13" s="55" t="s">
        <v>1344</v>
      </c>
      <c r="B13" s="56" t="s">
        <v>1354</v>
      </c>
      <c r="C13" s="8" t="s">
        <v>24</v>
      </c>
      <c r="D13" s="8"/>
      <c r="E13" s="14"/>
      <c r="F13" s="40"/>
      <c r="G13" s="10">
        <v>289</v>
      </c>
      <c r="H13" s="10">
        <v>288</v>
      </c>
      <c r="I13" s="10">
        <v>1</v>
      </c>
      <c r="J13" s="33">
        <v>0.34602076124567477</v>
      </c>
      <c r="K13" s="27"/>
      <c r="L13" s="10">
        <v>79</v>
      </c>
      <c r="M13" s="10">
        <v>79</v>
      </c>
      <c r="N13" s="10">
        <v>0</v>
      </c>
      <c r="O13" s="33">
        <v>0</v>
      </c>
      <c r="P13" s="27"/>
      <c r="Q13" s="9"/>
      <c r="R13" s="9"/>
    </row>
    <row r="14" spans="1:18" ht="16" x14ac:dyDescent="0.2">
      <c r="A14" s="55" t="s">
        <v>1344</v>
      </c>
      <c r="B14" s="56" t="s">
        <v>1355</v>
      </c>
      <c r="C14" s="1" t="s">
        <v>25</v>
      </c>
      <c r="D14" s="1" t="s">
        <v>26</v>
      </c>
      <c r="E14" s="15" t="s">
        <v>27</v>
      </c>
      <c r="F14" s="41"/>
      <c r="G14" s="11">
        <v>373</v>
      </c>
      <c r="H14" s="11">
        <v>373</v>
      </c>
      <c r="I14" s="11">
        <v>0</v>
      </c>
      <c r="J14" s="34">
        <v>0</v>
      </c>
      <c r="K14" s="28">
        <v>0.1851851851851852</v>
      </c>
      <c r="L14" s="11">
        <v>241</v>
      </c>
      <c r="M14" s="11">
        <v>239</v>
      </c>
      <c r="N14" s="11">
        <v>2</v>
      </c>
      <c r="O14" s="34">
        <v>0.82987551867219922</v>
      </c>
      <c r="P14" s="28">
        <v>0.41493775933609961</v>
      </c>
      <c r="Q14" s="2"/>
      <c r="R14" s="2"/>
    </row>
    <row r="15" spans="1:18" ht="16" x14ac:dyDescent="0.2">
      <c r="A15" s="55" t="s">
        <v>1344</v>
      </c>
      <c r="B15" s="56" t="s">
        <v>1356</v>
      </c>
      <c r="C15" s="3" t="s">
        <v>28</v>
      </c>
      <c r="D15" s="3"/>
      <c r="E15" s="16"/>
      <c r="F15" s="42"/>
      <c r="G15" s="12">
        <v>270</v>
      </c>
      <c r="H15" s="12">
        <v>269</v>
      </c>
      <c r="I15" s="12">
        <v>1</v>
      </c>
      <c r="J15" s="35">
        <v>0.37037037037037041</v>
      </c>
      <c r="K15" s="29"/>
      <c r="L15" s="12">
        <v>187</v>
      </c>
      <c r="M15" s="12">
        <v>187</v>
      </c>
      <c r="N15" s="12">
        <v>0</v>
      </c>
      <c r="O15" s="35">
        <v>0</v>
      </c>
      <c r="P15" s="29"/>
      <c r="Q15" s="4"/>
      <c r="R15" s="4"/>
    </row>
    <row r="16" spans="1:18" ht="16" x14ac:dyDescent="0.2">
      <c r="A16" s="55" t="s">
        <v>1344</v>
      </c>
      <c r="B16" s="56" t="s">
        <v>1357</v>
      </c>
      <c r="C16" s="5" t="s">
        <v>29</v>
      </c>
      <c r="D16" s="5" t="s">
        <v>30</v>
      </c>
      <c r="E16" s="13"/>
      <c r="F16" s="39" t="s">
        <v>31</v>
      </c>
      <c r="G16" s="7">
        <v>231</v>
      </c>
      <c r="H16" s="7">
        <v>231</v>
      </c>
      <c r="I16" s="7">
        <v>0</v>
      </c>
      <c r="J16" s="32">
        <v>0</v>
      </c>
      <c r="K16" s="26">
        <v>0.21459227467811159</v>
      </c>
      <c r="L16" s="7">
        <v>217</v>
      </c>
      <c r="M16" s="7">
        <v>216</v>
      </c>
      <c r="N16" s="7">
        <v>1</v>
      </c>
      <c r="O16" s="32">
        <v>0.46082949308755761</v>
      </c>
      <c r="P16" s="26">
        <v>0.2304147465437788</v>
      </c>
      <c r="Q16" s="6"/>
      <c r="R16" s="6"/>
    </row>
    <row r="17" spans="1:18" ht="16" x14ac:dyDescent="0.2">
      <c r="A17" s="55" t="s">
        <v>1344</v>
      </c>
      <c r="B17" s="56" t="s">
        <v>1358</v>
      </c>
      <c r="C17" s="8" t="s">
        <v>32</v>
      </c>
      <c r="D17" s="8"/>
      <c r="E17" s="14"/>
      <c r="F17" s="40"/>
      <c r="G17" s="10">
        <v>466</v>
      </c>
      <c r="H17" s="10">
        <v>464</v>
      </c>
      <c r="I17" s="10">
        <v>2</v>
      </c>
      <c r="J17" s="33">
        <v>0.42918454935622319</v>
      </c>
      <c r="K17" s="27"/>
      <c r="L17" s="10">
        <v>254</v>
      </c>
      <c r="M17" s="10">
        <v>254</v>
      </c>
      <c r="N17" s="10">
        <v>0</v>
      </c>
      <c r="O17" s="33">
        <v>0</v>
      </c>
      <c r="P17" s="27"/>
      <c r="Q17" s="9"/>
      <c r="R17" s="9"/>
    </row>
    <row r="18" spans="1:18" ht="16" x14ac:dyDescent="0.2">
      <c r="A18" s="55" t="s">
        <v>1344</v>
      </c>
      <c r="B18" s="56" t="s">
        <v>1359</v>
      </c>
      <c r="C18" s="1" t="s">
        <v>33</v>
      </c>
      <c r="D18" s="1" t="s">
        <v>34</v>
      </c>
      <c r="E18" s="15" t="s">
        <v>35</v>
      </c>
      <c r="F18" s="41"/>
      <c r="G18" s="11">
        <v>323</v>
      </c>
      <c r="H18" s="11">
        <v>320</v>
      </c>
      <c r="I18" s="11">
        <v>3</v>
      </c>
      <c r="J18" s="34">
        <v>0.92879256965944268</v>
      </c>
      <c r="K18" s="28">
        <v>0.65307553011274022</v>
      </c>
      <c r="L18" s="11">
        <v>310</v>
      </c>
      <c r="M18" s="11">
        <v>310</v>
      </c>
      <c r="N18" s="11">
        <v>0</v>
      </c>
      <c r="O18" s="34">
        <v>0</v>
      </c>
      <c r="P18" s="28">
        <v>0.30120481927710846</v>
      </c>
      <c r="Q18" s="2"/>
      <c r="R18" s="2"/>
    </row>
    <row r="19" spans="1:18" ht="16" x14ac:dyDescent="0.2">
      <c r="A19" s="55" t="s">
        <v>1344</v>
      </c>
      <c r="B19" s="56" t="s">
        <v>1360</v>
      </c>
      <c r="C19" s="3" t="s">
        <v>36</v>
      </c>
      <c r="D19" s="3"/>
      <c r="E19" s="16"/>
      <c r="F19" s="42"/>
      <c r="G19" s="12">
        <v>265</v>
      </c>
      <c r="H19" s="12">
        <v>264</v>
      </c>
      <c r="I19" s="12">
        <v>1</v>
      </c>
      <c r="J19" s="35">
        <v>0.37735849056603776</v>
      </c>
      <c r="K19" s="29"/>
      <c r="L19" s="12">
        <v>166</v>
      </c>
      <c r="M19" s="12">
        <v>165</v>
      </c>
      <c r="N19" s="12">
        <v>1</v>
      </c>
      <c r="O19" s="35">
        <v>0.60240963855421692</v>
      </c>
      <c r="P19" s="29"/>
      <c r="Q19" s="4"/>
      <c r="R19" s="4"/>
    </row>
    <row r="20" spans="1:18" ht="16" x14ac:dyDescent="0.2">
      <c r="A20" s="55" t="s">
        <v>1344</v>
      </c>
      <c r="B20" s="56" t="s">
        <v>1361</v>
      </c>
      <c r="C20" s="5" t="s">
        <v>37</v>
      </c>
      <c r="D20" s="5" t="s">
        <v>38</v>
      </c>
      <c r="E20" s="13" t="s">
        <v>39</v>
      </c>
      <c r="F20" s="39"/>
      <c r="G20" s="7">
        <v>346</v>
      </c>
      <c r="H20" s="7">
        <v>345</v>
      </c>
      <c r="I20" s="7">
        <v>1</v>
      </c>
      <c r="J20" s="32">
        <v>0.28901734104046239</v>
      </c>
      <c r="K20" s="26">
        <v>0.1445086705202312</v>
      </c>
      <c r="L20" s="7">
        <v>100</v>
      </c>
      <c r="M20" s="7">
        <v>100</v>
      </c>
      <c r="N20" s="7">
        <v>0</v>
      </c>
      <c r="O20" s="32">
        <v>0</v>
      </c>
      <c r="P20" s="26">
        <v>0</v>
      </c>
      <c r="Q20" s="6" t="s">
        <v>1298</v>
      </c>
      <c r="R20" s="6"/>
    </row>
    <row r="21" spans="1:18" ht="16" x14ac:dyDescent="0.2">
      <c r="A21" s="55" t="s">
        <v>1344</v>
      </c>
      <c r="B21" s="56" t="s">
        <v>1362</v>
      </c>
      <c r="C21" s="8" t="s">
        <v>40</v>
      </c>
      <c r="D21" s="8"/>
      <c r="E21" s="14"/>
      <c r="F21" s="40"/>
      <c r="G21" s="10">
        <v>329</v>
      </c>
      <c r="H21" s="10">
        <v>329</v>
      </c>
      <c r="I21" s="10">
        <v>0</v>
      </c>
      <c r="J21" s="33">
        <v>0</v>
      </c>
      <c r="K21" s="27"/>
      <c r="L21" s="10">
        <v>125</v>
      </c>
      <c r="M21" s="10">
        <v>125</v>
      </c>
      <c r="N21" s="10">
        <v>0</v>
      </c>
      <c r="O21" s="33">
        <v>0</v>
      </c>
      <c r="P21" s="27"/>
      <c r="Q21" s="9"/>
      <c r="R21" s="9"/>
    </row>
    <row r="22" spans="1:18" ht="16" x14ac:dyDescent="0.2">
      <c r="A22" s="55" t="s">
        <v>1344</v>
      </c>
      <c r="B22" s="56" t="s">
        <v>1363</v>
      </c>
      <c r="C22" s="1" t="s">
        <v>41</v>
      </c>
      <c r="D22" s="1" t="s">
        <v>42</v>
      </c>
      <c r="E22" s="15" t="s">
        <v>43</v>
      </c>
      <c r="F22" s="41"/>
      <c r="G22" s="11">
        <v>296</v>
      </c>
      <c r="H22" s="11">
        <v>295</v>
      </c>
      <c r="I22" s="11">
        <v>1</v>
      </c>
      <c r="J22" s="34">
        <v>0.33783783783783783</v>
      </c>
      <c r="K22" s="28">
        <v>0.60370152761457108</v>
      </c>
      <c r="L22" s="11">
        <v>237</v>
      </c>
      <c r="M22" s="11">
        <v>237</v>
      </c>
      <c r="N22" s="11">
        <v>0</v>
      </c>
      <c r="O22" s="34">
        <v>0</v>
      </c>
      <c r="P22" s="28">
        <v>0</v>
      </c>
      <c r="Q22" s="2"/>
      <c r="R22" s="2"/>
    </row>
    <row r="23" spans="1:18" ht="16" x14ac:dyDescent="0.2">
      <c r="A23" s="55" t="s">
        <v>1344</v>
      </c>
      <c r="B23" s="56" t="s">
        <v>1364</v>
      </c>
      <c r="C23" s="3" t="s">
        <v>44</v>
      </c>
      <c r="D23" s="3"/>
      <c r="E23" s="16"/>
      <c r="F23" s="42"/>
      <c r="G23" s="12">
        <v>230</v>
      </c>
      <c r="H23" s="12">
        <v>228</v>
      </c>
      <c r="I23" s="12">
        <v>2</v>
      </c>
      <c r="J23" s="35">
        <v>0.86956521739130432</v>
      </c>
      <c r="K23" s="29"/>
      <c r="L23" s="12">
        <v>124</v>
      </c>
      <c r="M23" s="12">
        <v>124</v>
      </c>
      <c r="N23" s="12">
        <v>0</v>
      </c>
      <c r="O23" s="35">
        <v>0</v>
      </c>
      <c r="P23" s="29"/>
      <c r="Q23" s="4"/>
      <c r="R23" s="4"/>
    </row>
    <row r="24" spans="1:18" ht="16" x14ac:dyDescent="0.2">
      <c r="A24" s="55" t="s">
        <v>1344</v>
      </c>
      <c r="B24" s="56" t="s">
        <v>1365</v>
      </c>
      <c r="C24" s="5" t="s">
        <v>45</v>
      </c>
      <c r="D24" s="5" t="s">
        <v>46</v>
      </c>
      <c r="E24" s="13"/>
      <c r="F24" s="39" t="s">
        <v>47</v>
      </c>
      <c r="G24" s="7">
        <v>467</v>
      </c>
      <c r="H24" s="7">
        <v>466</v>
      </c>
      <c r="I24" s="7">
        <v>1</v>
      </c>
      <c r="J24" s="32">
        <v>0.21413276231263384</v>
      </c>
      <c r="K24" s="26">
        <v>0.10706638115631692</v>
      </c>
      <c r="L24" s="7">
        <v>259</v>
      </c>
      <c r="M24" s="7">
        <v>259</v>
      </c>
      <c r="N24" s="7">
        <v>0</v>
      </c>
      <c r="O24" s="32">
        <v>0</v>
      </c>
      <c r="P24" s="26">
        <v>0.4098360655737705</v>
      </c>
      <c r="Q24" s="6"/>
      <c r="R24" s="6"/>
    </row>
    <row r="25" spans="1:18" ht="16" x14ac:dyDescent="0.2">
      <c r="A25" s="55" t="s">
        <v>1344</v>
      </c>
      <c r="B25" s="56" t="s">
        <v>1366</v>
      </c>
      <c r="C25" s="8" t="s">
        <v>48</v>
      </c>
      <c r="D25" s="8"/>
      <c r="E25" s="14"/>
      <c r="F25" s="40"/>
      <c r="G25" s="10">
        <v>324</v>
      </c>
      <c r="H25" s="10">
        <v>324</v>
      </c>
      <c r="I25" s="10">
        <v>0</v>
      </c>
      <c r="J25" s="33">
        <v>0</v>
      </c>
      <c r="K25" s="27"/>
      <c r="L25" s="10">
        <v>122</v>
      </c>
      <c r="M25" s="10">
        <v>121</v>
      </c>
      <c r="N25" s="10">
        <v>1</v>
      </c>
      <c r="O25" s="33">
        <v>0.81967213114754101</v>
      </c>
      <c r="P25" s="27"/>
      <c r="Q25" s="9"/>
      <c r="R25" s="9"/>
    </row>
    <row r="26" spans="1:18" ht="16" x14ac:dyDescent="0.2">
      <c r="A26" s="55" t="s">
        <v>1344</v>
      </c>
      <c r="B26" s="56" t="s">
        <v>1367</v>
      </c>
      <c r="C26" s="1" t="s">
        <v>49</v>
      </c>
      <c r="D26" s="1" t="s">
        <v>50</v>
      </c>
      <c r="E26" s="15"/>
      <c r="F26" s="41" t="s">
        <v>51</v>
      </c>
      <c r="G26" s="11">
        <v>150</v>
      </c>
      <c r="H26" s="11">
        <v>150</v>
      </c>
      <c r="I26" s="11">
        <v>0</v>
      </c>
      <c r="J26" s="34">
        <v>0</v>
      </c>
      <c r="K26" s="28">
        <v>0</v>
      </c>
      <c r="L26" s="11">
        <v>100</v>
      </c>
      <c r="M26" s="11">
        <v>98</v>
      </c>
      <c r="N26" s="11">
        <v>2</v>
      </c>
      <c r="O26" s="34">
        <v>2</v>
      </c>
      <c r="P26" s="28">
        <v>1</v>
      </c>
      <c r="Q26" s="2"/>
      <c r="R26" s="2"/>
    </row>
    <row r="27" spans="1:18" ht="16" x14ac:dyDescent="0.2">
      <c r="A27" s="55" t="s">
        <v>1344</v>
      </c>
      <c r="B27" s="56" t="s">
        <v>1368</v>
      </c>
      <c r="C27" s="3" t="s">
        <v>52</v>
      </c>
      <c r="D27" s="3"/>
      <c r="E27" s="16"/>
      <c r="F27" s="42"/>
      <c r="G27" s="12">
        <v>150</v>
      </c>
      <c r="H27" s="12">
        <v>150</v>
      </c>
      <c r="I27" s="12">
        <v>0</v>
      </c>
      <c r="J27" s="35">
        <v>0</v>
      </c>
      <c r="K27" s="29"/>
      <c r="L27" s="12">
        <v>100</v>
      </c>
      <c r="M27" s="12">
        <v>100</v>
      </c>
      <c r="N27" s="12">
        <v>0</v>
      </c>
      <c r="O27" s="35">
        <v>0</v>
      </c>
      <c r="P27" s="29"/>
      <c r="Q27" s="4"/>
      <c r="R27" s="4"/>
    </row>
    <row r="28" spans="1:18" ht="16" x14ac:dyDescent="0.2">
      <c r="A28" s="55" t="s">
        <v>1344</v>
      </c>
      <c r="B28" s="56" t="s">
        <v>1369</v>
      </c>
      <c r="C28" s="5" t="s">
        <v>53</v>
      </c>
      <c r="D28" s="5" t="s">
        <v>54</v>
      </c>
      <c r="E28" s="13" t="s">
        <v>55</v>
      </c>
      <c r="F28" s="39"/>
      <c r="G28" s="7">
        <v>354</v>
      </c>
      <c r="H28" s="7">
        <v>354</v>
      </c>
      <c r="I28" s="7">
        <v>0</v>
      </c>
      <c r="J28" s="32">
        <v>0</v>
      </c>
      <c r="K28" s="26">
        <v>0.1736111111111111</v>
      </c>
      <c r="L28" s="7">
        <v>165</v>
      </c>
      <c r="M28" s="7">
        <v>164</v>
      </c>
      <c r="N28" s="7">
        <v>1</v>
      </c>
      <c r="O28" s="32">
        <v>0.60606060606060608</v>
      </c>
      <c r="P28" s="26">
        <v>0.55944055944055937</v>
      </c>
      <c r="Q28" s="6"/>
      <c r="R28" s="6"/>
    </row>
    <row r="29" spans="1:18" ht="16" x14ac:dyDescent="0.2">
      <c r="A29" s="55" t="s">
        <v>1344</v>
      </c>
      <c r="B29" s="56" t="s">
        <v>1370</v>
      </c>
      <c r="C29" s="8" t="s">
        <v>56</v>
      </c>
      <c r="D29" s="8"/>
      <c r="E29" s="14"/>
      <c r="F29" s="40"/>
      <c r="G29" s="10">
        <v>288</v>
      </c>
      <c r="H29" s="10">
        <v>287</v>
      </c>
      <c r="I29" s="10">
        <v>1</v>
      </c>
      <c r="J29" s="33">
        <v>0.34722222222222221</v>
      </c>
      <c r="K29" s="27"/>
      <c r="L29" s="10">
        <v>195</v>
      </c>
      <c r="M29" s="10">
        <v>194</v>
      </c>
      <c r="N29" s="10">
        <v>1</v>
      </c>
      <c r="O29" s="33">
        <v>0.51282051282051277</v>
      </c>
      <c r="P29" s="27"/>
      <c r="Q29" s="9"/>
      <c r="R29" s="9"/>
    </row>
    <row r="30" spans="1:18" ht="16" x14ac:dyDescent="0.2">
      <c r="A30" s="55" t="s">
        <v>1344</v>
      </c>
      <c r="B30" s="56" t="s">
        <v>1371</v>
      </c>
      <c r="C30" s="1" t="s">
        <v>57</v>
      </c>
      <c r="D30" s="1" t="s">
        <v>58</v>
      </c>
      <c r="E30" s="15" t="s">
        <v>59</v>
      </c>
      <c r="F30" s="41"/>
      <c r="G30" s="11">
        <v>255</v>
      </c>
      <c r="H30" s="11">
        <v>254</v>
      </c>
      <c r="I30" s="11">
        <v>1</v>
      </c>
      <c r="J30" s="34">
        <v>0.39215686274509803</v>
      </c>
      <c r="K30" s="28">
        <v>0.33613445378151263</v>
      </c>
      <c r="L30" s="11">
        <v>335</v>
      </c>
      <c r="M30" s="11">
        <v>333</v>
      </c>
      <c r="N30" s="11">
        <v>2</v>
      </c>
      <c r="O30" s="34">
        <v>0.59701492537313439</v>
      </c>
      <c r="P30" s="28">
        <v>0.88216505023520542</v>
      </c>
      <c r="Q30" s="2" t="s">
        <v>1297</v>
      </c>
      <c r="R30" s="2"/>
    </row>
    <row r="31" spans="1:18" ht="16" x14ac:dyDescent="0.2">
      <c r="A31" s="55" t="s">
        <v>1344</v>
      </c>
      <c r="B31" s="56" t="s">
        <v>1372</v>
      </c>
      <c r="C31" s="3" t="s">
        <v>60</v>
      </c>
      <c r="D31" s="3"/>
      <c r="E31" s="16"/>
      <c r="F31" s="42"/>
      <c r="G31" s="12">
        <v>357</v>
      </c>
      <c r="H31" s="12">
        <v>356</v>
      </c>
      <c r="I31" s="12">
        <v>1</v>
      </c>
      <c r="J31" s="35">
        <v>0.28011204481792717</v>
      </c>
      <c r="K31" s="29"/>
      <c r="L31" s="12">
        <v>514</v>
      </c>
      <c r="M31" s="12">
        <v>508</v>
      </c>
      <c r="N31" s="12">
        <v>6</v>
      </c>
      <c r="O31" s="35">
        <v>1.1673151750972763</v>
      </c>
      <c r="P31" s="29"/>
      <c r="Q31" s="4"/>
      <c r="R31" s="4"/>
    </row>
    <row r="32" spans="1:18" ht="16" x14ac:dyDescent="0.2">
      <c r="A32" s="55" t="s">
        <v>1344</v>
      </c>
      <c r="B32" s="56" t="s">
        <v>1373</v>
      </c>
      <c r="C32" s="5" t="s">
        <v>61</v>
      </c>
      <c r="D32" s="5" t="s">
        <v>62</v>
      </c>
      <c r="E32" s="13" t="s">
        <v>63</v>
      </c>
      <c r="F32" s="39"/>
      <c r="G32" s="7">
        <v>393</v>
      </c>
      <c r="H32" s="7">
        <v>392</v>
      </c>
      <c r="I32" s="7">
        <v>1</v>
      </c>
      <c r="J32" s="32">
        <v>0.2544529262086514</v>
      </c>
      <c r="K32" s="26">
        <v>0.49759683347469608</v>
      </c>
      <c r="L32" s="7">
        <v>193</v>
      </c>
      <c r="M32" s="7">
        <v>193</v>
      </c>
      <c r="N32" s="7">
        <v>0</v>
      </c>
      <c r="O32" s="32">
        <v>0</v>
      </c>
      <c r="P32" s="26">
        <v>1.1013215859030838</v>
      </c>
      <c r="Q32" s="6"/>
      <c r="R32" s="6"/>
    </row>
    <row r="33" spans="1:18" ht="16" x14ac:dyDescent="0.2">
      <c r="A33" s="55" t="s">
        <v>1344</v>
      </c>
      <c r="B33" s="56" t="s">
        <v>1374</v>
      </c>
      <c r="C33" s="8" t="s">
        <v>64</v>
      </c>
      <c r="D33" s="8"/>
      <c r="E33" s="14"/>
      <c r="F33" s="40"/>
      <c r="G33" s="10">
        <v>270</v>
      </c>
      <c r="H33" s="10">
        <v>268</v>
      </c>
      <c r="I33" s="10">
        <v>2</v>
      </c>
      <c r="J33" s="33">
        <v>0.74074074074074081</v>
      </c>
      <c r="K33" s="27"/>
      <c r="L33" s="10">
        <v>227</v>
      </c>
      <c r="M33" s="10">
        <v>222</v>
      </c>
      <c r="N33" s="10">
        <v>5</v>
      </c>
      <c r="O33" s="33">
        <v>2.2026431718061676</v>
      </c>
      <c r="P33" s="27"/>
      <c r="Q33" s="9"/>
      <c r="R33" s="9"/>
    </row>
    <row r="34" spans="1:18" ht="16" x14ac:dyDescent="0.2">
      <c r="A34" s="55" t="s">
        <v>1344</v>
      </c>
      <c r="B34" s="56" t="s">
        <v>1375</v>
      </c>
      <c r="C34" s="1" t="s">
        <v>65</v>
      </c>
      <c r="D34" s="1" t="s">
        <v>66</v>
      </c>
      <c r="E34" s="15" t="s">
        <v>67</v>
      </c>
      <c r="F34" s="41"/>
      <c r="G34" s="11">
        <v>491</v>
      </c>
      <c r="H34" s="11">
        <v>491</v>
      </c>
      <c r="I34" s="11">
        <v>0</v>
      </c>
      <c r="J34" s="34">
        <v>0</v>
      </c>
      <c r="K34" s="28">
        <v>0.16891891891891891</v>
      </c>
      <c r="L34" s="11">
        <v>234</v>
      </c>
      <c r="M34" s="11">
        <v>234</v>
      </c>
      <c r="N34" s="11">
        <v>0</v>
      </c>
      <c r="O34" s="34">
        <v>0</v>
      </c>
      <c r="P34" s="28">
        <v>0.21834061135371177</v>
      </c>
      <c r="Q34" s="2"/>
      <c r="R34" s="2"/>
    </row>
    <row r="35" spans="1:18" ht="16" x14ac:dyDescent="0.2">
      <c r="A35" s="55" t="s">
        <v>1344</v>
      </c>
      <c r="B35" s="56" t="s">
        <v>1376</v>
      </c>
      <c r="C35" s="3" t="s">
        <v>68</v>
      </c>
      <c r="D35" s="3"/>
      <c r="E35" s="16"/>
      <c r="F35" s="42"/>
      <c r="G35" s="12">
        <v>296</v>
      </c>
      <c r="H35" s="12">
        <v>295</v>
      </c>
      <c r="I35" s="12">
        <v>1</v>
      </c>
      <c r="J35" s="35">
        <v>0.33783783783783783</v>
      </c>
      <c r="K35" s="29"/>
      <c r="L35" s="12">
        <v>229</v>
      </c>
      <c r="M35" s="12">
        <v>228</v>
      </c>
      <c r="N35" s="12">
        <v>1</v>
      </c>
      <c r="O35" s="35">
        <v>0.43668122270742354</v>
      </c>
      <c r="P35" s="29"/>
      <c r="Q35" s="4"/>
      <c r="R35" s="4"/>
    </row>
    <row r="36" spans="1:18" ht="16" x14ac:dyDescent="0.2">
      <c r="A36" s="55" t="s">
        <v>1344</v>
      </c>
      <c r="B36" s="56" t="s">
        <v>1377</v>
      </c>
      <c r="C36" s="5" t="s">
        <v>69</v>
      </c>
      <c r="D36" s="5" t="s">
        <v>70</v>
      </c>
      <c r="E36" s="13" t="s">
        <v>71</v>
      </c>
      <c r="F36" s="39"/>
      <c r="G36" s="7">
        <v>348</v>
      </c>
      <c r="H36" s="7">
        <v>348</v>
      </c>
      <c r="I36" s="7">
        <v>0</v>
      </c>
      <c r="J36" s="32">
        <v>0</v>
      </c>
      <c r="K36" s="26">
        <v>0</v>
      </c>
      <c r="L36" s="7">
        <v>200</v>
      </c>
      <c r="M36" s="7">
        <v>200</v>
      </c>
      <c r="N36" s="7">
        <v>0</v>
      </c>
      <c r="O36" s="32">
        <v>0</v>
      </c>
      <c r="P36" s="26">
        <v>0</v>
      </c>
      <c r="Q36" s="6"/>
      <c r="R36" s="6"/>
    </row>
    <row r="37" spans="1:18" ht="16" x14ac:dyDescent="0.2">
      <c r="A37" s="55" t="s">
        <v>1344</v>
      </c>
      <c r="B37" s="56" t="s">
        <v>1378</v>
      </c>
      <c r="C37" s="8" t="s">
        <v>72</v>
      </c>
      <c r="D37" s="8"/>
      <c r="E37" s="14"/>
      <c r="F37" s="40"/>
      <c r="G37" s="10">
        <v>255</v>
      </c>
      <c r="H37" s="10">
        <v>255</v>
      </c>
      <c r="I37" s="10">
        <v>0</v>
      </c>
      <c r="J37" s="33">
        <v>0</v>
      </c>
      <c r="K37" s="27"/>
      <c r="L37" s="10">
        <v>271</v>
      </c>
      <c r="M37" s="10">
        <v>271</v>
      </c>
      <c r="N37" s="10">
        <v>0</v>
      </c>
      <c r="O37" s="33">
        <v>0</v>
      </c>
      <c r="P37" s="27"/>
      <c r="Q37" s="9"/>
      <c r="R37" s="9"/>
    </row>
    <row r="38" spans="1:18" ht="16" x14ac:dyDescent="0.2">
      <c r="A38" s="55" t="s">
        <v>1344</v>
      </c>
      <c r="B38" s="56" t="s">
        <v>1379</v>
      </c>
      <c r="C38" s="1" t="s">
        <v>73</v>
      </c>
      <c r="D38" s="1" t="s">
        <v>74</v>
      </c>
      <c r="E38" s="15" t="s">
        <v>75</v>
      </c>
      <c r="F38" s="41"/>
      <c r="G38" s="11">
        <v>349</v>
      </c>
      <c r="H38" s="11">
        <v>348</v>
      </c>
      <c r="I38" s="11">
        <v>1</v>
      </c>
      <c r="J38" s="34">
        <v>0.28653295128939826</v>
      </c>
      <c r="K38" s="28">
        <v>0.14326647564469913</v>
      </c>
      <c r="L38" s="11">
        <v>193</v>
      </c>
      <c r="M38" s="11">
        <v>193</v>
      </c>
      <c r="N38" s="11">
        <v>0</v>
      </c>
      <c r="O38" s="34">
        <v>0</v>
      </c>
      <c r="P38" s="28">
        <v>0.1953125</v>
      </c>
      <c r="Q38" s="2"/>
      <c r="R38" s="2"/>
    </row>
    <row r="39" spans="1:18" ht="16" x14ac:dyDescent="0.2">
      <c r="A39" s="55" t="s">
        <v>1344</v>
      </c>
      <c r="B39" s="56" t="s">
        <v>1380</v>
      </c>
      <c r="C39" s="3" t="s">
        <v>76</v>
      </c>
      <c r="D39" s="3"/>
      <c r="E39" s="16"/>
      <c r="F39" s="42"/>
      <c r="G39" s="12">
        <v>253</v>
      </c>
      <c r="H39" s="12">
        <v>253</v>
      </c>
      <c r="I39" s="12">
        <v>0</v>
      </c>
      <c r="J39" s="35">
        <v>0</v>
      </c>
      <c r="K39" s="29"/>
      <c r="L39" s="12">
        <v>256</v>
      </c>
      <c r="M39" s="12">
        <v>255</v>
      </c>
      <c r="N39" s="12">
        <v>1</v>
      </c>
      <c r="O39" s="35">
        <v>0.390625</v>
      </c>
      <c r="P39" s="29"/>
      <c r="Q39" s="4"/>
      <c r="R39" s="4"/>
    </row>
    <row r="40" spans="1:18" ht="16" x14ac:dyDescent="0.2">
      <c r="A40" s="55" t="s">
        <v>1344</v>
      </c>
      <c r="B40" s="56" t="s">
        <v>1381</v>
      </c>
      <c r="C40" s="5" t="s">
        <v>77</v>
      </c>
      <c r="D40" s="5" t="s">
        <v>78</v>
      </c>
      <c r="E40" s="13" t="s">
        <v>79</v>
      </c>
      <c r="F40" s="39"/>
      <c r="G40" s="7">
        <v>410</v>
      </c>
      <c r="H40" s="7">
        <v>409</v>
      </c>
      <c r="I40" s="7">
        <v>1</v>
      </c>
      <c r="J40" s="32">
        <v>0.24390243902439024</v>
      </c>
      <c r="K40" s="26">
        <v>0.12195121951219512</v>
      </c>
      <c r="L40" s="7">
        <v>220</v>
      </c>
      <c r="M40" s="7">
        <v>220</v>
      </c>
      <c r="N40" s="7">
        <v>0</v>
      </c>
      <c r="O40" s="32">
        <v>0</v>
      </c>
      <c r="P40" s="26">
        <v>0</v>
      </c>
      <c r="Q40" s="6"/>
      <c r="R40" s="6"/>
    </row>
    <row r="41" spans="1:18" ht="16" x14ac:dyDescent="0.2">
      <c r="A41" s="55" t="s">
        <v>1344</v>
      </c>
      <c r="B41" s="56" t="s">
        <v>1382</v>
      </c>
      <c r="C41" s="8" t="s">
        <v>80</v>
      </c>
      <c r="D41" s="8"/>
      <c r="E41" s="14"/>
      <c r="F41" s="40"/>
      <c r="G41" s="10">
        <v>374</v>
      </c>
      <c r="H41" s="10">
        <v>374</v>
      </c>
      <c r="I41" s="10">
        <v>0</v>
      </c>
      <c r="J41" s="33">
        <v>0</v>
      </c>
      <c r="K41" s="27"/>
      <c r="L41" s="10">
        <v>273</v>
      </c>
      <c r="M41" s="10">
        <v>273</v>
      </c>
      <c r="N41" s="10">
        <v>0</v>
      </c>
      <c r="O41" s="33">
        <v>0</v>
      </c>
      <c r="P41" s="27"/>
      <c r="Q41" s="9"/>
      <c r="R41" s="9"/>
    </row>
    <row r="42" spans="1:18" ht="16" x14ac:dyDescent="0.2">
      <c r="A42" s="55" t="s">
        <v>1344</v>
      </c>
      <c r="B42" s="56" t="s">
        <v>1383</v>
      </c>
      <c r="C42" s="1" t="s">
        <v>81</v>
      </c>
      <c r="D42" s="1" t="s">
        <v>82</v>
      </c>
      <c r="E42" s="15" t="s">
        <v>83</v>
      </c>
      <c r="F42" s="41"/>
      <c r="G42" s="11">
        <v>284</v>
      </c>
      <c r="H42" s="11">
        <v>283</v>
      </c>
      <c r="I42" s="11">
        <v>1</v>
      </c>
      <c r="J42" s="34">
        <v>0.35211267605633806</v>
      </c>
      <c r="K42" s="28">
        <v>0.73628042766402335</v>
      </c>
      <c r="L42" s="11">
        <v>226</v>
      </c>
      <c r="M42" s="11">
        <v>226</v>
      </c>
      <c r="N42" s="11">
        <v>0</v>
      </c>
      <c r="O42" s="34">
        <v>0</v>
      </c>
      <c r="P42" s="28">
        <v>0</v>
      </c>
      <c r="Q42" s="2" t="s">
        <v>1327</v>
      </c>
      <c r="R42" s="2" t="s">
        <v>1330</v>
      </c>
    </row>
    <row r="43" spans="1:18" ht="16" x14ac:dyDescent="0.2">
      <c r="A43" s="55" t="s">
        <v>1344</v>
      </c>
      <c r="B43" s="56" t="s">
        <v>1384</v>
      </c>
      <c r="C43" s="3" t="s">
        <v>84</v>
      </c>
      <c r="D43" s="3"/>
      <c r="E43" s="16"/>
      <c r="F43" s="42"/>
      <c r="G43" s="12">
        <v>357</v>
      </c>
      <c r="H43" s="12">
        <v>353</v>
      </c>
      <c r="I43" s="12">
        <v>4</v>
      </c>
      <c r="J43" s="35">
        <v>1.1204481792717087</v>
      </c>
      <c r="K43" s="29"/>
      <c r="L43" s="12">
        <v>235</v>
      </c>
      <c r="M43" s="12">
        <v>235</v>
      </c>
      <c r="N43" s="12">
        <v>0</v>
      </c>
      <c r="O43" s="35">
        <v>0</v>
      </c>
      <c r="P43" s="29"/>
      <c r="Q43" s="4"/>
      <c r="R43" s="4"/>
    </row>
    <row r="44" spans="1:18" ht="16" x14ac:dyDescent="0.2">
      <c r="A44" s="55" t="s">
        <v>1344</v>
      </c>
      <c r="B44" s="56" t="s">
        <v>1385</v>
      </c>
      <c r="C44" s="5" t="s">
        <v>85</v>
      </c>
      <c r="D44" s="5" t="s">
        <v>86</v>
      </c>
      <c r="E44" s="13" t="s">
        <v>87</v>
      </c>
      <c r="F44" s="39"/>
      <c r="G44" s="7">
        <v>326</v>
      </c>
      <c r="H44" s="7">
        <v>325</v>
      </c>
      <c r="I44" s="7">
        <v>1</v>
      </c>
      <c r="J44" s="32">
        <v>0.30674846625766872</v>
      </c>
      <c r="K44" s="26">
        <v>0.15337423312883436</v>
      </c>
      <c r="L44" s="7">
        <v>129</v>
      </c>
      <c r="M44" s="7">
        <v>129</v>
      </c>
      <c r="N44" s="7">
        <v>0</v>
      </c>
      <c r="O44" s="32">
        <v>0</v>
      </c>
      <c r="P44" s="26">
        <v>0.37037037037037041</v>
      </c>
      <c r="Q44" s="6"/>
      <c r="R44" s="6"/>
    </row>
    <row r="45" spans="1:18" ht="16" x14ac:dyDescent="0.2">
      <c r="A45" s="55" t="s">
        <v>1344</v>
      </c>
      <c r="B45" s="56" t="s">
        <v>1386</v>
      </c>
      <c r="C45" s="8" t="s">
        <v>88</v>
      </c>
      <c r="D45" s="8"/>
      <c r="E45" s="14"/>
      <c r="F45" s="40"/>
      <c r="G45" s="10">
        <v>201</v>
      </c>
      <c r="H45" s="10">
        <v>201</v>
      </c>
      <c r="I45" s="10">
        <v>0</v>
      </c>
      <c r="J45" s="33">
        <v>0</v>
      </c>
      <c r="K45" s="27"/>
      <c r="L45" s="10">
        <v>135</v>
      </c>
      <c r="M45" s="10">
        <v>134</v>
      </c>
      <c r="N45" s="10">
        <v>1</v>
      </c>
      <c r="O45" s="33">
        <v>0.74074074074074081</v>
      </c>
      <c r="P45" s="27"/>
      <c r="Q45" s="9"/>
      <c r="R45" s="9"/>
    </row>
    <row r="46" spans="1:18" ht="16" x14ac:dyDescent="0.2">
      <c r="A46" s="55" t="s">
        <v>1344</v>
      </c>
      <c r="B46" s="56" t="s">
        <v>1387</v>
      </c>
      <c r="C46" s="1" t="s">
        <v>89</v>
      </c>
      <c r="D46" s="1" t="s">
        <v>90</v>
      </c>
      <c r="E46" s="15" t="s">
        <v>91</v>
      </c>
      <c r="F46" s="41"/>
      <c r="G46" s="11">
        <v>239</v>
      </c>
      <c r="H46" s="11">
        <v>238</v>
      </c>
      <c r="I46" s="11">
        <v>1</v>
      </c>
      <c r="J46" s="34">
        <v>0.41841004184100417</v>
      </c>
      <c r="K46" s="28">
        <v>0.20920502092050208</v>
      </c>
      <c r="L46" s="11">
        <v>227</v>
      </c>
      <c r="M46" s="11">
        <v>225</v>
      </c>
      <c r="N46" s="11">
        <v>2</v>
      </c>
      <c r="O46" s="34">
        <v>0.88105726872246704</v>
      </c>
      <c r="P46" s="28">
        <v>0.75108764057241362</v>
      </c>
      <c r="Q46" s="2" t="s">
        <v>1297</v>
      </c>
      <c r="R46" s="2"/>
    </row>
    <row r="47" spans="1:18" ht="16" x14ac:dyDescent="0.2">
      <c r="A47" s="55" t="s">
        <v>1344</v>
      </c>
      <c r="B47" s="56" t="s">
        <v>1388</v>
      </c>
      <c r="C47" s="3" t="s">
        <v>92</v>
      </c>
      <c r="D47" s="3"/>
      <c r="E47" s="16"/>
      <c r="F47" s="42"/>
      <c r="G47" s="12">
        <v>214</v>
      </c>
      <c r="H47" s="12">
        <v>214</v>
      </c>
      <c r="I47" s="12">
        <v>0</v>
      </c>
      <c r="J47" s="35">
        <v>0</v>
      </c>
      <c r="K47" s="29"/>
      <c r="L47" s="12">
        <v>161</v>
      </c>
      <c r="M47" s="12">
        <v>160</v>
      </c>
      <c r="N47" s="12">
        <v>1</v>
      </c>
      <c r="O47" s="35">
        <v>0.6211180124223602</v>
      </c>
      <c r="P47" s="29"/>
      <c r="Q47" s="4"/>
      <c r="R47" s="4"/>
    </row>
    <row r="48" spans="1:18" ht="16" x14ac:dyDescent="0.2">
      <c r="A48" s="55" t="s">
        <v>1344</v>
      </c>
      <c r="B48" s="56" t="s">
        <v>1389</v>
      </c>
      <c r="C48" s="5" t="s">
        <v>93</v>
      </c>
      <c r="D48" s="5" t="s">
        <v>94</v>
      </c>
      <c r="E48" s="13"/>
      <c r="F48" s="39" t="s">
        <v>95</v>
      </c>
      <c r="G48" s="7">
        <v>260</v>
      </c>
      <c r="H48" s="7">
        <v>258</v>
      </c>
      <c r="I48" s="7">
        <v>2</v>
      </c>
      <c r="J48" s="32">
        <v>0.76923076923076927</v>
      </c>
      <c r="K48" s="26">
        <v>0.54184808901790027</v>
      </c>
      <c r="L48" s="7">
        <v>175</v>
      </c>
      <c r="M48" s="7">
        <v>174</v>
      </c>
      <c r="N48" s="7">
        <v>1</v>
      </c>
      <c r="O48" s="32">
        <v>0.5714285714285714</v>
      </c>
      <c r="P48" s="26">
        <v>0.2857142857142857</v>
      </c>
      <c r="Q48" s="6"/>
      <c r="R48" s="6"/>
    </row>
    <row r="49" spans="1:18" ht="16" x14ac:dyDescent="0.2">
      <c r="A49" s="55" t="s">
        <v>1344</v>
      </c>
      <c r="B49" s="56" t="s">
        <v>1390</v>
      </c>
      <c r="C49" s="8" t="s">
        <v>96</v>
      </c>
      <c r="D49" s="8"/>
      <c r="E49" s="14"/>
      <c r="F49" s="40"/>
      <c r="G49" s="10">
        <v>318</v>
      </c>
      <c r="H49" s="10">
        <v>317</v>
      </c>
      <c r="I49" s="10">
        <v>1</v>
      </c>
      <c r="J49" s="33">
        <v>0.31446540880503149</v>
      </c>
      <c r="K49" s="27"/>
      <c r="L49" s="10">
        <v>147</v>
      </c>
      <c r="M49" s="10">
        <v>147</v>
      </c>
      <c r="N49" s="10">
        <v>0</v>
      </c>
      <c r="O49" s="33">
        <v>0</v>
      </c>
      <c r="P49" s="27"/>
      <c r="Q49" s="9"/>
      <c r="R49" s="9"/>
    </row>
    <row r="50" spans="1:18" ht="17" x14ac:dyDescent="0.2">
      <c r="A50" s="55" t="s">
        <v>1344</v>
      </c>
      <c r="B50" s="56" t="s">
        <v>1391</v>
      </c>
      <c r="C50" s="18" t="s">
        <v>97</v>
      </c>
      <c r="D50" s="18" t="s">
        <v>98</v>
      </c>
      <c r="E50" s="19" t="s">
        <v>99</v>
      </c>
      <c r="F50" s="43" t="s">
        <v>1300</v>
      </c>
      <c r="G50" s="20">
        <v>389</v>
      </c>
      <c r="H50" s="20">
        <v>389</v>
      </c>
      <c r="I50" s="20">
        <v>0</v>
      </c>
      <c r="J50" s="36">
        <v>0</v>
      </c>
      <c r="K50" s="30">
        <v>0</v>
      </c>
      <c r="L50" s="20">
        <v>257</v>
      </c>
      <c r="M50" s="20">
        <v>74</v>
      </c>
      <c r="N50" s="20">
        <v>183</v>
      </c>
      <c r="O50" s="36">
        <v>71.206225680933855</v>
      </c>
      <c r="P50" s="30">
        <v>75.642953477917132</v>
      </c>
      <c r="Q50" s="21" t="s">
        <v>100</v>
      </c>
      <c r="R50" s="21"/>
    </row>
    <row r="51" spans="1:18" ht="16" x14ac:dyDescent="0.2">
      <c r="A51" s="55" t="s">
        <v>1344</v>
      </c>
      <c r="B51" s="56" t="s">
        <v>1392</v>
      </c>
      <c r="C51" s="22" t="s">
        <v>101</v>
      </c>
      <c r="D51" s="22"/>
      <c r="E51" s="23"/>
      <c r="F51" s="44"/>
      <c r="G51" s="24">
        <v>350</v>
      </c>
      <c r="H51" s="24">
        <v>350</v>
      </c>
      <c r="I51" s="24">
        <v>0</v>
      </c>
      <c r="J51" s="37">
        <v>0</v>
      </c>
      <c r="K51" s="31"/>
      <c r="L51" s="24">
        <v>502</v>
      </c>
      <c r="M51" s="24">
        <v>100</v>
      </c>
      <c r="N51" s="24">
        <v>402</v>
      </c>
      <c r="O51" s="37">
        <v>80.079681274900395</v>
      </c>
      <c r="P51" s="31"/>
      <c r="Q51" s="25"/>
      <c r="R51" s="25"/>
    </row>
    <row r="52" spans="1:18" ht="16" x14ac:dyDescent="0.2">
      <c r="A52" s="55" t="s">
        <v>1344</v>
      </c>
      <c r="B52" s="56" t="s">
        <v>1393</v>
      </c>
      <c r="C52" s="5" t="s">
        <v>102</v>
      </c>
      <c r="D52" s="5" t="s">
        <v>103</v>
      </c>
      <c r="E52" s="13" t="s">
        <v>104</v>
      </c>
      <c r="F52" s="39"/>
      <c r="G52" s="7">
        <v>294</v>
      </c>
      <c r="H52" s="7">
        <v>293</v>
      </c>
      <c r="I52" s="7">
        <v>1</v>
      </c>
      <c r="J52" s="32">
        <v>0.3401360544217687</v>
      </c>
      <c r="K52" s="26">
        <v>0.17006802721088435</v>
      </c>
      <c r="L52" s="7">
        <v>140</v>
      </c>
      <c r="M52" s="7">
        <v>137</v>
      </c>
      <c r="N52" s="7">
        <v>3</v>
      </c>
      <c r="O52" s="32">
        <v>2.1428571428571428</v>
      </c>
      <c r="P52" s="26">
        <v>1.0714285714285714</v>
      </c>
      <c r="Q52" s="6"/>
      <c r="R52" s="6"/>
    </row>
    <row r="53" spans="1:18" ht="16" x14ac:dyDescent="0.2">
      <c r="A53" s="55" t="s">
        <v>1344</v>
      </c>
      <c r="B53" s="56" t="s">
        <v>1394</v>
      </c>
      <c r="C53" s="8" t="s">
        <v>105</v>
      </c>
      <c r="D53" s="8"/>
      <c r="E53" s="14"/>
      <c r="F53" s="40"/>
      <c r="G53" s="10">
        <v>297</v>
      </c>
      <c r="H53" s="10">
        <v>297</v>
      </c>
      <c r="I53" s="10">
        <v>0</v>
      </c>
      <c r="J53" s="33">
        <v>0</v>
      </c>
      <c r="K53" s="27"/>
      <c r="L53" s="10">
        <v>118</v>
      </c>
      <c r="M53" s="10">
        <v>118</v>
      </c>
      <c r="N53" s="10">
        <v>0</v>
      </c>
      <c r="O53" s="33">
        <v>0</v>
      </c>
      <c r="P53" s="27"/>
      <c r="Q53" s="9"/>
      <c r="R53" s="9"/>
    </row>
    <row r="54" spans="1:18" ht="16" x14ac:dyDescent="0.2">
      <c r="A54" s="55" t="s">
        <v>1344</v>
      </c>
      <c r="B54" s="56" t="s">
        <v>1395</v>
      </c>
      <c r="C54" s="1" t="s">
        <v>106</v>
      </c>
      <c r="D54" s="1" t="s">
        <v>107</v>
      </c>
      <c r="E54" s="15" t="s">
        <v>108</v>
      </c>
      <c r="F54" s="41"/>
      <c r="G54" s="11">
        <v>290</v>
      </c>
      <c r="H54" s="11">
        <v>289</v>
      </c>
      <c r="I54" s="11">
        <v>1</v>
      </c>
      <c r="J54" s="34">
        <v>0.34482758620689657</v>
      </c>
      <c r="K54" s="28">
        <v>0.38427819988310929</v>
      </c>
      <c r="L54" s="11">
        <v>146</v>
      </c>
      <c r="M54" s="11">
        <v>145</v>
      </c>
      <c r="N54" s="11">
        <v>1</v>
      </c>
      <c r="O54" s="34">
        <v>0.68493150684931503</v>
      </c>
      <c r="P54" s="28">
        <v>0.34246575342465752</v>
      </c>
      <c r="Q54" s="2"/>
      <c r="R54" s="2"/>
    </row>
    <row r="55" spans="1:18" ht="16" x14ac:dyDescent="0.2">
      <c r="A55" s="55" t="s">
        <v>1344</v>
      </c>
      <c r="B55" s="56" t="s">
        <v>1396</v>
      </c>
      <c r="C55" s="3" t="s">
        <v>109</v>
      </c>
      <c r="D55" s="3"/>
      <c r="E55" s="16"/>
      <c r="F55" s="42"/>
      <c r="G55" s="12">
        <v>236</v>
      </c>
      <c r="H55" s="12">
        <v>235</v>
      </c>
      <c r="I55" s="12">
        <v>1</v>
      </c>
      <c r="J55" s="35">
        <v>0.42372881355932202</v>
      </c>
      <c r="K55" s="29"/>
      <c r="L55" s="12">
        <v>159</v>
      </c>
      <c r="M55" s="12">
        <v>159</v>
      </c>
      <c r="N55" s="12">
        <v>0</v>
      </c>
      <c r="O55" s="35">
        <v>0</v>
      </c>
      <c r="P55" s="29"/>
      <c r="Q55" s="4"/>
      <c r="R55" s="4"/>
    </row>
    <row r="56" spans="1:18" ht="16" x14ac:dyDescent="0.2">
      <c r="A56" s="55" t="s">
        <v>1344</v>
      </c>
      <c r="B56" s="56" t="s">
        <v>1397</v>
      </c>
      <c r="C56" s="5" t="s">
        <v>110</v>
      </c>
      <c r="D56" s="5" t="s">
        <v>111</v>
      </c>
      <c r="E56" s="13" t="s">
        <v>112</v>
      </c>
      <c r="F56" s="39"/>
      <c r="G56" s="7">
        <v>193</v>
      </c>
      <c r="H56" s="7">
        <v>192</v>
      </c>
      <c r="I56" s="7">
        <v>1</v>
      </c>
      <c r="J56" s="32">
        <v>0.5181347150259068</v>
      </c>
      <c r="K56" s="26">
        <v>0.55668640513200107</v>
      </c>
      <c r="L56" s="7">
        <v>131</v>
      </c>
      <c r="M56" s="7">
        <v>131</v>
      </c>
      <c r="N56" s="7">
        <v>0</v>
      </c>
      <c r="O56" s="32">
        <v>0</v>
      </c>
      <c r="P56" s="26">
        <v>0.37037037037037041</v>
      </c>
      <c r="Q56" s="6"/>
      <c r="R56" s="6"/>
    </row>
    <row r="57" spans="1:18" ht="16" x14ac:dyDescent="0.2">
      <c r="A57" s="55" t="s">
        <v>1344</v>
      </c>
      <c r="B57" s="56" t="s">
        <v>1398</v>
      </c>
      <c r="C57" s="8" t="s">
        <v>113</v>
      </c>
      <c r="D57" s="8"/>
      <c r="E57" s="14"/>
      <c r="F57" s="40"/>
      <c r="G57" s="10">
        <v>168</v>
      </c>
      <c r="H57" s="10">
        <v>167</v>
      </c>
      <c r="I57" s="10">
        <v>1</v>
      </c>
      <c r="J57" s="33">
        <v>0.59523809523809523</v>
      </c>
      <c r="K57" s="27"/>
      <c r="L57" s="10">
        <v>135</v>
      </c>
      <c r="M57" s="10">
        <v>134</v>
      </c>
      <c r="N57" s="10">
        <v>1</v>
      </c>
      <c r="O57" s="33">
        <v>0.74074074074074081</v>
      </c>
      <c r="P57" s="27"/>
      <c r="Q57" s="9"/>
      <c r="R57" s="9"/>
    </row>
    <row r="58" spans="1:18" ht="16" x14ac:dyDescent="0.2">
      <c r="A58" s="55" t="s">
        <v>1344</v>
      </c>
      <c r="B58" s="56" t="s">
        <v>1399</v>
      </c>
      <c r="C58" s="1" t="s">
        <v>114</v>
      </c>
      <c r="D58" s="1" t="s">
        <v>115</v>
      </c>
      <c r="E58" s="15" t="s">
        <v>116</v>
      </c>
      <c r="F58" s="41"/>
      <c r="G58" s="11">
        <v>318</v>
      </c>
      <c r="H58" s="11">
        <v>316</v>
      </c>
      <c r="I58" s="11">
        <v>2</v>
      </c>
      <c r="J58" s="34">
        <v>0.62893081761006298</v>
      </c>
      <c r="K58" s="28">
        <v>0.53969063403025674</v>
      </c>
      <c r="L58" s="11">
        <v>479</v>
      </c>
      <c r="M58" s="11">
        <v>477</v>
      </c>
      <c r="N58" s="11">
        <v>2</v>
      </c>
      <c r="O58" s="34">
        <v>0.41753653444676403</v>
      </c>
      <c r="P58" s="28">
        <v>0.6674838635536573</v>
      </c>
      <c r="Q58" s="2"/>
      <c r="R58" s="2"/>
    </row>
    <row r="59" spans="1:18" ht="16" x14ac:dyDescent="0.2">
      <c r="A59" s="55" t="s">
        <v>1344</v>
      </c>
      <c r="B59" s="56" t="s">
        <v>1400</v>
      </c>
      <c r="C59" s="3" t="s">
        <v>117</v>
      </c>
      <c r="D59" s="3"/>
      <c r="E59" s="16"/>
      <c r="F59" s="42"/>
      <c r="G59" s="12">
        <v>444</v>
      </c>
      <c r="H59" s="12">
        <v>442</v>
      </c>
      <c r="I59" s="12">
        <v>2</v>
      </c>
      <c r="J59" s="35">
        <v>0.45045045045045046</v>
      </c>
      <c r="K59" s="29"/>
      <c r="L59" s="12">
        <v>327</v>
      </c>
      <c r="M59" s="12">
        <v>324</v>
      </c>
      <c r="N59" s="12">
        <v>3</v>
      </c>
      <c r="O59" s="35">
        <v>0.91743119266055051</v>
      </c>
      <c r="P59" s="29"/>
      <c r="Q59" s="4"/>
      <c r="R59" s="4"/>
    </row>
    <row r="60" spans="1:18" ht="16" x14ac:dyDescent="0.2">
      <c r="A60" s="55" t="s">
        <v>1344</v>
      </c>
      <c r="B60" s="56" t="s">
        <v>1401</v>
      </c>
      <c r="C60" s="5" t="s">
        <v>118</v>
      </c>
      <c r="D60" s="5" t="s">
        <v>119</v>
      </c>
      <c r="E60" s="13" t="s">
        <v>120</v>
      </c>
      <c r="F60" s="39"/>
      <c r="G60" s="7">
        <v>396</v>
      </c>
      <c r="H60" s="7">
        <v>394</v>
      </c>
      <c r="I60" s="7">
        <v>2</v>
      </c>
      <c r="J60" s="32">
        <v>0.50505050505050508</v>
      </c>
      <c r="K60" s="26">
        <v>0.58147262094630525</v>
      </c>
      <c r="L60" s="7">
        <v>360</v>
      </c>
      <c r="M60" s="7">
        <v>354</v>
      </c>
      <c r="N60" s="7">
        <v>6</v>
      </c>
      <c r="O60" s="32">
        <v>1.6666666666666667</v>
      </c>
      <c r="P60" s="26">
        <v>1.451571354971664</v>
      </c>
      <c r="Q60" s="6"/>
      <c r="R60" s="6"/>
    </row>
    <row r="61" spans="1:18" ht="16" x14ac:dyDescent="0.2">
      <c r="A61" s="55" t="s">
        <v>1344</v>
      </c>
      <c r="B61" s="56" t="s">
        <v>1402</v>
      </c>
      <c r="C61" s="8" t="s">
        <v>121</v>
      </c>
      <c r="D61" s="8"/>
      <c r="E61" s="14"/>
      <c r="F61" s="40"/>
      <c r="G61" s="10">
        <v>456</v>
      </c>
      <c r="H61" s="10">
        <v>453</v>
      </c>
      <c r="I61" s="10">
        <v>3</v>
      </c>
      <c r="J61" s="33">
        <v>0.6578947368421052</v>
      </c>
      <c r="K61" s="27"/>
      <c r="L61" s="10">
        <v>647</v>
      </c>
      <c r="M61" s="10">
        <v>639</v>
      </c>
      <c r="N61" s="10">
        <v>8</v>
      </c>
      <c r="O61" s="33">
        <v>1.2364760432766615</v>
      </c>
      <c r="P61" s="27"/>
      <c r="Q61" s="9"/>
      <c r="R61" s="9"/>
    </row>
    <row r="62" spans="1:18" ht="17" x14ac:dyDescent="0.2">
      <c r="A62" s="55" t="s">
        <v>1344</v>
      </c>
      <c r="B62" s="56" t="s">
        <v>1403</v>
      </c>
      <c r="C62" s="1" t="s">
        <v>122</v>
      </c>
      <c r="D62" s="1" t="s">
        <v>123</v>
      </c>
      <c r="E62" s="15" t="s">
        <v>124</v>
      </c>
      <c r="F62" s="41" t="s">
        <v>1301</v>
      </c>
      <c r="G62" s="11">
        <v>183</v>
      </c>
      <c r="H62" s="11">
        <v>182</v>
      </c>
      <c r="I62" s="11">
        <v>1</v>
      </c>
      <c r="J62" s="34">
        <v>0.54644808743169404</v>
      </c>
      <c r="K62" s="28">
        <v>1.7224994060346877</v>
      </c>
      <c r="L62" s="11">
        <v>236</v>
      </c>
      <c r="M62" s="11">
        <v>235</v>
      </c>
      <c r="N62" s="11">
        <v>1</v>
      </c>
      <c r="O62" s="34">
        <v>0.42372881355932202</v>
      </c>
      <c r="P62" s="28">
        <v>0.21186440677966101</v>
      </c>
      <c r="Q62" s="2"/>
      <c r="R62" s="2"/>
    </row>
    <row r="63" spans="1:18" ht="16" x14ac:dyDescent="0.2">
      <c r="A63" s="55" t="s">
        <v>1344</v>
      </c>
      <c r="B63" s="56" t="s">
        <v>1404</v>
      </c>
      <c r="C63" s="3" t="s">
        <v>125</v>
      </c>
      <c r="D63" s="3"/>
      <c r="E63" s="16"/>
      <c r="F63" s="42"/>
      <c r="G63" s="12">
        <v>207</v>
      </c>
      <c r="H63" s="12">
        <v>148</v>
      </c>
      <c r="I63" s="12">
        <v>6</v>
      </c>
      <c r="J63" s="35">
        <v>2.8985507246376812</v>
      </c>
      <c r="K63" s="29"/>
      <c r="L63" s="12">
        <v>4</v>
      </c>
      <c r="M63" s="12">
        <v>4</v>
      </c>
      <c r="N63" s="12">
        <v>0</v>
      </c>
      <c r="O63" s="35">
        <v>0</v>
      </c>
      <c r="P63" s="29"/>
      <c r="Q63" s="4"/>
      <c r="R63" s="4"/>
    </row>
    <row r="64" spans="1:18" ht="16" x14ac:dyDescent="0.2">
      <c r="A64" s="55" t="s">
        <v>1344</v>
      </c>
      <c r="B64" s="56" t="s">
        <v>1405</v>
      </c>
      <c r="C64" s="5" t="s">
        <v>126</v>
      </c>
      <c r="D64" s="5" t="s">
        <v>127</v>
      </c>
      <c r="E64" s="13"/>
      <c r="F64" s="39" t="s">
        <v>128</v>
      </c>
      <c r="G64" s="7">
        <v>439</v>
      </c>
      <c r="H64" s="7">
        <v>432</v>
      </c>
      <c r="I64" s="7">
        <v>7</v>
      </c>
      <c r="J64" s="32">
        <v>1.5945330296127564</v>
      </c>
      <c r="K64" s="26">
        <v>0.79726651480637822</v>
      </c>
      <c r="L64" s="7">
        <v>200</v>
      </c>
      <c r="M64" s="7">
        <v>199</v>
      </c>
      <c r="N64" s="7">
        <v>1</v>
      </c>
      <c r="O64" s="32">
        <v>0.5</v>
      </c>
      <c r="P64" s="26">
        <v>0.5090673575129534</v>
      </c>
      <c r="Q64" s="6"/>
      <c r="R64" s="6"/>
    </row>
    <row r="65" spans="1:18" ht="16" x14ac:dyDescent="0.2">
      <c r="A65" s="55" t="s">
        <v>1344</v>
      </c>
      <c r="B65" s="56" t="s">
        <v>1406</v>
      </c>
      <c r="C65" s="8" t="s">
        <v>129</v>
      </c>
      <c r="D65" s="8"/>
      <c r="E65" s="14"/>
      <c r="F65" s="40"/>
      <c r="G65" s="10">
        <v>261</v>
      </c>
      <c r="H65" s="10">
        <v>261</v>
      </c>
      <c r="I65" s="10">
        <v>0</v>
      </c>
      <c r="J65" s="33">
        <v>0</v>
      </c>
      <c r="K65" s="27"/>
      <c r="L65" s="10">
        <v>193</v>
      </c>
      <c r="M65" s="10">
        <v>192</v>
      </c>
      <c r="N65" s="10">
        <v>1</v>
      </c>
      <c r="O65" s="33">
        <v>0.5181347150259068</v>
      </c>
      <c r="P65" s="27"/>
      <c r="Q65" s="9"/>
      <c r="R65" s="9"/>
    </row>
    <row r="66" spans="1:18" ht="16" x14ac:dyDescent="0.2">
      <c r="A66" s="55" t="s">
        <v>1344</v>
      </c>
      <c r="B66" s="56" t="s">
        <v>1407</v>
      </c>
      <c r="C66" s="1" t="s">
        <v>130</v>
      </c>
      <c r="D66" s="1" t="s">
        <v>131</v>
      </c>
      <c r="E66" s="15" t="s">
        <v>132</v>
      </c>
      <c r="F66" s="41"/>
      <c r="G66" s="11">
        <v>128</v>
      </c>
      <c r="H66" s="11">
        <v>120</v>
      </c>
      <c r="I66" s="11">
        <v>3</v>
      </c>
      <c r="J66" s="34">
        <v>2.34375</v>
      </c>
      <c r="K66" s="28">
        <v>2.4705762987012987</v>
      </c>
      <c r="L66" s="11">
        <v>37</v>
      </c>
      <c r="M66" s="11">
        <v>33</v>
      </c>
      <c r="N66" s="11">
        <v>4</v>
      </c>
      <c r="O66" s="34">
        <v>10.810810810810811</v>
      </c>
      <c r="P66" s="28">
        <v>9.7913703176861056</v>
      </c>
      <c r="Q66" s="2"/>
      <c r="R66" s="2"/>
    </row>
    <row r="67" spans="1:18" ht="16" x14ac:dyDescent="0.2">
      <c r="A67" s="55" t="s">
        <v>1344</v>
      </c>
      <c r="B67" s="56" t="s">
        <v>1408</v>
      </c>
      <c r="C67" s="3" t="s">
        <v>133</v>
      </c>
      <c r="D67" s="3"/>
      <c r="E67" s="16"/>
      <c r="F67" s="42"/>
      <c r="G67" s="12">
        <v>77</v>
      </c>
      <c r="H67" s="12">
        <v>69</v>
      </c>
      <c r="I67" s="12">
        <v>2</v>
      </c>
      <c r="J67" s="35">
        <v>2.5974025974025974</v>
      </c>
      <c r="K67" s="29"/>
      <c r="L67" s="12">
        <v>57</v>
      </c>
      <c r="M67" s="12">
        <v>52</v>
      </c>
      <c r="N67" s="12">
        <v>5</v>
      </c>
      <c r="O67" s="35">
        <v>8.7719298245614024</v>
      </c>
      <c r="P67" s="29"/>
      <c r="Q67" s="4"/>
      <c r="R67" s="4"/>
    </row>
    <row r="68" spans="1:18" ht="16" x14ac:dyDescent="0.2">
      <c r="A68" s="55" t="s">
        <v>1344</v>
      </c>
      <c r="B68" s="56" t="s">
        <v>1409</v>
      </c>
      <c r="C68" s="5" t="s">
        <v>134</v>
      </c>
      <c r="D68" s="5" t="s">
        <v>135</v>
      </c>
      <c r="E68" s="13" t="s">
        <v>136</v>
      </c>
      <c r="F68" s="39"/>
      <c r="G68" s="7">
        <v>209</v>
      </c>
      <c r="H68" s="7">
        <v>169</v>
      </c>
      <c r="I68" s="7">
        <v>6</v>
      </c>
      <c r="J68" s="32">
        <v>2.8708133971291865</v>
      </c>
      <c r="K68" s="26">
        <v>2.8917173781762435</v>
      </c>
      <c r="L68" s="7">
        <v>41</v>
      </c>
      <c r="M68" s="7">
        <v>39</v>
      </c>
      <c r="N68" s="7">
        <v>2</v>
      </c>
      <c r="O68" s="32">
        <v>4.8780487804878048</v>
      </c>
      <c r="P68" s="26">
        <v>3.9096126255380197</v>
      </c>
      <c r="Q68" s="6"/>
      <c r="R68" s="6"/>
    </row>
    <row r="69" spans="1:18" ht="16" x14ac:dyDescent="0.2">
      <c r="A69" s="55" t="s">
        <v>1344</v>
      </c>
      <c r="B69" s="56" t="s">
        <v>1410</v>
      </c>
      <c r="C69" s="8" t="s">
        <v>137</v>
      </c>
      <c r="D69" s="8"/>
      <c r="E69" s="14"/>
      <c r="F69" s="40"/>
      <c r="G69" s="10">
        <v>206</v>
      </c>
      <c r="H69" s="10">
        <v>170</v>
      </c>
      <c r="I69" s="10">
        <v>6</v>
      </c>
      <c r="J69" s="33">
        <v>2.912621359223301</v>
      </c>
      <c r="K69" s="27"/>
      <c r="L69" s="10">
        <v>34</v>
      </c>
      <c r="M69" s="10">
        <v>33</v>
      </c>
      <c r="N69" s="10">
        <v>1</v>
      </c>
      <c r="O69" s="33">
        <v>2.9411764705882351</v>
      </c>
      <c r="P69" s="27"/>
      <c r="Q69" s="9"/>
      <c r="R69" s="9"/>
    </row>
    <row r="70" spans="1:18" ht="16" x14ac:dyDescent="0.2">
      <c r="A70" s="55" t="s">
        <v>1344</v>
      </c>
      <c r="B70" s="56" t="s">
        <v>1411</v>
      </c>
      <c r="C70" s="1" t="s">
        <v>138</v>
      </c>
      <c r="D70" s="1" t="s">
        <v>139</v>
      </c>
      <c r="E70" s="15" t="s">
        <v>140</v>
      </c>
      <c r="F70" s="41"/>
      <c r="G70" s="11">
        <v>80</v>
      </c>
      <c r="H70" s="11">
        <v>80</v>
      </c>
      <c r="I70" s="11">
        <v>0</v>
      </c>
      <c r="J70" s="34">
        <v>0</v>
      </c>
      <c r="K70" s="28">
        <v>0</v>
      </c>
      <c r="L70" s="11">
        <v>85</v>
      </c>
      <c r="M70" s="11">
        <v>85</v>
      </c>
      <c r="N70" s="11">
        <v>0</v>
      </c>
      <c r="O70" s="34">
        <v>0</v>
      </c>
      <c r="P70" s="28">
        <v>0</v>
      </c>
      <c r="Q70" s="2"/>
      <c r="R70" s="2"/>
    </row>
    <row r="71" spans="1:18" ht="16" x14ac:dyDescent="0.2">
      <c r="A71" s="55" t="s">
        <v>1344</v>
      </c>
      <c r="B71" s="56" t="s">
        <v>1412</v>
      </c>
      <c r="C71" s="3" t="s">
        <v>141</v>
      </c>
      <c r="D71" s="3"/>
      <c r="E71" s="16"/>
      <c r="F71" s="42"/>
      <c r="G71" s="12">
        <v>74</v>
      </c>
      <c r="H71" s="12">
        <v>74</v>
      </c>
      <c r="I71" s="12">
        <v>0</v>
      </c>
      <c r="J71" s="35">
        <v>0</v>
      </c>
      <c r="K71" s="29"/>
      <c r="L71" s="12">
        <v>75</v>
      </c>
      <c r="M71" s="12">
        <v>75</v>
      </c>
      <c r="N71" s="12">
        <v>0</v>
      </c>
      <c r="O71" s="35">
        <v>0</v>
      </c>
      <c r="P71" s="29"/>
      <c r="Q71" s="4"/>
      <c r="R71" s="4"/>
    </row>
    <row r="72" spans="1:18" ht="16" x14ac:dyDescent="0.2">
      <c r="A72" s="55" t="s">
        <v>1344</v>
      </c>
      <c r="B72" s="56" t="s">
        <v>1413</v>
      </c>
      <c r="C72" s="5" t="s">
        <v>142</v>
      </c>
      <c r="D72" s="5" t="s">
        <v>143</v>
      </c>
      <c r="E72" s="13" t="s">
        <v>144</v>
      </c>
      <c r="F72" s="39"/>
      <c r="G72" s="7">
        <v>150</v>
      </c>
      <c r="H72" s="7">
        <v>150</v>
      </c>
      <c r="I72" s="7">
        <v>0</v>
      </c>
      <c r="J72" s="32">
        <v>0</v>
      </c>
      <c r="K72" s="26">
        <v>0</v>
      </c>
      <c r="L72" s="7">
        <v>100</v>
      </c>
      <c r="M72" s="7">
        <v>99</v>
      </c>
      <c r="N72" s="7">
        <v>1</v>
      </c>
      <c r="O72" s="32">
        <v>1</v>
      </c>
      <c r="P72" s="26">
        <v>0.5</v>
      </c>
      <c r="Q72" s="6"/>
      <c r="R72" s="6"/>
    </row>
    <row r="73" spans="1:18" ht="16" x14ac:dyDescent="0.2">
      <c r="A73" s="55" t="s">
        <v>1344</v>
      </c>
      <c r="B73" s="56" t="s">
        <v>1414</v>
      </c>
      <c r="C73" s="8" t="s">
        <v>145</v>
      </c>
      <c r="D73" s="8"/>
      <c r="E73" s="14"/>
      <c r="F73" s="40"/>
      <c r="G73" s="10">
        <v>150</v>
      </c>
      <c r="H73" s="10">
        <v>150</v>
      </c>
      <c r="I73" s="10">
        <v>0</v>
      </c>
      <c r="J73" s="33">
        <v>0</v>
      </c>
      <c r="K73" s="27"/>
      <c r="L73" s="10">
        <v>100</v>
      </c>
      <c r="M73" s="10">
        <v>100</v>
      </c>
      <c r="N73" s="10">
        <v>0</v>
      </c>
      <c r="O73" s="33">
        <v>0</v>
      </c>
      <c r="P73" s="27"/>
      <c r="Q73" s="9"/>
      <c r="R73" s="9"/>
    </row>
    <row r="74" spans="1:18" ht="16" x14ac:dyDescent="0.2">
      <c r="A74" s="55" t="s">
        <v>1344</v>
      </c>
      <c r="B74" s="56" t="s">
        <v>1415</v>
      </c>
      <c r="C74" s="1" t="s">
        <v>146</v>
      </c>
      <c r="D74" s="1" t="s">
        <v>147</v>
      </c>
      <c r="E74" s="15" t="s">
        <v>148</v>
      </c>
      <c r="F74" s="41"/>
      <c r="G74" s="11">
        <v>220</v>
      </c>
      <c r="H74" s="11">
        <v>220</v>
      </c>
      <c r="I74" s="11">
        <v>0</v>
      </c>
      <c r="J74" s="34">
        <v>0</v>
      </c>
      <c r="K74" s="28">
        <v>0.35587188612099641</v>
      </c>
      <c r="L74" s="11">
        <v>178</v>
      </c>
      <c r="M74" s="11">
        <v>177</v>
      </c>
      <c r="N74" s="11">
        <v>1</v>
      </c>
      <c r="O74" s="34">
        <v>0.5617977528089888</v>
      </c>
      <c r="P74" s="28">
        <v>0.533424128929747</v>
      </c>
      <c r="Q74" s="2"/>
      <c r="R74" s="2"/>
    </row>
    <row r="75" spans="1:18" ht="16" x14ac:dyDescent="0.2">
      <c r="A75" s="55" t="s">
        <v>1344</v>
      </c>
      <c r="B75" s="56" t="s">
        <v>1416</v>
      </c>
      <c r="C75" s="3" t="s">
        <v>149</v>
      </c>
      <c r="D75" s="3"/>
      <c r="E75" s="16"/>
      <c r="F75" s="42"/>
      <c r="G75" s="12">
        <v>281</v>
      </c>
      <c r="H75" s="12">
        <v>279</v>
      </c>
      <c r="I75" s="12">
        <v>2</v>
      </c>
      <c r="J75" s="35">
        <v>0.71174377224199281</v>
      </c>
      <c r="K75" s="29"/>
      <c r="L75" s="12">
        <v>198</v>
      </c>
      <c r="M75" s="12">
        <v>197</v>
      </c>
      <c r="N75" s="12">
        <v>1</v>
      </c>
      <c r="O75" s="35">
        <v>0.50505050505050508</v>
      </c>
      <c r="P75" s="29"/>
      <c r="Q75" s="4"/>
      <c r="R75" s="4"/>
    </row>
    <row r="76" spans="1:18" ht="16" x14ac:dyDescent="0.2">
      <c r="A76" s="55" t="s">
        <v>1344</v>
      </c>
      <c r="B76" s="56" t="s">
        <v>1417</v>
      </c>
      <c r="C76" s="5" t="s">
        <v>150</v>
      </c>
      <c r="D76" s="5" t="s">
        <v>151</v>
      </c>
      <c r="E76" s="13" t="s">
        <v>152</v>
      </c>
      <c r="F76" s="39"/>
      <c r="G76" s="7">
        <v>78</v>
      </c>
      <c r="H76" s="7">
        <v>78</v>
      </c>
      <c r="I76" s="7">
        <v>0</v>
      </c>
      <c r="J76" s="32">
        <v>0</v>
      </c>
      <c r="K76" s="26">
        <v>0</v>
      </c>
      <c r="L76" s="7">
        <v>58</v>
      </c>
      <c r="M76" s="7">
        <v>58</v>
      </c>
      <c r="N76" s="7">
        <v>0</v>
      </c>
      <c r="O76" s="32">
        <v>0</v>
      </c>
      <c r="P76" s="26">
        <v>0</v>
      </c>
      <c r="Q76" s="6"/>
      <c r="R76" s="6"/>
    </row>
    <row r="77" spans="1:18" ht="16" x14ac:dyDescent="0.2">
      <c r="A77" s="55" t="s">
        <v>1344</v>
      </c>
      <c r="B77" s="56" t="s">
        <v>1418</v>
      </c>
      <c r="C77" s="8" t="s">
        <v>153</v>
      </c>
      <c r="D77" s="8"/>
      <c r="E77" s="14"/>
      <c r="F77" s="40"/>
      <c r="G77" s="10">
        <v>52</v>
      </c>
      <c r="H77" s="10">
        <v>52</v>
      </c>
      <c r="I77" s="10">
        <v>0</v>
      </c>
      <c r="J77" s="33">
        <v>0</v>
      </c>
      <c r="K77" s="27"/>
      <c r="L77" s="10">
        <v>72</v>
      </c>
      <c r="M77" s="10">
        <v>72</v>
      </c>
      <c r="N77" s="10">
        <v>0</v>
      </c>
      <c r="O77" s="33">
        <v>0</v>
      </c>
      <c r="P77" s="27"/>
      <c r="Q77" s="9"/>
      <c r="R77" s="9"/>
    </row>
    <row r="78" spans="1:18" ht="16" x14ac:dyDescent="0.2">
      <c r="A78" s="55" t="s">
        <v>1344</v>
      </c>
      <c r="B78" s="56" t="s">
        <v>1419</v>
      </c>
      <c r="C78" s="1" t="s">
        <v>154</v>
      </c>
      <c r="D78" s="1" t="s">
        <v>155</v>
      </c>
      <c r="E78" s="15" t="s">
        <v>156</v>
      </c>
      <c r="F78" s="41"/>
      <c r="G78" s="11">
        <v>303</v>
      </c>
      <c r="H78" s="11">
        <v>302</v>
      </c>
      <c r="I78" s="11">
        <v>1</v>
      </c>
      <c r="J78" s="34">
        <v>0.33003300330033003</v>
      </c>
      <c r="K78" s="28">
        <v>0.3912608455415677</v>
      </c>
      <c r="L78" s="11">
        <v>122</v>
      </c>
      <c r="M78" s="11">
        <v>122</v>
      </c>
      <c r="N78" s="11">
        <v>0</v>
      </c>
      <c r="O78" s="34">
        <v>0</v>
      </c>
      <c r="P78" s="28">
        <v>0.85714285714285721</v>
      </c>
      <c r="Q78" s="2"/>
      <c r="R78" s="2"/>
    </row>
    <row r="79" spans="1:18" ht="16" x14ac:dyDescent="0.2">
      <c r="A79" s="55" t="s">
        <v>1344</v>
      </c>
      <c r="B79" s="56" t="s">
        <v>1420</v>
      </c>
      <c r="C79" s="3" t="s">
        <v>157</v>
      </c>
      <c r="D79" s="3"/>
      <c r="E79" s="16"/>
      <c r="F79" s="42"/>
      <c r="G79" s="12">
        <v>442</v>
      </c>
      <c r="H79" s="12">
        <v>440</v>
      </c>
      <c r="I79" s="12">
        <v>2</v>
      </c>
      <c r="J79" s="35">
        <v>0.45248868778280549</v>
      </c>
      <c r="K79" s="29"/>
      <c r="L79" s="12">
        <v>175</v>
      </c>
      <c r="M79" s="12">
        <v>172</v>
      </c>
      <c r="N79" s="12">
        <v>3</v>
      </c>
      <c r="O79" s="35">
        <v>1.7142857142857144</v>
      </c>
      <c r="P79" s="29"/>
      <c r="Q79" s="4"/>
      <c r="R79" s="4"/>
    </row>
    <row r="80" spans="1:18" ht="16" x14ac:dyDescent="0.2">
      <c r="A80" s="55" t="s">
        <v>1344</v>
      </c>
      <c r="B80" s="56" t="s">
        <v>1421</v>
      </c>
      <c r="C80" s="5" t="s">
        <v>158</v>
      </c>
      <c r="D80" s="5" t="s">
        <v>159</v>
      </c>
      <c r="E80" s="13" t="s">
        <v>160</v>
      </c>
      <c r="F80" s="39"/>
      <c r="G80" s="7">
        <v>368</v>
      </c>
      <c r="H80" s="7">
        <v>367</v>
      </c>
      <c r="I80" s="7">
        <v>1</v>
      </c>
      <c r="J80" s="32">
        <v>0.27173913043478259</v>
      </c>
      <c r="K80" s="26">
        <v>0.30887994584022865</v>
      </c>
      <c r="L80" s="7">
        <v>114</v>
      </c>
      <c r="M80" s="7">
        <v>114</v>
      </c>
      <c r="N80" s="7">
        <v>0</v>
      </c>
      <c r="O80" s="32">
        <v>0</v>
      </c>
      <c r="P80" s="26">
        <v>0</v>
      </c>
      <c r="Q80" s="6"/>
      <c r="R80" s="6"/>
    </row>
    <row r="81" spans="1:18" ht="16" x14ac:dyDescent="0.2">
      <c r="A81" s="55" t="s">
        <v>1344</v>
      </c>
      <c r="B81" s="56" t="s">
        <v>1422</v>
      </c>
      <c r="C81" s="8" t="s">
        <v>161</v>
      </c>
      <c r="D81" s="8"/>
      <c r="E81" s="14"/>
      <c r="F81" s="40"/>
      <c r="G81" s="10">
        <v>289</v>
      </c>
      <c r="H81" s="10">
        <v>288</v>
      </c>
      <c r="I81" s="10">
        <v>1</v>
      </c>
      <c r="J81" s="33">
        <v>0.34602076124567477</v>
      </c>
      <c r="K81" s="27"/>
      <c r="L81" s="10">
        <v>124</v>
      </c>
      <c r="M81" s="10">
        <v>124</v>
      </c>
      <c r="N81" s="10">
        <v>0</v>
      </c>
      <c r="O81" s="33">
        <v>0</v>
      </c>
      <c r="P81" s="27"/>
      <c r="Q81" s="9"/>
      <c r="R81" s="9"/>
    </row>
    <row r="82" spans="1:18" ht="16" x14ac:dyDescent="0.2">
      <c r="A82" s="55" t="s">
        <v>1344</v>
      </c>
      <c r="B82" s="56" t="s">
        <v>1423</v>
      </c>
      <c r="C82" s="18" t="s">
        <v>162</v>
      </c>
      <c r="D82" s="18" t="s">
        <v>163</v>
      </c>
      <c r="E82" s="19" t="s">
        <v>164</v>
      </c>
      <c r="F82" s="43"/>
      <c r="G82" s="20">
        <v>167</v>
      </c>
      <c r="H82" s="20">
        <v>167</v>
      </c>
      <c r="I82" s="20">
        <v>0</v>
      </c>
      <c r="J82" s="36">
        <v>0</v>
      </c>
      <c r="K82" s="30">
        <v>0</v>
      </c>
      <c r="L82" s="20">
        <v>66</v>
      </c>
      <c r="M82" s="20">
        <v>53</v>
      </c>
      <c r="N82" s="20">
        <v>13</v>
      </c>
      <c r="O82" s="36">
        <v>19.696969696969695</v>
      </c>
      <c r="P82" s="30">
        <v>16.890738369611608</v>
      </c>
      <c r="Q82" s="21" t="s">
        <v>1326</v>
      </c>
      <c r="R82" s="21" t="s">
        <v>1324</v>
      </c>
    </row>
    <row r="83" spans="1:18" ht="16" x14ac:dyDescent="0.2">
      <c r="A83" s="55" t="s">
        <v>1344</v>
      </c>
      <c r="B83" s="56" t="s">
        <v>1424</v>
      </c>
      <c r="C83" s="22" t="s">
        <v>165</v>
      </c>
      <c r="D83" s="22"/>
      <c r="E83" s="23"/>
      <c r="F83" s="44"/>
      <c r="G83" s="24">
        <v>188</v>
      </c>
      <c r="H83" s="24">
        <v>188</v>
      </c>
      <c r="I83" s="24">
        <v>0</v>
      </c>
      <c r="J83" s="37">
        <v>0</v>
      </c>
      <c r="K83" s="31"/>
      <c r="L83" s="24">
        <v>142</v>
      </c>
      <c r="M83" s="24">
        <v>122</v>
      </c>
      <c r="N83" s="24">
        <v>20</v>
      </c>
      <c r="O83" s="37">
        <v>14.084507042253522</v>
      </c>
      <c r="P83" s="31"/>
      <c r="Q83" s="25"/>
      <c r="R83" s="25" t="s">
        <v>1331</v>
      </c>
    </row>
    <row r="84" spans="1:18" ht="16" x14ac:dyDescent="0.2">
      <c r="A84" s="55" t="s">
        <v>1344</v>
      </c>
      <c r="B84" s="56" t="s">
        <v>1425</v>
      </c>
      <c r="C84" s="5" t="s">
        <v>166</v>
      </c>
      <c r="D84" s="5" t="s">
        <v>167</v>
      </c>
      <c r="E84" s="13" t="s">
        <v>168</v>
      </c>
      <c r="F84" s="39"/>
      <c r="G84" s="7">
        <v>336</v>
      </c>
      <c r="H84" s="7">
        <v>336</v>
      </c>
      <c r="I84" s="7">
        <v>0</v>
      </c>
      <c r="J84" s="32">
        <v>0</v>
      </c>
      <c r="K84" s="26">
        <v>0.15873015873015872</v>
      </c>
      <c r="L84" s="7">
        <v>134</v>
      </c>
      <c r="M84" s="7">
        <v>134</v>
      </c>
      <c r="N84" s="7">
        <v>0</v>
      </c>
      <c r="O84" s="32">
        <v>0</v>
      </c>
      <c r="P84" s="26">
        <v>0.24875621890547264</v>
      </c>
      <c r="Q84" s="6"/>
      <c r="R84" s="6"/>
    </row>
    <row r="85" spans="1:18" ht="16" x14ac:dyDescent="0.2">
      <c r="A85" s="55" t="s">
        <v>1344</v>
      </c>
      <c r="B85" s="56" t="s">
        <v>1426</v>
      </c>
      <c r="C85" s="8" t="s">
        <v>169</v>
      </c>
      <c r="D85" s="8"/>
      <c r="E85" s="14"/>
      <c r="F85" s="40"/>
      <c r="G85" s="10">
        <v>315</v>
      </c>
      <c r="H85" s="10">
        <v>314</v>
      </c>
      <c r="I85" s="10">
        <v>1</v>
      </c>
      <c r="J85" s="33">
        <v>0.31746031746031744</v>
      </c>
      <c r="K85" s="27"/>
      <c r="L85" s="10">
        <v>201</v>
      </c>
      <c r="M85" s="10">
        <v>200</v>
      </c>
      <c r="N85" s="10">
        <v>1</v>
      </c>
      <c r="O85" s="33">
        <v>0.49751243781094528</v>
      </c>
      <c r="P85" s="27"/>
      <c r="Q85" s="9"/>
      <c r="R85" s="9"/>
    </row>
    <row r="86" spans="1:18" ht="16" x14ac:dyDescent="0.2">
      <c r="A86" s="55" t="s">
        <v>1344</v>
      </c>
      <c r="B86" s="56" t="s">
        <v>1427</v>
      </c>
      <c r="C86" s="1" t="s">
        <v>170</v>
      </c>
      <c r="D86" s="1" t="s">
        <v>171</v>
      </c>
      <c r="E86" s="15" t="s">
        <v>172</v>
      </c>
      <c r="F86" s="41"/>
      <c r="G86" s="11">
        <v>339</v>
      </c>
      <c r="H86" s="11">
        <v>338</v>
      </c>
      <c r="I86" s="11">
        <v>1</v>
      </c>
      <c r="J86" s="34">
        <v>0.29498525073746312</v>
      </c>
      <c r="K86" s="28">
        <v>0.34129107498113465</v>
      </c>
      <c r="L86" s="11">
        <v>99</v>
      </c>
      <c r="M86" s="11">
        <v>99</v>
      </c>
      <c r="N86" s="11">
        <v>0</v>
      </c>
      <c r="O86" s="34">
        <v>0</v>
      </c>
      <c r="P86" s="28">
        <v>0</v>
      </c>
      <c r="Q86" s="2"/>
      <c r="R86" s="2"/>
    </row>
    <row r="87" spans="1:18" ht="16" x14ac:dyDescent="0.2">
      <c r="A87" s="55" t="s">
        <v>1344</v>
      </c>
      <c r="B87" s="56" t="s">
        <v>1428</v>
      </c>
      <c r="C87" s="3" t="s">
        <v>173</v>
      </c>
      <c r="D87" s="3"/>
      <c r="E87" s="16"/>
      <c r="F87" s="42"/>
      <c r="G87" s="12">
        <v>258</v>
      </c>
      <c r="H87" s="12">
        <v>257</v>
      </c>
      <c r="I87" s="12">
        <v>1</v>
      </c>
      <c r="J87" s="35">
        <v>0.38759689922480622</v>
      </c>
      <c r="K87" s="29"/>
      <c r="L87" s="12">
        <v>131</v>
      </c>
      <c r="M87" s="12">
        <v>131</v>
      </c>
      <c r="N87" s="12">
        <v>0</v>
      </c>
      <c r="O87" s="35">
        <v>0</v>
      </c>
      <c r="P87" s="29"/>
      <c r="Q87" s="4"/>
      <c r="R87" s="4"/>
    </row>
    <row r="88" spans="1:18" ht="16" x14ac:dyDescent="0.2">
      <c r="A88" s="55" t="s">
        <v>1344</v>
      </c>
      <c r="B88" s="56" t="s">
        <v>1429</v>
      </c>
      <c r="C88" s="5" t="s">
        <v>174</v>
      </c>
      <c r="D88" s="5" t="s">
        <v>175</v>
      </c>
      <c r="E88" s="13" t="s">
        <v>176</v>
      </c>
      <c r="F88" s="39"/>
      <c r="G88" s="7">
        <v>213</v>
      </c>
      <c r="H88" s="7">
        <v>213</v>
      </c>
      <c r="I88" s="7">
        <v>0</v>
      </c>
      <c r="J88" s="32">
        <v>0</v>
      </c>
      <c r="K88" s="26">
        <v>0</v>
      </c>
      <c r="L88" s="7">
        <v>95</v>
      </c>
      <c r="M88" s="7">
        <v>95</v>
      </c>
      <c r="N88" s="7">
        <v>0</v>
      </c>
      <c r="O88" s="32">
        <v>0</v>
      </c>
      <c r="P88" s="26">
        <v>0</v>
      </c>
      <c r="Q88" s="6"/>
      <c r="R88" s="6"/>
    </row>
    <row r="89" spans="1:18" ht="16" x14ac:dyDescent="0.2">
      <c r="A89" s="55" t="s">
        <v>1344</v>
      </c>
      <c r="B89" s="56" t="s">
        <v>1430</v>
      </c>
      <c r="C89" s="8" t="s">
        <v>177</v>
      </c>
      <c r="D89" s="8"/>
      <c r="E89" s="14"/>
      <c r="F89" s="40"/>
      <c r="G89" s="10">
        <v>416</v>
      </c>
      <c r="H89" s="10">
        <v>416</v>
      </c>
      <c r="I89" s="10">
        <v>0</v>
      </c>
      <c r="J89" s="33">
        <v>0</v>
      </c>
      <c r="K89" s="27"/>
      <c r="L89" s="10">
        <v>217</v>
      </c>
      <c r="M89" s="10">
        <v>217</v>
      </c>
      <c r="N89" s="10">
        <v>0</v>
      </c>
      <c r="O89" s="33">
        <v>0</v>
      </c>
      <c r="P89" s="27"/>
      <c r="Q89" s="9"/>
      <c r="R89" s="9"/>
    </row>
    <row r="90" spans="1:18" ht="16" x14ac:dyDescent="0.2">
      <c r="A90" s="55" t="s">
        <v>1344</v>
      </c>
      <c r="B90" s="56" t="s">
        <v>1431</v>
      </c>
      <c r="C90" s="1" t="s">
        <v>178</v>
      </c>
      <c r="D90" s="1" t="s">
        <v>179</v>
      </c>
      <c r="E90" s="15" t="s">
        <v>180</v>
      </c>
      <c r="F90" s="41"/>
      <c r="G90" s="11">
        <v>395</v>
      </c>
      <c r="H90" s="11">
        <v>395</v>
      </c>
      <c r="I90" s="11">
        <v>0</v>
      </c>
      <c r="J90" s="34">
        <v>0</v>
      </c>
      <c r="K90" s="28">
        <v>0.2544529262086514</v>
      </c>
      <c r="L90" s="11">
        <v>114</v>
      </c>
      <c r="M90" s="11">
        <v>113</v>
      </c>
      <c r="N90" s="11">
        <v>1</v>
      </c>
      <c r="O90" s="34">
        <v>0.8771929824561403</v>
      </c>
      <c r="P90" s="28">
        <v>0.43859649122807015</v>
      </c>
      <c r="Q90" s="2" t="s">
        <v>1297</v>
      </c>
      <c r="R90" s="2"/>
    </row>
    <row r="91" spans="1:18" ht="16" x14ac:dyDescent="0.2">
      <c r="A91" s="55" t="s">
        <v>1344</v>
      </c>
      <c r="B91" s="56" t="s">
        <v>1432</v>
      </c>
      <c r="C91" s="3" t="s">
        <v>181</v>
      </c>
      <c r="D91" s="3"/>
      <c r="E91" s="16"/>
      <c r="F91" s="42"/>
      <c r="G91" s="12">
        <v>393</v>
      </c>
      <c r="H91" s="12">
        <v>391</v>
      </c>
      <c r="I91" s="12">
        <v>2</v>
      </c>
      <c r="J91" s="35">
        <v>0.5089058524173028</v>
      </c>
      <c r="K91" s="29"/>
      <c r="L91" s="12">
        <v>202</v>
      </c>
      <c r="M91" s="12">
        <v>202</v>
      </c>
      <c r="N91" s="12">
        <v>0</v>
      </c>
      <c r="O91" s="35">
        <v>0</v>
      </c>
      <c r="P91" s="29"/>
      <c r="Q91" s="4"/>
      <c r="R91" s="4"/>
    </row>
    <row r="92" spans="1:18" ht="16" x14ac:dyDescent="0.2">
      <c r="A92" s="55" t="s">
        <v>1344</v>
      </c>
      <c r="B92" s="56" t="s">
        <v>1433</v>
      </c>
      <c r="C92" s="5" t="s">
        <v>182</v>
      </c>
      <c r="D92" s="5" t="s">
        <v>183</v>
      </c>
      <c r="E92" s="13" t="s">
        <v>184</v>
      </c>
      <c r="F92" s="39"/>
      <c r="G92" s="7">
        <v>373</v>
      </c>
      <c r="H92" s="7">
        <v>373</v>
      </c>
      <c r="I92" s="7">
        <v>0</v>
      </c>
      <c r="J92" s="32">
        <v>0</v>
      </c>
      <c r="K92" s="26">
        <v>0.43478260869565216</v>
      </c>
      <c r="L92" s="7">
        <v>210</v>
      </c>
      <c r="M92" s="7">
        <v>207</v>
      </c>
      <c r="N92" s="7">
        <v>3</v>
      </c>
      <c r="O92" s="32">
        <v>1.4285714285714286</v>
      </c>
      <c r="P92" s="26">
        <v>1.2577639751552794</v>
      </c>
      <c r="Q92" s="6"/>
      <c r="R92" s="6"/>
    </row>
    <row r="93" spans="1:18" ht="16" x14ac:dyDescent="0.2">
      <c r="A93" s="55" t="s">
        <v>1344</v>
      </c>
      <c r="B93" s="56" t="s">
        <v>1434</v>
      </c>
      <c r="C93" s="8" t="s">
        <v>185</v>
      </c>
      <c r="D93" s="8"/>
      <c r="E93" s="14"/>
      <c r="F93" s="40"/>
      <c r="G93" s="10">
        <v>460</v>
      </c>
      <c r="H93" s="10">
        <v>456</v>
      </c>
      <c r="I93" s="10">
        <v>4</v>
      </c>
      <c r="J93" s="33">
        <v>0.86956521739130432</v>
      </c>
      <c r="K93" s="27"/>
      <c r="L93" s="10">
        <v>276</v>
      </c>
      <c r="M93" s="10">
        <v>273</v>
      </c>
      <c r="N93" s="10">
        <v>3</v>
      </c>
      <c r="O93" s="33">
        <v>1.0869565217391304</v>
      </c>
      <c r="P93" s="27"/>
      <c r="Q93" s="9"/>
      <c r="R93" s="9"/>
    </row>
    <row r="94" spans="1:18" ht="16" x14ac:dyDescent="0.2">
      <c r="A94" s="55" t="s">
        <v>1344</v>
      </c>
      <c r="B94" s="56" t="s">
        <v>1435</v>
      </c>
      <c r="C94" s="1" t="s">
        <v>186</v>
      </c>
      <c r="D94" s="1" t="s">
        <v>187</v>
      </c>
      <c r="E94" s="15" t="s">
        <v>188</v>
      </c>
      <c r="F94" s="41"/>
      <c r="G94" s="11">
        <v>305</v>
      </c>
      <c r="H94" s="11">
        <v>305</v>
      </c>
      <c r="I94" s="11">
        <v>0</v>
      </c>
      <c r="J94" s="34">
        <v>0</v>
      </c>
      <c r="K94" s="28">
        <v>0</v>
      </c>
      <c r="L94" s="11">
        <v>101</v>
      </c>
      <c r="M94" s="11">
        <v>101</v>
      </c>
      <c r="N94" s="11">
        <v>0</v>
      </c>
      <c r="O94" s="34">
        <v>0</v>
      </c>
      <c r="P94" s="28">
        <v>0</v>
      </c>
      <c r="Q94" s="2"/>
      <c r="R94" s="2"/>
    </row>
    <row r="95" spans="1:18" ht="16" x14ac:dyDescent="0.2">
      <c r="A95" s="55" t="s">
        <v>1344</v>
      </c>
      <c r="B95" s="56" t="s">
        <v>1436</v>
      </c>
      <c r="C95" s="3" t="s">
        <v>189</v>
      </c>
      <c r="D95" s="3"/>
      <c r="E95" s="16"/>
      <c r="F95" s="42"/>
      <c r="G95" s="12">
        <v>291</v>
      </c>
      <c r="H95" s="12">
        <v>291</v>
      </c>
      <c r="I95" s="12">
        <v>0</v>
      </c>
      <c r="J95" s="35">
        <v>0</v>
      </c>
      <c r="K95" s="29"/>
      <c r="L95" s="12">
        <v>173</v>
      </c>
      <c r="M95" s="12">
        <v>173</v>
      </c>
      <c r="N95" s="12">
        <v>0</v>
      </c>
      <c r="O95" s="35">
        <v>0</v>
      </c>
      <c r="P95" s="29"/>
      <c r="Q95" s="4"/>
      <c r="R95" s="4"/>
    </row>
    <row r="96" spans="1:18" ht="16" x14ac:dyDescent="0.2">
      <c r="A96" s="55" t="s">
        <v>1344</v>
      </c>
      <c r="B96" s="56" t="s">
        <v>1437</v>
      </c>
      <c r="C96" s="5" t="s">
        <v>190</v>
      </c>
      <c r="D96" s="5" t="s">
        <v>191</v>
      </c>
      <c r="E96" s="13" t="s">
        <v>192</v>
      </c>
      <c r="F96" s="39"/>
      <c r="G96" s="7">
        <v>348</v>
      </c>
      <c r="H96" s="7">
        <v>347</v>
      </c>
      <c r="I96" s="7">
        <v>1</v>
      </c>
      <c r="J96" s="32">
        <v>0.28735632183908044</v>
      </c>
      <c r="K96" s="26">
        <v>0.14367816091954022</v>
      </c>
      <c r="L96" s="7">
        <v>31</v>
      </c>
      <c r="M96" s="7">
        <v>31</v>
      </c>
      <c r="N96" s="7">
        <v>0</v>
      </c>
      <c r="O96" s="32">
        <v>0</v>
      </c>
      <c r="P96" s="26">
        <v>0</v>
      </c>
      <c r="Q96" s="6"/>
      <c r="R96" s="6"/>
    </row>
    <row r="97" spans="1:18" ht="16" x14ac:dyDescent="0.2">
      <c r="A97" s="55" t="s">
        <v>1344</v>
      </c>
      <c r="B97" s="56" t="s">
        <v>1438</v>
      </c>
      <c r="C97" s="8" t="s">
        <v>193</v>
      </c>
      <c r="D97" s="8"/>
      <c r="E97" s="14"/>
      <c r="F97" s="40"/>
      <c r="G97" s="10">
        <v>332</v>
      </c>
      <c r="H97" s="10">
        <v>332</v>
      </c>
      <c r="I97" s="10">
        <v>0</v>
      </c>
      <c r="J97" s="33">
        <v>0</v>
      </c>
      <c r="K97" s="27"/>
      <c r="L97" s="10">
        <v>63</v>
      </c>
      <c r="M97" s="10">
        <v>63</v>
      </c>
      <c r="N97" s="10">
        <v>0</v>
      </c>
      <c r="O97" s="33">
        <v>0</v>
      </c>
      <c r="P97" s="27"/>
      <c r="Q97" s="9"/>
      <c r="R97" s="9"/>
    </row>
    <row r="98" spans="1:18" ht="16" x14ac:dyDescent="0.2">
      <c r="A98" s="55" t="s">
        <v>1344</v>
      </c>
      <c r="B98" s="56" t="s">
        <v>1439</v>
      </c>
      <c r="C98" s="1" t="s">
        <v>194</v>
      </c>
      <c r="D98" s="1" t="s">
        <v>195</v>
      </c>
      <c r="E98" s="15" t="s">
        <v>196</v>
      </c>
      <c r="F98" s="41"/>
      <c r="G98" s="11">
        <v>321</v>
      </c>
      <c r="H98" s="11">
        <v>320</v>
      </c>
      <c r="I98" s="11">
        <v>1</v>
      </c>
      <c r="J98" s="34">
        <v>0.3115264797507788</v>
      </c>
      <c r="K98" s="28">
        <v>0.35339169837341311</v>
      </c>
      <c r="L98" s="11">
        <v>107</v>
      </c>
      <c r="M98" s="11">
        <v>107</v>
      </c>
      <c r="N98" s="11">
        <v>0</v>
      </c>
      <c r="O98" s="34">
        <v>0</v>
      </c>
      <c r="P98" s="28">
        <v>0</v>
      </c>
      <c r="Q98" s="2"/>
      <c r="R98" s="2"/>
    </row>
    <row r="99" spans="1:18" ht="16" x14ac:dyDescent="0.2">
      <c r="A99" s="55" t="s">
        <v>1344</v>
      </c>
      <c r="B99" s="56" t="s">
        <v>1440</v>
      </c>
      <c r="C99" s="3" t="s">
        <v>197</v>
      </c>
      <c r="D99" s="3"/>
      <c r="E99" s="16"/>
      <c r="F99" s="42"/>
      <c r="G99" s="12">
        <v>253</v>
      </c>
      <c r="H99" s="12">
        <v>252</v>
      </c>
      <c r="I99" s="12">
        <v>1</v>
      </c>
      <c r="J99" s="35">
        <v>0.39525691699604742</v>
      </c>
      <c r="K99" s="29"/>
      <c r="L99" s="12">
        <v>119</v>
      </c>
      <c r="M99" s="12">
        <v>119</v>
      </c>
      <c r="N99" s="12">
        <v>0</v>
      </c>
      <c r="O99" s="35">
        <v>0</v>
      </c>
      <c r="P99" s="29"/>
      <c r="Q99" s="4"/>
      <c r="R99" s="4"/>
    </row>
    <row r="100" spans="1:18" ht="16" x14ac:dyDescent="0.2">
      <c r="A100" s="57" t="s">
        <v>1441</v>
      </c>
      <c r="B100" s="55" t="s">
        <v>1345</v>
      </c>
      <c r="C100" s="18" t="s">
        <v>198</v>
      </c>
      <c r="D100" s="18" t="s">
        <v>199</v>
      </c>
      <c r="E100" s="19" t="s">
        <v>200</v>
      </c>
      <c r="F100" s="43"/>
      <c r="G100" s="20">
        <v>268</v>
      </c>
      <c r="H100" s="20">
        <v>261</v>
      </c>
      <c r="I100" s="20">
        <v>7</v>
      </c>
      <c r="J100" s="36">
        <v>2.6119400000000002</v>
      </c>
      <c r="K100" s="30">
        <v>2.2318899999999999</v>
      </c>
      <c r="L100" s="20">
        <v>116</v>
      </c>
      <c r="M100" s="20">
        <v>3</v>
      </c>
      <c r="N100" s="20">
        <v>113</v>
      </c>
      <c r="O100" s="36">
        <v>97.413790000000006</v>
      </c>
      <c r="P100" s="30">
        <v>98.402010000000004</v>
      </c>
      <c r="Q100" s="50"/>
      <c r="R100" s="50" t="s">
        <v>1332</v>
      </c>
    </row>
    <row r="101" spans="1:18" ht="16" x14ac:dyDescent="0.2">
      <c r="A101" s="57" t="s">
        <v>1441</v>
      </c>
      <c r="B101" s="56" t="s">
        <v>1346</v>
      </c>
      <c r="C101" s="22" t="s">
        <v>201</v>
      </c>
      <c r="D101" s="22"/>
      <c r="E101" s="23"/>
      <c r="F101" s="44"/>
      <c r="G101" s="24">
        <v>270</v>
      </c>
      <c r="H101" s="24">
        <v>265</v>
      </c>
      <c r="I101" s="24">
        <v>5</v>
      </c>
      <c r="J101" s="37">
        <v>1.85185</v>
      </c>
      <c r="K101" s="31"/>
      <c r="L101" s="24">
        <v>164</v>
      </c>
      <c r="M101" s="24">
        <v>1</v>
      </c>
      <c r="N101" s="24">
        <v>163</v>
      </c>
      <c r="O101" s="37">
        <v>99.390240000000006</v>
      </c>
      <c r="P101" s="31"/>
      <c r="Q101" s="51"/>
      <c r="R101" s="51"/>
    </row>
    <row r="102" spans="1:18" ht="16" x14ac:dyDescent="0.2">
      <c r="A102" s="57" t="s">
        <v>1441</v>
      </c>
      <c r="B102" s="56" t="s">
        <v>1347</v>
      </c>
      <c r="C102" s="1" t="s">
        <v>202</v>
      </c>
      <c r="D102" s="1" t="s">
        <v>203</v>
      </c>
      <c r="E102" s="15" t="s">
        <v>204</v>
      </c>
      <c r="F102" s="41"/>
      <c r="G102" s="11">
        <v>347</v>
      </c>
      <c r="H102" s="11">
        <v>346</v>
      </c>
      <c r="I102" s="11">
        <v>1</v>
      </c>
      <c r="J102" s="34">
        <v>0.28818443804034583</v>
      </c>
      <c r="K102" s="28">
        <v>0.14409221902017291</v>
      </c>
      <c r="L102" s="11">
        <v>113</v>
      </c>
      <c r="M102" s="11">
        <v>113</v>
      </c>
      <c r="N102" s="11">
        <v>0</v>
      </c>
      <c r="O102" s="34">
        <v>0</v>
      </c>
      <c r="P102" s="28">
        <v>0.3048780487804878</v>
      </c>
      <c r="Q102" s="2"/>
      <c r="R102" s="2"/>
    </row>
    <row r="103" spans="1:18" ht="16" x14ac:dyDescent="0.2">
      <c r="A103" s="57" t="s">
        <v>1441</v>
      </c>
      <c r="B103" s="56" t="s">
        <v>1348</v>
      </c>
      <c r="C103" s="3" t="s">
        <v>205</v>
      </c>
      <c r="D103" s="3"/>
      <c r="E103" s="16"/>
      <c r="F103" s="42"/>
      <c r="G103" s="12">
        <v>323</v>
      </c>
      <c r="H103" s="12">
        <v>323</v>
      </c>
      <c r="I103" s="12">
        <v>0</v>
      </c>
      <c r="J103" s="35">
        <v>0</v>
      </c>
      <c r="K103" s="29"/>
      <c r="L103" s="12">
        <v>164</v>
      </c>
      <c r="M103" s="12">
        <v>163</v>
      </c>
      <c r="N103" s="12">
        <v>1</v>
      </c>
      <c r="O103" s="35">
        <v>0.6097560975609756</v>
      </c>
      <c r="P103" s="29"/>
      <c r="Q103" s="4"/>
      <c r="R103" s="4"/>
    </row>
    <row r="104" spans="1:18" ht="16" x14ac:dyDescent="0.2">
      <c r="A104" s="57" t="s">
        <v>1441</v>
      </c>
      <c r="B104" s="56" t="s">
        <v>1349</v>
      </c>
      <c r="C104" s="5" t="s">
        <v>206</v>
      </c>
      <c r="D104" s="5" t="s">
        <v>207</v>
      </c>
      <c r="E104" s="13" t="s">
        <v>208</v>
      </c>
      <c r="F104" s="39"/>
      <c r="G104" s="7">
        <v>670</v>
      </c>
      <c r="H104" s="7">
        <v>668</v>
      </c>
      <c r="I104" s="7">
        <v>2</v>
      </c>
      <c r="J104" s="32">
        <v>0.29850746268656719</v>
      </c>
      <c r="K104" s="26">
        <v>0.1492537313432836</v>
      </c>
      <c r="L104" s="7">
        <v>144</v>
      </c>
      <c r="M104" s="7">
        <v>144</v>
      </c>
      <c r="N104" s="7">
        <v>0</v>
      </c>
      <c r="O104" s="32">
        <v>0</v>
      </c>
      <c r="P104" s="26">
        <v>0</v>
      </c>
      <c r="Q104" s="6" t="s">
        <v>1297</v>
      </c>
      <c r="R104" s="6"/>
    </row>
    <row r="105" spans="1:18" ht="16" x14ac:dyDescent="0.2">
      <c r="A105" s="57" t="s">
        <v>1441</v>
      </c>
      <c r="B105" s="56" t="s">
        <v>1350</v>
      </c>
      <c r="C105" s="8" t="s">
        <v>209</v>
      </c>
      <c r="D105" s="8"/>
      <c r="E105" s="14"/>
      <c r="F105" s="40"/>
      <c r="G105" s="10">
        <v>576</v>
      </c>
      <c r="H105" s="10">
        <v>576</v>
      </c>
      <c r="I105" s="10">
        <v>0</v>
      </c>
      <c r="J105" s="33">
        <v>0</v>
      </c>
      <c r="K105" s="27"/>
      <c r="L105" s="10">
        <v>124</v>
      </c>
      <c r="M105" s="10">
        <v>124</v>
      </c>
      <c r="N105" s="10">
        <v>0</v>
      </c>
      <c r="O105" s="33">
        <v>0</v>
      </c>
      <c r="P105" s="27"/>
      <c r="Q105" s="9"/>
      <c r="R105" s="9"/>
    </row>
    <row r="106" spans="1:18" ht="16" x14ac:dyDescent="0.2">
      <c r="A106" s="57" t="s">
        <v>1441</v>
      </c>
      <c r="B106" s="56" t="s">
        <v>1351</v>
      </c>
      <c r="C106" s="1" t="s">
        <v>210</v>
      </c>
      <c r="D106" s="1" t="s">
        <v>211</v>
      </c>
      <c r="E106" s="15" t="s">
        <v>212</v>
      </c>
      <c r="F106" s="41"/>
      <c r="G106" s="11">
        <v>413</v>
      </c>
      <c r="H106" s="11">
        <v>412</v>
      </c>
      <c r="I106" s="11">
        <v>1</v>
      </c>
      <c r="J106" s="34">
        <v>0.24213075060532688</v>
      </c>
      <c r="K106" s="28">
        <v>0.27586413691257056</v>
      </c>
      <c r="L106" s="11">
        <v>43</v>
      </c>
      <c r="M106" s="11">
        <v>43</v>
      </c>
      <c r="N106" s="11">
        <v>0</v>
      </c>
      <c r="O106" s="34">
        <v>0</v>
      </c>
      <c r="P106" s="28">
        <v>0</v>
      </c>
      <c r="Q106" s="2" t="s">
        <v>1326</v>
      </c>
      <c r="R106" s="2"/>
    </row>
    <row r="107" spans="1:18" ht="16" x14ac:dyDescent="0.2">
      <c r="A107" s="57" t="s">
        <v>1441</v>
      </c>
      <c r="B107" s="56" t="s">
        <v>1352</v>
      </c>
      <c r="C107" s="3" t="s">
        <v>213</v>
      </c>
      <c r="D107" s="3"/>
      <c r="E107" s="16"/>
      <c r="F107" s="42"/>
      <c r="G107" s="12">
        <v>323</v>
      </c>
      <c r="H107" s="12">
        <v>322</v>
      </c>
      <c r="I107" s="12">
        <v>1</v>
      </c>
      <c r="J107" s="35">
        <v>0.30959752321981426</v>
      </c>
      <c r="K107" s="29"/>
      <c r="L107" s="12">
        <v>75</v>
      </c>
      <c r="M107" s="12">
        <v>75</v>
      </c>
      <c r="N107" s="12">
        <v>0</v>
      </c>
      <c r="O107" s="35">
        <v>0</v>
      </c>
      <c r="P107" s="29"/>
      <c r="Q107" s="4"/>
      <c r="R107" s="4"/>
    </row>
    <row r="108" spans="1:18" ht="16" x14ac:dyDescent="0.2">
      <c r="A108" s="57" t="s">
        <v>1441</v>
      </c>
      <c r="B108" s="56" t="s">
        <v>1353</v>
      </c>
      <c r="C108" s="5" t="s">
        <v>214</v>
      </c>
      <c r="D108" s="5" t="s">
        <v>215</v>
      </c>
      <c r="E108" s="13"/>
      <c r="F108" s="39" t="s">
        <v>216</v>
      </c>
      <c r="G108" s="7">
        <v>354</v>
      </c>
      <c r="H108" s="7">
        <v>349</v>
      </c>
      <c r="I108" s="7">
        <v>5</v>
      </c>
      <c r="J108" s="32">
        <v>1.4124293785310735</v>
      </c>
      <c r="K108" s="26">
        <v>0.83608481913566657</v>
      </c>
      <c r="L108" s="7">
        <v>174</v>
      </c>
      <c r="M108" s="7">
        <v>171</v>
      </c>
      <c r="N108" s="7">
        <v>3</v>
      </c>
      <c r="O108" s="32">
        <v>1.7241379310344827</v>
      </c>
      <c r="P108" s="26">
        <v>0.86206896551724133</v>
      </c>
      <c r="Q108" s="6"/>
      <c r="R108" s="6"/>
    </row>
    <row r="109" spans="1:18" ht="16" x14ac:dyDescent="0.2">
      <c r="A109" s="57" t="s">
        <v>1441</v>
      </c>
      <c r="B109" s="56" t="s">
        <v>1354</v>
      </c>
      <c r="C109" s="8" t="s">
        <v>217</v>
      </c>
      <c r="D109" s="8"/>
      <c r="E109" s="14"/>
      <c r="F109" s="40"/>
      <c r="G109" s="10">
        <v>385</v>
      </c>
      <c r="H109" s="10">
        <v>384</v>
      </c>
      <c r="I109" s="10">
        <v>1</v>
      </c>
      <c r="J109" s="33">
        <v>0.25974025974025972</v>
      </c>
      <c r="K109" s="27"/>
      <c r="L109" s="10">
        <v>166</v>
      </c>
      <c r="M109" s="10">
        <v>166</v>
      </c>
      <c r="N109" s="10">
        <v>0</v>
      </c>
      <c r="O109" s="33">
        <v>0</v>
      </c>
      <c r="P109" s="27"/>
      <c r="Q109" s="9"/>
      <c r="R109" s="9"/>
    </row>
    <row r="110" spans="1:18" ht="16" x14ac:dyDescent="0.2">
      <c r="A110" s="57" t="s">
        <v>1441</v>
      </c>
      <c r="B110" s="56" t="s">
        <v>1355</v>
      </c>
      <c r="C110" s="1" t="s">
        <v>218</v>
      </c>
      <c r="D110" s="1" t="s">
        <v>219</v>
      </c>
      <c r="E110" s="15" t="s">
        <v>220</v>
      </c>
      <c r="F110" s="41"/>
      <c r="G110" s="11">
        <v>216</v>
      </c>
      <c r="H110" s="11">
        <v>216</v>
      </c>
      <c r="I110" s="11">
        <v>0</v>
      </c>
      <c r="J110" s="34">
        <v>0</v>
      </c>
      <c r="K110" s="28">
        <v>0</v>
      </c>
      <c r="L110" s="11">
        <v>63</v>
      </c>
      <c r="M110" s="11">
        <v>63</v>
      </c>
      <c r="N110" s="11">
        <v>0</v>
      </c>
      <c r="O110" s="34">
        <v>0</v>
      </c>
      <c r="P110" s="28">
        <v>0</v>
      </c>
      <c r="Q110" s="2" t="s">
        <v>1297</v>
      </c>
      <c r="R110" s="2"/>
    </row>
    <row r="111" spans="1:18" ht="16" x14ac:dyDescent="0.2">
      <c r="A111" s="57" t="s">
        <v>1441</v>
      </c>
      <c r="B111" s="56" t="s">
        <v>1356</v>
      </c>
      <c r="C111" s="3" t="s">
        <v>221</v>
      </c>
      <c r="D111" s="3"/>
      <c r="E111" s="16"/>
      <c r="F111" s="42"/>
      <c r="G111" s="12">
        <v>322</v>
      </c>
      <c r="H111" s="12">
        <v>322</v>
      </c>
      <c r="I111" s="12">
        <v>0</v>
      </c>
      <c r="J111" s="35">
        <v>0</v>
      </c>
      <c r="K111" s="29"/>
      <c r="L111" s="12">
        <v>61</v>
      </c>
      <c r="M111" s="12">
        <v>61</v>
      </c>
      <c r="N111" s="12">
        <v>0</v>
      </c>
      <c r="O111" s="35">
        <v>0</v>
      </c>
      <c r="P111" s="29"/>
      <c r="Q111" s="4"/>
      <c r="R111" s="4"/>
    </row>
    <row r="112" spans="1:18" ht="16" x14ac:dyDescent="0.2">
      <c r="A112" s="57" t="s">
        <v>1441</v>
      </c>
      <c r="B112" s="56" t="s">
        <v>1357</v>
      </c>
      <c r="C112" s="5" t="s">
        <v>222</v>
      </c>
      <c r="D112" s="5" t="s">
        <v>223</v>
      </c>
      <c r="E112" s="13" t="s">
        <v>224</v>
      </c>
      <c r="F112" s="39"/>
      <c r="G112" s="7">
        <v>258</v>
      </c>
      <c r="H112" s="7">
        <v>256</v>
      </c>
      <c r="I112" s="7">
        <v>2</v>
      </c>
      <c r="J112" s="32">
        <v>0.77519379844961245</v>
      </c>
      <c r="K112" s="26">
        <v>0.38759689922480622</v>
      </c>
      <c r="L112" s="7">
        <v>237</v>
      </c>
      <c r="M112" s="7">
        <v>235</v>
      </c>
      <c r="N112" s="7">
        <v>2</v>
      </c>
      <c r="O112" s="32">
        <v>0.8438818565400843</v>
      </c>
      <c r="P112" s="26">
        <v>0.42194092827004215</v>
      </c>
      <c r="Q112" s="6"/>
      <c r="R112" s="6"/>
    </row>
    <row r="113" spans="1:18" ht="16" x14ac:dyDescent="0.2">
      <c r="A113" s="57" t="s">
        <v>1441</v>
      </c>
      <c r="B113" s="56" t="s">
        <v>1358</v>
      </c>
      <c r="C113" s="8" t="s">
        <v>225</v>
      </c>
      <c r="D113" s="8"/>
      <c r="E113" s="14"/>
      <c r="F113" s="40"/>
      <c r="G113" s="10">
        <v>239</v>
      </c>
      <c r="H113" s="10">
        <v>239</v>
      </c>
      <c r="I113" s="10">
        <v>0</v>
      </c>
      <c r="J113" s="33">
        <v>0</v>
      </c>
      <c r="K113" s="27"/>
      <c r="L113" s="10">
        <v>133</v>
      </c>
      <c r="M113" s="10">
        <v>133</v>
      </c>
      <c r="N113" s="10">
        <v>0</v>
      </c>
      <c r="O113" s="33">
        <v>0</v>
      </c>
      <c r="P113" s="27"/>
      <c r="Q113" s="9"/>
      <c r="R113" s="9"/>
    </row>
    <row r="114" spans="1:18" ht="16" x14ac:dyDescent="0.2">
      <c r="A114" s="57" t="s">
        <v>1441</v>
      </c>
      <c r="B114" s="56" t="s">
        <v>1359</v>
      </c>
      <c r="C114" s="1" t="s">
        <v>226</v>
      </c>
      <c r="D114" s="1" t="s">
        <v>227</v>
      </c>
      <c r="E114" s="15" t="s">
        <v>228</v>
      </c>
      <c r="F114" s="41"/>
      <c r="G114" s="11">
        <v>210</v>
      </c>
      <c r="H114" s="11">
        <v>210</v>
      </c>
      <c r="I114" s="11">
        <v>0</v>
      </c>
      <c r="J114" s="34">
        <v>0</v>
      </c>
      <c r="K114" s="28">
        <v>0.92592592592592582</v>
      </c>
      <c r="L114" s="11">
        <v>94</v>
      </c>
      <c r="M114" s="11">
        <v>91</v>
      </c>
      <c r="N114" s="11">
        <v>3</v>
      </c>
      <c r="O114" s="34">
        <v>3.1914893617021276</v>
      </c>
      <c r="P114" s="28">
        <v>1.5957446808510638</v>
      </c>
      <c r="Q114" s="2"/>
      <c r="R114" s="2"/>
    </row>
    <row r="115" spans="1:18" ht="16" x14ac:dyDescent="0.2">
      <c r="A115" s="57" t="s">
        <v>1441</v>
      </c>
      <c r="B115" s="56" t="s">
        <v>1360</v>
      </c>
      <c r="C115" s="3" t="s">
        <v>229</v>
      </c>
      <c r="D115" s="3"/>
      <c r="E115" s="16"/>
      <c r="F115" s="42"/>
      <c r="G115" s="12">
        <v>324</v>
      </c>
      <c r="H115" s="12">
        <v>308</v>
      </c>
      <c r="I115" s="12">
        <v>6</v>
      </c>
      <c r="J115" s="35">
        <v>1.8518518518518516</v>
      </c>
      <c r="K115" s="29"/>
      <c r="L115" s="12">
        <v>189</v>
      </c>
      <c r="M115" s="12">
        <v>189</v>
      </c>
      <c r="N115" s="12">
        <v>0</v>
      </c>
      <c r="O115" s="35">
        <v>0</v>
      </c>
      <c r="P115" s="29"/>
      <c r="Q115" s="4"/>
      <c r="R115" s="4"/>
    </row>
    <row r="116" spans="1:18" ht="16" x14ac:dyDescent="0.2">
      <c r="A116" s="57" t="s">
        <v>1441</v>
      </c>
      <c r="B116" s="56" t="s">
        <v>1361</v>
      </c>
      <c r="C116" s="5" t="s">
        <v>230</v>
      </c>
      <c r="D116" s="5" t="s">
        <v>231</v>
      </c>
      <c r="E116" s="13" t="s">
        <v>232</v>
      </c>
      <c r="F116" s="39"/>
      <c r="G116" s="7">
        <v>206</v>
      </c>
      <c r="H116" s="7">
        <v>205</v>
      </c>
      <c r="I116" s="7">
        <v>1</v>
      </c>
      <c r="J116" s="32">
        <v>0.48543689320388345</v>
      </c>
      <c r="K116" s="26">
        <v>0.24271844660194172</v>
      </c>
      <c r="L116" s="7">
        <v>212</v>
      </c>
      <c r="M116" s="7">
        <v>212</v>
      </c>
      <c r="N116" s="7">
        <v>0</v>
      </c>
      <c r="O116" s="32">
        <v>0</v>
      </c>
      <c r="P116" s="26">
        <v>0</v>
      </c>
      <c r="Q116" s="6"/>
      <c r="R116" s="6"/>
    </row>
    <row r="117" spans="1:18" ht="16" x14ac:dyDescent="0.2">
      <c r="A117" s="57" t="s">
        <v>1441</v>
      </c>
      <c r="B117" s="56" t="s">
        <v>1362</v>
      </c>
      <c r="C117" s="8" t="s">
        <v>233</v>
      </c>
      <c r="D117" s="8"/>
      <c r="E117" s="14"/>
      <c r="F117" s="40"/>
      <c r="G117" s="10">
        <v>274</v>
      </c>
      <c r="H117" s="10">
        <v>274</v>
      </c>
      <c r="I117" s="10">
        <v>0</v>
      </c>
      <c r="J117" s="33">
        <v>0</v>
      </c>
      <c r="K117" s="27"/>
      <c r="L117" s="10">
        <v>194</v>
      </c>
      <c r="M117" s="10">
        <v>194</v>
      </c>
      <c r="N117" s="10">
        <v>0</v>
      </c>
      <c r="O117" s="33">
        <v>0</v>
      </c>
      <c r="P117" s="27"/>
      <c r="Q117" s="9"/>
      <c r="R117" s="9"/>
    </row>
    <row r="118" spans="1:18" ht="16" x14ac:dyDescent="0.2">
      <c r="A118" s="57" t="s">
        <v>1441</v>
      </c>
      <c r="B118" s="56" t="s">
        <v>1363</v>
      </c>
      <c r="C118" s="1" t="s">
        <v>234</v>
      </c>
      <c r="D118" s="1" t="s">
        <v>235</v>
      </c>
      <c r="E118" s="15" t="s">
        <v>236</v>
      </c>
      <c r="F118" s="41"/>
      <c r="G118" s="11">
        <v>347</v>
      </c>
      <c r="H118" s="11">
        <v>347</v>
      </c>
      <c r="I118" s="11">
        <v>0</v>
      </c>
      <c r="J118" s="34">
        <v>0</v>
      </c>
      <c r="K118" s="28">
        <v>0</v>
      </c>
      <c r="L118" s="11">
        <v>6</v>
      </c>
      <c r="M118" s="11">
        <v>6</v>
      </c>
      <c r="N118" s="11">
        <v>0</v>
      </c>
      <c r="O118" s="34">
        <v>0</v>
      </c>
      <c r="P118" s="28">
        <v>0</v>
      </c>
      <c r="Q118" s="2" t="s">
        <v>1326</v>
      </c>
      <c r="R118" s="2"/>
    </row>
    <row r="119" spans="1:18" ht="16" x14ac:dyDescent="0.2">
      <c r="A119" s="57" t="s">
        <v>1441</v>
      </c>
      <c r="B119" s="56" t="s">
        <v>1364</v>
      </c>
      <c r="C119" s="3" t="s">
        <v>237</v>
      </c>
      <c r="D119" s="3"/>
      <c r="E119" s="16"/>
      <c r="F119" s="42"/>
      <c r="G119" s="12">
        <v>344</v>
      </c>
      <c r="H119" s="12">
        <v>344</v>
      </c>
      <c r="I119" s="12">
        <v>0</v>
      </c>
      <c r="J119" s="35">
        <v>0</v>
      </c>
      <c r="K119" s="29"/>
      <c r="L119" s="12">
        <v>12</v>
      </c>
      <c r="M119" s="12">
        <v>12</v>
      </c>
      <c r="N119" s="12">
        <v>0</v>
      </c>
      <c r="O119" s="35">
        <v>0</v>
      </c>
      <c r="P119" s="29"/>
      <c r="Q119" s="4"/>
      <c r="R119" s="4"/>
    </row>
    <row r="120" spans="1:18" ht="16" x14ac:dyDescent="0.2">
      <c r="A120" s="57" t="s">
        <v>1441</v>
      </c>
      <c r="B120" s="56" t="s">
        <v>1365</v>
      </c>
      <c r="C120" s="5" t="s">
        <v>238</v>
      </c>
      <c r="D120" s="5" t="s">
        <v>239</v>
      </c>
      <c r="E120" s="13" t="s">
        <v>240</v>
      </c>
      <c r="F120" s="39"/>
      <c r="G120" s="7">
        <v>344</v>
      </c>
      <c r="H120" s="7">
        <v>344</v>
      </c>
      <c r="I120" s="7">
        <v>0</v>
      </c>
      <c r="J120" s="32">
        <v>0</v>
      </c>
      <c r="K120" s="26">
        <v>0</v>
      </c>
      <c r="L120" s="7">
        <v>188</v>
      </c>
      <c r="M120" s="7">
        <v>187</v>
      </c>
      <c r="N120" s="7">
        <v>1</v>
      </c>
      <c r="O120" s="32">
        <v>0.53191489361702127</v>
      </c>
      <c r="P120" s="26">
        <v>0.57651645301969068</v>
      </c>
      <c r="Q120" s="6"/>
      <c r="R120" s="6"/>
    </row>
    <row r="121" spans="1:18" ht="16" x14ac:dyDescent="0.2">
      <c r="A121" s="57" t="s">
        <v>1441</v>
      </c>
      <c r="B121" s="56" t="s">
        <v>1366</v>
      </c>
      <c r="C121" s="8" t="s">
        <v>241</v>
      </c>
      <c r="D121" s="8"/>
      <c r="E121" s="14"/>
      <c r="F121" s="40"/>
      <c r="G121" s="10">
        <v>323</v>
      </c>
      <c r="H121" s="10">
        <v>323</v>
      </c>
      <c r="I121" s="10">
        <v>0</v>
      </c>
      <c r="J121" s="33">
        <v>0</v>
      </c>
      <c r="K121" s="27"/>
      <c r="L121" s="10">
        <v>161</v>
      </c>
      <c r="M121" s="10">
        <v>160</v>
      </c>
      <c r="N121" s="10">
        <v>1</v>
      </c>
      <c r="O121" s="33">
        <v>0.6211180124223602</v>
      </c>
      <c r="P121" s="27"/>
      <c r="Q121" s="9"/>
      <c r="R121" s="9"/>
    </row>
    <row r="122" spans="1:18" ht="16" x14ac:dyDescent="0.2">
      <c r="A122" s="57" t="s">
        <v>1441</v>
      </c>
      <c r="B122" s="56" t="s">
        <v>1367</v>
      </c>
      <c r="C122" s="1" t="s">
        <v>242</v>
      </c>
      <c r="D122" s="1" t="s">
        <v>243</v>
      </c>
      <c r="E122" s="15" t="s">
        <v>244</v>
      </c>
      <c r="F122" s="41"/>
      <c r="G122" s="11">
        <v>300</v>
      </c>
      <c r="H122" s="11">
        <v>300</v>
      </c>
      <c r="I122" s="11">
        <v>0</v>
      </c>
      <c r="J122" s="34">
        <v>0</v>
      </c>
      <c r="K122" s="28">
        <v>0.19379844961240311</v>
      </c>
      <c r="L122" s="11">
        <v>56</v>
      </c>
      <c r="M122" s="11">
        <v>55</v>
      </c>
      <c r="N122" s="11">
        <v>1</v>
      </c>
      <c r="O122" s="34">
        <v>1.7857142857142856</v>
      </c>
      <c r="P122" s="28">
        <v>0.89285714285714279</v>
      </c>
      <c r="Q122" s="2"/>
      <c r="R122" s="2"/>
    </row>
    <row r="123" spans="1:18" ht="16" x14ac:dyDescent="0.2">
      <c r="A123" s="57" t="s">
        <v>1441</v>
      </c>
      <c r="B123" s="56" t="s">
        <v>1368</v>
      </c>
      <c r="C123" s="3" t="s">
        <v>245</v>
      </c>
      <c r="D123" s="3"/>
      <c r="E123" s="16"/>
      <c r="F123" s="42"/>
      <c r="G123" s="12">
        <v>258</v>
      </c>
      <c r="H123" s="12">
        <v>257</v>
      </c>
      <c r="I123" s="12">
        <v>1</v>
      </c>
      <c r="J123" s="35">
        <v>0.38759689922480622</v>
      </c>
      <c r="K123" s="29"/>
      <c r="L123" s="12">
        <v>117</v>
      </c>
      <c r="M123" s="12">
        <v>117</v>
      </c>
      <c r="N123" s="12">
        <v>0</v>
      </c>
      <c r="O123" s="35">
        <v>0</v>
      </c>
      <c r="P123" s="29"/>
      <c r="Q123" s="4"/>
      <c r="R123" s="4"/>
    </row>
    <row r="124" spans="1:18" ht="16" x14ac:dyDescent="0.2">
      <c r="A124" s="57" t="s">
        <v>1441</v>
      </c>
      <c r="B124" s="56" t="s">
        <v>1369</v>
      </c>
      <c r="C124" s="5" t="s">
        <v>246</v>
      </c>
      <c r="D124" s="5" t="s">
        <v>247</v>
      </c>
      <c r="E124" s="13" t="s">
        <v>248</v>
      </c>
      <c r="F124" s="39"/>
      <c r="G124" s="7">
        <v>360</v>
      </c>
      <c r="H124" s="7">
        <v>360</v>
      </c>
      <c r="I124" s="7">
        <v>0</v>
      </c>
      <c r="J124" s="32">
        <v>0</v>
      </c>
      <c r="K124" s="26">
        <v>0</v>
      </c>
      <c r="L124" s="7">
        <v>170</v>
      </c>
      <c r="M124" s="7">
        <v>170</v>
      </c>
      <c r="N124" s="7">
        <v>0</v>
      </c>
      <c r="O124" s="32">
        <v>0</v>
      </c>
      <c r="P124" s="26">
        <v>0.3401360544217687</v>
      </c>
      <c r="Q124" s="6"/>
      <c r="R124" s="6"/>
    </row>
    <row r="125" spans="1:18" ht="16" x14ac:dyDescent="0.2">
      <c r="A125" s="57" t="s">
        <v>1441</v>
      </c>
      <c r="B125" s="56" t="s">
        <v>1370</v>
      </c>
      <c r="C125" s="8" t="s">
        <v>249</v>
      </c>
      <c r="D125" s="8"/>
      <c r="E125" s="14"/>
      <c r="F125" s="40"/>
      <c r="G125" s="10">
        <v>410</v>
      </c>
      <c r="H125" s="10">
        <v>410</v>
      </c>
      <c r="I125" s="10">
        <v>0</v>
      </c>
      <c r="J125" s="33">
        <v>0</v>
      </c>
      <c r="K125" s="27"/>
      <c r="L125" s="10">
        <v>147</v>
      </c>
      <c r="M125" s="10">
        <v>146</v>
      </c>
      <c r="N125" s="10">
        <v>1</v>
      </c>
      <c r="O125" s="33">
        <v>0.68027210884353739</v>
      </c>
      <c r="P125" s="27"/>
      <c r="Q125" s="9"/>
      <c r="R125" s="9"/>
    </row>
    <row r="126" spans="1:18" ht="17" x14ac:dyDescent="0.2">
      <c r="A126" s="57" t="s">
        <v>1441</v>
      </c>
      <c r="B126" s="56" t="s">
        <v>1371</v>
      </c>
      <c r="C126" s="1" t="s">
        <v>250</v>
      </c>
      <c r="D126" s="1" t="s">
        <v>251</v>
      </c>
      <c r="E126" s="15" t="s">
        <v>252</v>
      </c>
      <c r="F126" s="41" t="s">
        <v>1302</v>
      </c>
      <c r="G126" s="11">
        <v>431</v>
      </c>
      <c r="H126" s="11">
        <v>431</v>
      </c>
      <c r="I126" s="11">
        <v>0</v>
      </c>
      <c r="J126" s="34">
        <v>0</v>
      </c>
      <c r="K126" s="28">
        <v>0</v>
      </c>
      <c r="L126" s="11">
        <v>48</v>
      </c>
      <c r="M126" s="11">
        <v>48</v>
      </c>
      <c r="N126" s="11">
        <v>0</v>
      </c>
      <c r="O126" s="34">
        <v>0</v>
      </c>
      <c r="P126" s="28">
        <v>0</v>
      </c>
      <c r="Q126" s="2" t="s">
        <v>100</v>
      </c>
      <c r="R126" s="2" t="s">
        <v>1333</v>
      </c>
    </row>
    <row r="127" spans="1:18" ht="16" x14ac:dyDescent="0.2">
      <c r="A127" s="57" t="s">
        <v>1441</v>
      </c>
      <c r="B127" s="56" t="s">
        <v>1372</v>
      </c>
      <c r="C127" s="3" t="s">
        <v>253</v>
      </c>
      <c r="D127" s="3"/>
      <c r="E127" s="16"/>
      <c r="F127" s="42"/>
      <c r="G127" s="12">
        <v>326</v>
      </c>
      <c r="H127" s="12">
        <v>326</v>
      </c>
      <c r="I127" s="12">
        <v>0</v>
      </c>
      <c r="J127" s="35">
        <v>0</v>
      </c>
      <c r="K127" s="29"/>
      <c r="L127" s="12">
        <v>22</v>
      </c>
      <c r="M127" s="12">
        <v>22</v>
      </c>
      <c r="N127" s="12">
        <v>0</v>
      </c>
      <c r="O127" s="35">
        <v>0</v>
      </c>
      <c r="P127" s="29"/>
      <c r="Q127" s="4"/>
      <c r="R127" s="4"/>
    </row>
    <row r="128" spans="1:18" ht="16" x14ac:dyDescent="0.2">
      <c r="A128" s="57" t="s">
        <v>1441</v>
      </c>
      <c r="B128" s="56" t="s">
        <v>1373</v>
      </c>
      <c r="C128" s="5" t="s">
        <v>254</v>
      </c>
      <c r="D128" s="5" t="s">
        <v>255</v>
      </c>
      <c r="E128" s="13" t="s">
        <v>256</v>
      </c>
      <c r="F128" s="39"/>
      <c r="G128" s="7">
        <v>254</v>
      </c>
      <c r="H128" s="7">
        <v>254</v>
      </c>
      <c r="I128" s="7">
        <v>0</v>
      </c>
      <c r="J128" s="32">
        <v>0</v>
      </c>
      <c r="K128" s="26">
        <v>0</v>
      </c>
      <c r="L128" s="7">
        <v>72</v>
      </c>
      <c r="M128" s="7">
        <v>72</v>
      </c>
      <c r="N128" s="7">
        <v>0</v>
      </c>
      <c r="O128" s="32">
        <v>0</v>
      </c>
      <c r="P128" s="26">
        <v>0.38167938931297707</v>
      </c>
      <c r="Q128" s="6"/>
      <c r="R128" s="6"/>
    </row>
    <row r="129" spans="1:18" ht="16" x14ac:dyDescent="0.2">
      <c r="A129" s="57" t="s">
        <v>1441</v>
      </c>
      <c r="B129" s="56" t="s">
        <v>1374</v>
      </c>
      <c r="C129" s="8" t="s">
        <v>257</v>
      </c>
      <c r="D129" s="8"/>
      <c r="E129" s="14"/>
      <c r="F129" s="40"/>
      <c r="G129" s="10">
        <v>394</v>
      </c>
      <c r="H129" s="10">
        <v>394</v>
      </c>
      <c r="I129" s="10">
        <v>0</v>
      </c>
      <c r="J129" s="33">
        <v>0</v>
      </c>
      <c r="K129" s="27"/>
      <c r="L129" s="10">
        <v>131</v>
      </c>
      <c r="M129" s="10">
        <v>130</v>
      </c>
      <c r="N129" s="10">
        <v>1</v>
      </c>
      <c r="O129" s="33">
        <v>0.76335877862595414</v>
      </c>
      <c r="P129" s="27"/>
      <c r="Q129" s="9"/>
      <c r="R129" s="9"/>
    </row>
    <row r="130" spans="1:18" ht="16" x14ac:dyDescent="0.2">
      <c r="A130" s="57" t="s">
        <v>1441</v>
      </c>
      <c r="B130" s="56" t="s">
        <v>1375</v>
      </c>
      <c r="C130" s="1" t="s">
        <v>258</v>
      </c>
      <c r="D130" s="1" t="s">
        <v>259</v>
      </c>
      <c r="E130" s="15" t="s">
        <v>260</v>
      </c>
      <c r="F130" s="41"/>
      <c r="G130" s="11">
        <v>427</v>
      </c>
      <c r="H130" s="11">
        <v>426</v>
      </c>
      <c r="I130" s="11">
        <v>1</v>
      </c>
      <c r="J130" s="34">
        <v>0.23419203747072601</v>
      </c>
      <c r="K130" s="28">
        <v>0.117096018735363</v>
      </c>
      <c r="L130" s="11">
        <v>117</v>
      </c>
      <c r="M130" s="11">
        <v>117</v>
      </c>
      <c r="N130" s="11">
        <v>0</v>
      </c>
      <c r="O130" s="34">
        <v>0</v>
      </c>
      <c r="P130" s="28">
        <v>0</v>
      </c>
      <c r="Q130" s="2" t="s">
        <v>1319</v>
      </c>
      <c r="R130" s="2"/>
    </row>
    <row r="131" spans="1:18" ht="16" x14ac:dyDescent="0.2">
      <c r="A131" s="57" t="s">
        <v>1441</v>
      </c>
      <c r="B131" s="56" t="s">
        <v>1376</v>
      </c>
      <c r="C131" s="3" t="s">
        <v>262</v>
      </c>
      <c r="D131" s="3"/>
      <c r="E131" s="16"/>
      <c r="F131" s="42"/>
      <c r="G131" s="12">
        <v>245</v>
      </c>
      <c r="H131" s="12">
        <v>245</v>
      </c>
      <c r="I131" s="12">
        <v>0</v>
      </c>
      <c r="J131" s="35">
        <v>0</v>
      </c>
      <c r="K131" s="29"/>
      <c r="L131" s="12">
        <v>119</v>
      </c>
      <c r="M131" s="12">
        <v>119</v>
      </c>
      <c r="N131" s="12">
        <v>0</v>
      </c>
      <c r="O131" s="35">
        <v>0</v>
      </c>
      <c r="P131" s="29"/>
      <c r="Q131" s="4"/>
      <c r="R131" s="4"/>
    </row>
    <row r="132" spans="1:18" ht="16" x14ac:dyDescent="0.2">
      <c r="A132" s="57" t="s">
        <v>1441</v>
      </c>
      <c r="B132" s="56" t="s">
        <v>1377</v>
      </c>
      <c r="C132" s="5" t="s">
        <v>263</v>
      </c>
      <c r="D132" s="5" t="s">
        <v>264</v>
      </c>
      <c r="E132" s="13" t="s">
        <v>265</v>
      </c>
      <c r="F132" s="39"/>
      <c r="G132" s="7">
        <v>284</v>
      </c>
      <c r="H132" s="7">
        <v>284</v>
      </c>
      <c r="I132" s="7">
        <v>0</v>
      </c>
      <c r="J132" s="32">
        <v>0</v>
      </c>
      <c r="K132" s="26">
        <v>0</v>
      </c>
      <c r="L132" s="7">
        <v>110</v>
      </c>
      <c r="M132" s="7">
        <v>110</v>
      </c>
      <c r="N132" s="7">
        <v>0</v>
      </c>
      <c r="O132" s="32">
        <v>0</v>
      </c>
      <c r="P132" s="26">
        <v>0</v>
      </c>
      <c r="Q132" s="6"/>
      <c r="R132" s="6"/>
    </row>
    <row r="133" spans="1:18" ht="16" x14ac:dyDescent="0.2">
      <c r="A133" s="57" t="s">
        <v>1441</v>
      </c>
      <c r="B133" s="56" t="s">
        <v>1378</v>
      </c>
      <c r="C133" s="8" t="s">
        <v>266</v>
      </c>
      <c r="D133" s="8"/>
      <c r="E133" s="14"/>
      <c r="F133" s="40"/>
      <c r="G133" s="10">
        <v>294</v>
      </c>
      <c r="H133" s="10">
        <v>294</v>
      </c>
      <c r="I133" s="10">
        <v>0</v>
      </c>
      <c r="J133" s="33">
        <v>0</v>
      </c>
      <c r="K133" s="27"/>
      <c r="L133" s="10">
        <v>184</v>
      </c>
      <c r="M133" s="10">
        <v>184</v>
      </c>
      <c r="N133" s="10">
        <v>0</v>
      </c>
      <c r="O133" s="33">
        <v>0</v>
      </c>
      <c r="P133" s="27"/>
      <c r="Q133" s="9"/>
      <c r="R133" s="9"/>
    </row>
    <row r="134" spans="1:18" ht="16" x14ac:dyDescent="0.2">
      <c r="A134" s="57" t="s">
        <v>1441</v>
      </c>
      <c r="B134" s="56" t="s">
        <v>1379</v>
      </c>
      <c r="C134" s="1" t="s">
        <v>267</v>
      </c>
      <c r="D134" s="1" t="s">
        <v>268</v>
      </c>
      <c r="E134" s="15"/>
      <c r="F134" s="41" t="s">
        <v>269</v>
      </c>
      <c r="G134" s="11">
        <v>430</v>
      </c>
      <c r="H134" s="11">
        <v>430</v>
      </c>
      <c r="I134" s="11">
        <v>0</v>
      </c>
      <c r="J134" s="34">
        <v>0</v>
      </c>
      <c r="K134" s="28">
        <v>0</v>
      </c>
      <c r="L134" s="11">
        <v>134</v>
      </c>
      <c r="M134" s="11">
        <v>134</v>
      </c>
      <c r="N134" s="11">
        <v>0</v>
      </c>
      <c r="O134" s="34">
        <v>0</v>
      </c>
      <c r="P134" s="28">
        <v>0</v>
      </c>
      <c r="Q134" s="2"/>
      <c r="R134" s="2"/>
    </row>
    <row r="135" spans="1:18" ht="16" x14ac:dyDescent="0.2">
      <c r="A135" s="57" t="s">
        <v>1441</v>
      </c>
      <c r="B135" s="56" t="s">
        <v>1380</v>
      </c>
      <c r="C135" s="3" t="s">
        <v>270</v>
      </c>
      <c r="D135" s="3"/>
      <c r="E135" s="16"/>
      <c r="F135" s="42"/>
      <c r="G135" s="12">
        <v>287</v>
      </c>
      <c r="H135" s="12">
        <v>287</v>
      </c>
      <c r="I135" s="12">
        <v>0</v>
      </c>
      <c r="J135" s="35">
        <v>0</v>
      </c>
      <c r="K135" s="29"/>
      <c r="L135" s="12">
        <v>228</v>
      </c>
      <c r="M135" s="12">
        <v>228</v>
      </c>
      <c r="N135" s="12">
        <v>0</v>
      </c>
      <c r="O135" s="35">
        <v>0</v>
      </c>
      <c r="P135" s="29"/>
      <c r="Q135" s="4"/>
      <c r="R135" s="4"/>
    </row>
    <row r="136" spans="1:18" ht="16" x14ac:dyDescent="0.2">
      <c r="A136" s="57" t="s">
        <v>1441</v>
      </c>
      <c r="B136" s="56" t="s">
        <v>1381</v>
      </c>
      <c r="C136" s="5" t="s">
        <v>271</v>
      </c>
      <c r="D136" s="5" t="s">
        <v>272</v>
      </c>
      <c r="E136" s="13" t="s">
        <v>273</v>
      </c>
      <c r="F136" s="39"/>
      <c r="G136" s="7">
        <v>343</v>
      </c>
      <c r="H136" s="7">
        <v>343</v>
      </c>
      <c r="I136" s="7">
        <v>0</v>
      </c>
      <c r="J136" s="32">
        <v>0</v>
      </c>
      <c r="K136" s="26">
        <v>0</v>
      </c>
      <c r="L136" s="7">
        <v>168</v>
      </c>
      <c r="M136" s="7">
        <v>168</v>
      </c>
      <c r="N136" s="7">
        <v>0</v>
      </c>
      <c r="O136" s="32">
        <v>0</v>
      </c>
      <c r="P136" s="26">
        <v>0</v>
      </c>
      <c r="Q136" s="6"/>
      <c r="R136" s="6"/>
    </row>
    <row r="137" spans="1:18" ht="16" x14ac:dyDescent="0.2">
      <c r="A137" s="57" t="s">
        <v>1441</v>
      </c>
      <c r="B137" s="56" t="s">
        <v>1382</v>
      </c>
      <c r="C137" s="8" t="s">
        <v>274</v>
      </c>
      <c r="D137" s="8"/>
      <c r="E137" s="14"/>
      <c r="F137" s="40"/>
      <c r="G137" s="10">
        <v>246</v>
      </c>
      <c r="H137" s="10">
        <v>246</v>
      </c>
      <c r="I137" s="10">
        <v>0</v>
      </c>
      <c r="J137" s="33">
        <v>0</v>
      </c>
      <c r="K137" s="27"/>
      <c r="L137" s="10">
        <v>172</v>
      </c>
      <c r="M137" s="10">
        <v>172</v>
      </c>
      <c r="N137" s="10">
        <v>0</v>
      </c>
      <c r="O137" s="33">
        <v>0</v>
      </c>
      <c r="P137" s="27"/>
      <c r="Q137" s="9"/>
      <c r="R137" s="9"/>
    </row>
    <row r="138" spans="1:18" ht="16" x14ac:dyDescent="0.2">
      <c r="A138" s="57" t="s">
        <v>1441</v>
      </c>
      <c r="B138" s="56" t="s">
        <v>1383</v>
      </c>
      <c r="C138" s="1" t="s">
        <v>275</v>
      </c>
      <c r="D138" s="1" t="s">
        <v>276</v>
      </c>
      <c r="E138" s="15"/>
      <c r="F138" s="41" t="s">
        <v>277</v>
      </c>
      <c r="G138" s="11">
        <v>164</v>
      </c>
      <c r="H138" s="11">
        <v>164</v>
      </c>
      <c r="I138" s="11">
        <v>0</v>
      </c>
      <c r="J138" s="34">
        <v>0</v>
      </c>
      <c r="K138" s="28">
        <v>0</v>
      </c>
      <c r="L138" s="11">
        <v>148</v>
      </c>
      <c r="M138" s="11">
        <v>148</v>
      </c>
      <c r="N138" s="11">
        <v>0</v>
      </c>
      <c r="O138" s="34">
        <v>0</v>
      </c>
      <c r="P138" s="28">
        <v>0.63291139240506333</v>
      </c>
      <c r="Q138" s="2"/>
      <c r="R138" s="2"/>
    </row>
    <row r="139" spans="1:18" ht="16" x14ac:dyDescent="0.2">
      <c r="A139" s="57" t="s">
        <v>1441</v>
      </c>
      <c r="B139" s="56" t="s">
        <v>1384</v>
      </c>
      <c r="C139" s="3" t="s">
        <v>278</v>
      </c>
      <c r="D139" s="3"/>
      <c r="E139" s="16"/>
      <c r="F139" s="42"/>
      <c r="G139" s="12">
        <v>227</v>
      </c>
      <c r="H139" s="12">
        <v>227</v>
      </c>
      <c r="I139" s="12">
        <v>0</v>
      </c>
      <c r="J139" s="35">
        <v>0</v>
      </c>
      <c r="K139" s="29"/>
      <c r="L139" s="12">
        <v>79</v>
      </c>
      <c r="M139" s="12">
        <v>78</v>
      </c>
      <c r="N139" s="12">
        <v>1</v>
      </c>
      <c r="O139" s="35">
        <v>1.2658227848101267</v>
      </c>
      <c r="P139" s="29"/>
      <c r="Q139" s="4"/>
      <c r="R139" s="4"/>
    </row>
    <row r="140" spans="1:18" ht="16" x14ac:dyDescent="0.2">
      <c r="A140" s="57" t="s">
        <v>1441</v>
      </c>
      <c r="B140" s="56" t="s">
        <v>1385</v>
      </c>
      <c r="C140" s="5" t="s">
        <v>279</v>
      </c>
      <c r="D140" s="5" t="s">
        <v>280</v>
      </c>
      <c r="E140" s="13" t="s">
        <v>281</v>
      </c>
      <c r="F140" s="39"/>
      <c r="G140" s="7">
        <v>305</v>
      </c>
      <c r="H140" s="7">
        <v>305</v>
      </c>
      <c r="I140" s="7">
        <v>0</v>
      </c>
      <c r="J140" s="32">
        <v>0</v>
      </c>
      <c r="K140" s="26">
        <v>0</v>
      </c>
      <c r="L140" s="7">
        <v>187</v>
      </c>
      <c r="M140" s="7">
        <v>187</v>
      </c>
      <c r="N140" s="7">
        <v>0</v>
      </c>
      <c r="O140" s="32">
        <v>0</v>
      </c>
      <c r="P140" s="26">
        <v>0.23364485981308408</v>
      </c>
      <c r="Q140" s="6"/>
      <c r="R140" s="6"/>
    </row>
    <row r="141" spans="1:18" ht="16" x14ac:dyDescent="0.2">
      <c r="A141" s="57" t="s">
        <v>1441</v>
      </c>
      <c r="B141" s="56" t="s">
        <v>1386</v>
      </c>
      <c r="C141" s="8" t="s">
        <v>282</v>
      </c>
      <c r="D141" s="8"/>
      <c r="E141" s="14"/>
      <c r="F141" s="40"/>
      <c r="G141" s="10">
        <v>235</v>
      </c>
      <c r="H141" s="10">
        <v>235</v>
      </c>
      <c r="I141" s="10">
        <v>0</v>
      </c>
      <c r="J141" s="33">
        <v>0</v>
      </c>
      <c r="K141" s="27"/>
      <c r="L141" s="10">
        <v>214</v>
      </c>
      <c r="M141" s="10">
        <v>213</v>
      </c>
      <c r="N141" s="10">
        <v>1</v>
      </c>
      <c r="O141" s="33">
        <v>0.46728971962616817</v>
      </c>
      <c r="P141" s="27"/>
      <c r="Q141" s="9"/>
      <c r="R141" s="9"/>
    </row>
    <row r="142" spans="1:18" ht="16" x14ac:dyDescent="0.2">
      <c r="A142" s="57" t="s">
        <v>1441</v>
      </c>
      <c r="B142" s="56" t="s">
        <v>1387</v>
      </c>
      <c r="C142" s="1" t="s">
        <v>283</v>
      </c>
      <c r="D142" s="1" t="s">
        <v>284</v>
      </c>
      <c r="E142" s="15" t="s">
        <v>285</v>
      </c>
      <c r="F142" s="41"/>
      <c r="G142" s="11">
        <v>267</v>
      </c>
      <c r="H142" s="11">
        <v>267</v>
      </c>
      <c r="I142" s="11">
        <v>0</v>
      </c>
      <c r="J142" s="34">
        <v>0</v>
      </c>
      <c r="K142" s="28">
        <v>0</v>
      </c>
      <c r="L142" s="11">
        <v>212</v>
      </c>
      <c r="M142" s="11">
        <v>212</v>
      </c>
      <c r="N142" s="11">
        <v>0</v>
      </c>
      <c r="O142" s="34">
        <v>0</v>
      </c>
      <c r="P142" s="28">
        <v>0.1736111111111111</v>
      </c>
      <c r="Q142" s="2"/>
      <c r="R142" s="2"/>
    </row>
    <row r="143" spans="1:18" ht="16" x14ac:dyDescent="0.2">
      <c r="A143" s="57" t="s">
        <v>1441</v>
      </c>
      <c r="B143" s="56" t="s">
        <v>1388</v>
      </c>
      <c r="C143" s="3" t="s">
        <v>286</v>
      </c>
      <c r="D143" s="3"/>
      <c r="E143" s="16"/>
      <c r="F143" s="42"/>
      <c r="G143" s="12">
        <v>369</v>
      </c>
      <c r="H143" s="12">
        <v>369</v>
      </c>
      <c r="I143" s="12">
        <v>0</v>
      </c>
      <c r="J143" s="35">
        <v>0</v>
      </c>
      <c r="K143" s="29"/>
      <c r="L143" s="12">
        <v>288</v>
      </c>
      <c r="M143" s="12">
        <v>287</v>
      </c>
      <c r="N143" s="12">
        <v>1</v>
      </c>
      <c r="O143" s="35">
        <v>0.34722222222222221</v>
      </c>
      <c r="P143" s="29"/>
      <c r="Q143" s="4"/>
      <c r="R143" s="4"/>
    </row>
    <row r="144" spans="1:18" ht="16" x14ac:dyDescent="0.2">
      <c r="A144" s="57" t="s">
        <v>1441</v>
      </c>
      <c r="B144" s="56" t="s">
        <v>1389</v>
      </c>
      <c r="C144" s="5" t="s">
        <v>287</v>
      </c>
      <c r="D144" s="5" t="s">
        <v>288</v>
      </c>
      <c r="E144" s="13" t="s">
        <v>289</v>
      </c>
      <c r="F144" s="39"/>
      <c r="G144" s="7">
        <v>379</v>
      </c>
      <c r="H144" s="7">
        <v>378</v>
      </c>
      <c r="I144" s="7">
        <v>1</v>
      </c>
      <c r="J144" s="32">
        <v>0.26385224274406333</v>
      </c>
      <c r="K144" s="26">
        <v>0.13192612137203166</v>
      </c>
      <c r="L144" s="7">
        <v>221</v>
      </c>
      <c r="M144" s="7">
        <v>221</v>
      </c>
      <c r="N144" s="7">
        <v>0</v>
      </c>
      <c r="O144" s="32">
        <v>0</v>
      </c>
      <c r="P144" s="26">
        <v>0.20325203252032523</v>
      </c>
      <c r="Q144" s="6"/>
      <c r="R144" s="6"/>
    </row>
    <row r="145" spans="1:18" ht="16" x14ac:dyDescent="0.2">
      <c r="A145" s="57" t="s">
        <v>1441</v>
      </c>
      <c r="B145" s="56" t="s">
        <v>1390</v>
      </c>
      <c r="C145" s="8" t="s">
        <v>290</v>
      </c>
      <c r="D145" s="8"/>
      <c r="E145" s="14"/>
      <c r="F145" s="40"/>
      <c r="G145" s="10">
        <v>311</v>
      </c>
      <c r="H145" s="10">
        <v>311</v>
      </c>
      <c r="I145" s="10">
        <v>0</v>
      </c>
      <c r="J145" s="33">
        <v>0</v>
      </c>
      <c r="K145" s="27"/>
      <c r="L145" s="10">
        <v>246</v>
      </c>
      <c r="M145" s="10">
        <v>245</v>
      </c>
      <c r="N145" s="10">
        <v>1</v>
      </c>
      <c r="O145" s="33">
        <v>0.40650406504065045</v>
      </c>
      <c r="P145" s="27"/>
      <c r="Q145" s="9"/>
      <c r="R145" s="9"/>
    </row>
    <row r="146" spans="1:18" ht="17" x14ac:dyDescent="0.2">
      <c r="A146" s="57" t="s">
        <v>1441</v>
      </c>
      <c r="B146" s="56" t="s">
        <v>1391</v>
      </c>
      <c r="C146" s="1" t="s">
        <v>291</v>
      </c>
      <c r="D146" s="1" t="s">
        <v>292</v>
      </c>
      <c r="E146" s="15" t="s">
        <v>124</v>
      </c>
      <c r="F146" s="41" t="s">
        <v>1303</v>
      </c>
      <c r="G146" s="11">
        <v>263</v>
      </c>
      <c r="H146" s="11">
        <v>263</v>
      </c>
      <c r="I146" s="11">
        <v>0</v>
      </c>
      <c r="J146" s="34">
        <v>0</v>
      </c>
      <c r="K146" s="28">
        <v>0</v>
      </c>
      <c r="L146" s="11">
        <v>229</v>
      </c>
      <c r="M146" s="11">
        <v>229</v>
      </c>
      <c r="N146" s="11">
        <v>0</v>
      </c>
      <c r="O146" s="34">
        <v>0</v>
      </c>
      <c r="P146" s="28">
        <v>0</v>
      </c>
      <c r="Q146" s="2"/>
      <c r="R146" s="2"/>
    </row>
    <row r="147" spans="1:18" ht="16" x14ac:dyDescent="0.2">
      <c r="A147" s="57" t="s">
        <v>1441</v>
      </c>
      <c r="B147" s="56" t="s">
        <v>1392</v>
      </c>
      <c r="C147" s="3" t="s">
        <v>293</v>
      </c>
      <c r="D147" s="3"/>
      <c r="E147" s="16"/>
      <c r="F147" s="42"/>
      <c r="G147" s="12">
        <v>382</v>
      </c>
      <c r="H147" s="12">
        <v>382</v>
      </c>
      <c r="I147" s="12">
        <v>0</v>
      </c>
      <c r="J147" s="35">
        <v>0</v>
      </c>
      <c r="K147" s="29"/>
      <c r="L147" s="12">
        <v>282</v>
      </c>
      <c r="M147" s="12">
        <v>282</v>
      </c>
      <c r="N147" s="12">
        <v>0</v>
      </c>
      <c r="O147" s="35">
        <v>0</v>
      </c>
      <c r="P147" s="29"/>
      <c r="Q147" s="4"/>
      <c r="R147" s="4"/>
    </row>
    <row r="148" spans="1:18" ht="16" x14ac:dyDescent="0.2">
      <c r="A148" s="57" t="s">
        <v>1441</v>
      </c>
      <c r="B148" s="56" t="s">
        <v>1393</v>
      </c>
      <c r="C148" s="5" t="s">
        <v>294</v>
      </c>
      <c r="D148" s="5" t="s">
        <v>295</v>
      </c>
      <c r="E148" s="13" t="s">
        <v>296</v>
      </c>
      <c r="F148" s="39"/>
      <c r="G148" s="7">
        <v>197</v>
      </c>
      <c r="H148" s="7">
        <v>197</v>
      </c>
      <c r="I148" s="7">
        <v>0</v>
      </c>
      <c r="J148" s="32">
        <v>0</v>
      </c>
      <c r="K148" s="26">
        <v>0</v>
      </c>
      <c r="L148" s="7">
        <v>1</v>
      </c>
      <c r="M148" s="7">
        <v>1</v>
      </c>
      <c r="N148" s="7">
        <v>0</v>
      </c>
      <c r="O148" s="32">
        <v>0</v>
      </c>
      <c r="P148" s="26">
        <v>0</v>
      </c>
      <c r="Q148" s="6"/>
      <c r="R148" s="6"/>
    </row>
    <row r="149" spans="1:18" ht="16" x14ac:dyDescent="0.2">
      <c r="A149" s="57" t="s">
        <v>1441</v>
      </c>
      <c r="B149" s="56" t="s">
        <v>1394</v>
      </c>
      <c r="C149" s="8" t="s">
        <v>297</v>
      </c>
      <c r="D149" s="8"/>
      <c r="E149" s="14"/>
      <c r="F149" s="40"/>
      <c r="G149" s="10">
        <v>220</v>
      </c>
      <c r="H149" s="10">
        <v>220</v>
      </c>
      <c r="I149" s="10">
        <v>0</v>
      </c>
      <c r="J149" s="33">
        <v>0</v>
      </c>
      <c r="K149" s="27"/>
      <c r="L149" s="10">
        <v>146</v>
      </c>
      <c r="M149" s="10">
        <v>146</v>
      </c>
      <c r="N149" s="10">
        <v>0</v>
      </c>
      <c r="O149" s="33">
        <v>0</v>
      </c>
      <c r="P149" s="27"/>
      <c r="Q149" s="9"/>
      <c r="R149" s="9"/>
    </row>
    <row r="150" spans="1:18" ht="16" x14ac:dyDescent="0.2">
      <c r="A150" s="57" t="s">
        <v>1441</v>
      </c>
      <c r="B150" s="56" t="s">
        <v>1395</v>
      </c>
      <c r="C150" s="1" t="s">
        <v>298</v>
      </c>
      <c r="D150" s="1" t="s">
        <v>299</v>
      </c>
      <c r="E150" s="15" t="s">
        <v>300</v>
      </c>
      <c r="F150" s="41"/>
      <c r="G150" s="11">
        <v>455</v>
      </c>
      <c r="H150" s="11">
        <v>455</v>
      </c>
      <c r="I150" s="11">
        <v>0</v>
      </c>
      <c r="J150" s="34">
        <v>0</v>
      </c>
      <c r="K150" s="28">
        <v>0</v>
      </c>
      <c r="L150" s="11">
        <v>125</v>
      </c>
      <c r="M150" s="11">
        <v>122</v>
      </c>
      <c r="N150" s="11">
        <v>3</v>
      </c>
      <c r="O150" s="34">
        <v>2.4</v>
      </c>
      <c r="P150" s="28">
        <v>1.9109004739336493</v>
      </c>
      <c r="Q150" s="2"/>
      <c r="R150" s="2"/>
    </row>
    <row r="151" spans="1:18" ht="16" x14ac:dyDescent="0.2">
      <c r="A151" s="57" t="s">
        <v>1441</v>
      </c>
      <c r="B151" s="56" t="s">
        <v>1396</v>
      </c>
      <c r="C151" s="3" t="s">
        <v>301</v>
      </c>
      <c r="D151" s="3"/>
      <c r="E151" s="16"/>
      <c r="F151" s="42"/>
      <c r="G151" s="12">
        <v>126</v>
      </c>
      <c r="H151" s="12">
        <v>126</v>
      </c>
      <c r="I151" s="12">
        <v>0</v>
      </c>
      <c r="J151" s="35">
        <v>0</v>
      </c>
      <c r="K151" s="29"/>
      <c r="L151" s="12">
        <v>211</v>
      </c>
      <c r="M151" s="12">
        <v>208</v>
      </c>
      <c r="N151" s="12">
        <v>3</v>
      </c>
      <c r="O151" s="35">
        <v>1.4218009478672986</v>
      </c>
      <c r="P151" s="29"/>
      <c r="Q151" s="4"/>
      <c r="R151" s="4"/>
    </row>
    <row r="152" spans="1:18" ht="16" x14ac:dyDescent="0.2">
      <c r="A152" s="57" t="s">
        <v>1441</v>
      </c>
      <c r="B152" s="56" t="s">
        <v>1397</v>
      </c>
      <c r="C152" s="5" t="s">
        <v>302</v>
      </c>
      <c r="D152" s="5" t="s">
        <v>303</v>
      </c>
      <c r="E152" s="13" t="s">
        <v>304</v>
      </c>
      <c r="F152" s="39"/>
      <c r="G152" s="7">
        <v>748</v>
      </c>
      <c r="H152" s="7">
        <v>748</v>
      </c>
      <c r="I152" s="7">
        <v>0</v>
      </c>
      <c r="J152" s="32">
        <v>0</v>
      </c>
      <c r="K152" s="26">
        <v>0</v>
      </c>
      <c r="L152" s="7">
        <v>695</v>
      </c>
      <c r="M152" s="7">
        <v>691</v>
      </c>
      <c r="N152" s="7">
        <v>4</v>
      </c>
      <c r="O152" s="32">
        <v>0.57553956834532372</v>
      </c>
      <c r="P152" s="26">
        <v>0.46570572723316006</v>
      </c>
      <c r="Q152" s="6"/>
      <c r="R152" s="6"/>
    </row>
    <row r="153" spans="1:18" ht="16" x14ac:dyDescent="0.2">
      <c r="A153" s="57" t="s">
        <v>1441</v>
      </c>
      <c r="B153" s="56" t="s">
        <v>1398</v>
      </c>
      <c r="C153" s="8" t="s">
        <v>305</v>
      </c>
      <c r="D153" s="8"/>
      <c r="E153" s="14"/>
      <c r="F153" s="40"/>
      <c r="G153" s="10">
        <v>166</v>
      </c>
      <c r="H153" s="10">
        <v>166</v>
      </c>
      <c r="I153" s="10">
        <v>0</v>
      </c>
      <c r="J153" s="33">
        <v>0</v>
      </c>
      <c r="K153" s="27"/>
      <c r="L153" s="10">
        <v>281</v>
      </c>
      <c r="M153" s="10">
        <v>280</v>
      </c>
      <c r="N153" s="10">
        <v>1</v>
      </c>
      <c r="O153" s="33">
        <v>0.35587188612099641</v>
      </c>
      <c r="P153" s="27"/>
      <c r="Q153" s="9"/>
      <c r="R153" s="9"/>
    </row>
    <row r="154" spans="1:18" ht="16" x14ac:dyDescent="0.2">
      <c r="A154" s="57" t="s">
        <v>1441</v>
      </c>
      <c r="B154" s="56" t="s">
        <v>1399</v>
      </c>
      <c r="C154" s="1" t="s">
        <v>306</v>
      </c>
      <c r="D154" s="1" t="s">
        <v>307</v>
      </c>
      <c r="E154" s="15" t="s">
        <v>308</v>
      </c>
      <c r="F154" s="41"/>
      <c r="G154" s="11">
        <v>439</v>
      </c>
      <c r="H154" s="11">
        <v>395</v>
      </c>
      <c r="I154" s="11">
        <v>12</v>
      </c>
      <c r="J154" s="34">
        <v>2.7334851936218678</v>
      </c>
      <c r="K154" s="28">
        <v>1.5000759301442674</v>
      </c>
      <c r="L154" s="11">
        <v>19</v>
      </c>
      <c r="M154" s="11">
        <v>19</v>
      </c>
      <c r="N154" s="11">
        <v>0</v>
      </c>
      <c r="O154" s="34">
        <v>0</v>
      </c>
      <c r="P154" s="28">
        <v>0.59760956175298807</v>
      </c>
      <c r="Q154" s="2"/>
      <c r="R154" s="2"/>
    </row>
    <row r="155" spans="1:18" ht="16" x14ac:dyDescent="0.2">
      <c r="A155" s="57" t="s">
        <v>1441</v>
      </c>
      <c r="B155" s="56" t="s">
        <v>1400</v>
      </c>
      <c r="C155" s="3" t="s">
        <v>309</v>
      </c>
      <c r="D155" s="3"/>
      <c r="E155" s="16"/>
      <c r="F155" s="42"/>
      <c r="G155" s="12">
        <v>375</v>
      </c>
      <c r="H155" s="12">
        <v>374</v>
      </c>
      <c r="I155" s="12">
        <v>1</v>
      </c>
      <c r="J155" s="35">
        <v>0.26666666666666666</v>
      </c>
      <c r="K155" s="29"/>
      <c r="L155" s="12">
        <v>251</v>
      </c>
      <c r="M155" s="12">
        <v>248</v>
      </c>
      <c r="N155" s="12">
        <v>3</v>
      </c>
      <c r="O155" s="35">
        <v>1.1952191235059761</v>
      </c>
      <c r="P155" s="29"/>
      <c r="Q155" s="4"/>
      <c r="R155" s="4"/>
    </row>
    <row r="156" spans="1:18" ht="16" x14ac:dyDescent="0.2">
      <c r="A156" s="57" t="s">
        <v>1441</v>
      </c>
      <c r="B156" s="56" t="s">
        <v>1401</v>
      </c>
      <c r="C156" s="5" t="s">
        <v>310</v>
      </c>
      <c r="D156" s="5" t="s">
        <v>311</v>
      </c>
      <c r="E156" s="13" t="s">
        <v>312</v>
      </c>
      <c r="F156" s="39"/>
      <c r="G156" s="7">
        <v>360</v>
      </c>
      <c r="H156" s="7">
        <v>360</v>
      </c>
      <c r="I156" s="7">
        <v>0</v>
      </c>
      <c r="J156" s="32">
        <v>0</v>
      </c>
      <c r="K156" s="26">
        <v>0.44247787610619471</v>
      </c>
      <c r="L156" s="7">
        <v>216</v>
      </c>
      <c r="M156" s="7">
        <v>212</v>
      </c>
      <c r="N156" s="7">
        <v>4</v>
      </c>
      <c r="O156" s="32">
        <v>1.8518518518518516</v>
      </c>
      <c r="P156" s="26">
        <v>1.3976240391334729</v>
      </c>
      <c r="Q156" s="6"/>
      <c r="R156" s="6"/>
    </row>
    <row r="157" spans="1:18" ht="16" x14ac:dyDescent="0.2">
      <c r="A157" s="57" t="s">
        <v>1441</v>
      </c>
      <c r="B157" s="56" t="s">
        <v>1402</v>
      </c>
      <c r="C157" s="8" t="s">
        <v>313</v>
      </c>
      <c r="D157" s="8"/>
      <c r="E157" s="14"/>
      <c r="F157" s="40"/>
      <c r="G157" s="10">
        <v>339</v>
      </c>
      <c r="H157" s="10">
        <v>336</v>
      </c>
      <c r="I157" s="10">
        <v>3</v>
      </c>
      <c r="J157" s="33">
        <v>0.88495575221238942</v>
      </c>
      <c r="K157" s="27"/>
      <c r="L157" s="10">
        <v>212</v>
      </c>
      <c r="M157" s="10">
        <v>210</v>
      </c>
      <c r="N157" s="10">
        <v>2</v>
      </c>
      <c r="O157" s="33">
        <v>0.94339622641509435</v>
      </c>
      <c r="P157" s="27"/>
      <c r="Q157" s="9"/>
      <c r="R157" s="9"/>
    </row>
    <row r="158" spans="1:18" ht="16" x14ac:dyDescent="0.2">
      <c r="A158" s="57" t="s">
        <v>1441</v>
      </c>
      <c r="B158" s="56" t="s">
        <v>1403</v>
      </c>
      <c r="C158" s="1" t="s">
        <v>314</v>
      </c>
      <c r="D158" s="1" t="s">
        <v>315</v>
      </c>
      <c r="E158" s="15" t="s">
        <v>316</v>
      </c>
      <c r="F158" s="41"/>
      <c r="G158" s="11">
        <v>335</v>
      </c>
      <c r="H158" s="11">
        <v>335</v>
      </c>
      <c r="I158" s="11">
        <v>0</v>
      </c>
      <c r="J158" s="34">
        <v>0</v>
      </c>
      <c r="K158" s="28">
        <v>0</v>
      </c>
      <c r="L158" s="11">
        <v>147</v>
      </c>
      <c r="M158" s="11">
        <v>127</v>
      </c>
      <c r="N158" s="11">
        <v>20</v>
      </c>
      <c r="O158" s="34">
        <v>13.605442176870749</v>
      </c>
      <c r="P158" s="28">
        <v>11.621998196869111</v>
      </c>
      <c r="Q158" s="2" t="s">
        <v>1297</v>
      </c>
      <c r="R158" s="2" t="s">
        <v>1334</v>
      </c>
    </row>
    <row r="159" spans="1:18" ht="16" x14ac:dyDescent="0.2">
      <c r="A159" s="57" t="s">
        <v>1441</v>
      </c>
      <c r="B159" s="56" t="s">
        <v>1404</v>
      </c>
      <c r="C159" s="3" t="s">
        <v>317</v>
      </c>
      <c r="D159" s="3"/>
      <c r="E159" s="16"/>
      <c r="F159" s="42"/>
      <c r="G159" s="12">
        <v>366</v>
      </c>
      <c r="H159" s="12">
        <v>366</v>
      </c>
      <c r="I159" s="12">
        <v>0</v>
      </c>
      <c r="J159" s="35">
        <v>0</v>
      </c>
      <c r="K159" s="29"/>
      <c r="L159" s="12">
        <v>166</v>
      </c>
      <c r="M159" s="12">
        <v>150</v>
      </c>
      <c r="N159" s="12">
        <v>16</v>
      </c>
      <c r="O159" s="35">
        <v>9.6385542168674707</v>
      </c>
      <c r="P159" s="29"/>
      <c r="Q159" s="4"/>
      <c r="R159" s="4"/>
    </row>
    <row r="160" spans="1:18" ht="16" x14ac:dyDescent="0.2">
      <c r="A160" s="57" t="s">
        <v>1441</v>
      </c>
      <c r="B160" s="56" t="s">
        <v>1405</v>
      </c>
      <c r="C160" s="5" t="s">
        <v>318</v>
      </c>
      <c r="D160" s="5" t="s">
        <v>319</v>
      </c>
      <c r="E160" s="13" t="s">
        <v>320</v>
      </c>
      <c r="F160" s="39"/>
      <c r="G160" s="7">
        <v>147</v>
      </c>
      <c r="H160" s="7">
        <v>133</v>
      </c>
      <c r="I160" s="7">
        <v>4</v>
      </c>
      <c r="J160" s="32">
        <v>2.7210884353741496</v>
      </c>
      <c r="K160" s="26">
        <v>2.7624133765655796</v>
      </c>
      <c r="L160" s="7">
        <v>3</v>
      </c>
      <c r="M160" s="7">
        <v>3</v>
      </c>
      <c r="N160" s="7">
        <v>0</v>
      </c>
      <c r="O160" s="32">
        <v>0</v>
      </c>
      <c r="P160" s="26">
        <v>0</v>
      </c>
      <c r="Q160" s="6"/>
      <c r="R160" s="6"/>
    </row>
    <row r="161" spans="1:18" ht="16" x14ac:dyDescent="0.2">
      <c r="A161" s="57" t="s">
        <v>1441</v>
      </c>
      <c r="B161" s="56" t="s">
        <v>1406</v>
      </c>
      <c r="C161" s="8" t="s">
        <v>321</v>
      </c>
      <c r="D161" s="8"/>
      <c r="E161" s="14"/>
      <c r="F161" s="40"/>
      <c r="G161" s="10">
        <v>107</v>
      </c>
      <c r="H161" s="10">
        <v>101</v>
      </c>
      <c r="I161" s="10">
        <v>3</v>
      </c>
      <c r="J161" s="33">
        <v>2.8037383177570092</v>
      </c>
      <c r="K161" s="27"/>
      <c r="L161" s="10">
        <v>11</v>
      </c>
      <c r="M161" s="10">
        <v>11</v>
      </c>
      <c r="N161" s="10">
        <v>0</v>
      </c>
      <c r="O161" s="33">
        <v>0</v>
      </c>
      <c r="P161" s="27"/>
      <c r="Q161" s="9"/>
      <c r="R161" s="9"/>
    </row>
    <row r="162" spans="1:18" ht="16" x14ac:dyDescent="0.2">
      <c r="A162" s="57" t="s">
        <v>1441</v>
      </c>
      <c r="B162" s="56" t="s">
        <v>1407</v>
      </c>
      <c r="C162" s="1" t="s">
        <v>322</v>
      </c>
      <c r="D162" s="1" t="s">
        <v>323</v>
      </c>
      <c r="E162" s="15" t="s">
        <v>324</v>
      </c>
      <c r="F162" s="41"/>
      <c r="G162" s="11">
        <v>280</v>
      </c>
      <c r="H162" s="11">
        <v>279</v>
      </c>
      <c r="I162" s="11">
        <v>1</v>
      </c>
      <c r="J162" s="34">
        <v>0.35714285714285715</v>
      </c>
      <c r="K162" s="28">
        <v>0.17857142857142858</v>
      </c>
      <c r="L162" s="11">
        <v>221</v>
      </c>
      <c r="M162" s="11">
        <v>219</v>
      </c>
      <c r="N162" s="11">
        <v>2</v>
      </c>
      <c r="O162" s="34">
        <v>0.90497737556561098</v>
      </c>
      <c r="P162" s="28">
        <v>1.3958849141978997</v>
      </c>
      <c r="Q162" s="2"/>
      <c r="R162" s="2"/>
    </row>
    <row r="163" spans="1:18" ht="16" x14ac:dyDescent="0.2">
      <c r="A163" s="57" t="s">
        <v>1441</v>
      </c>
      <c r="B163" s="56" t="s">
        <v>1408</v>
      </c>
      <c r="C163" s="3" t="s">
        <v>325</v>
      </c>
      <c r="D163" s="3"/>
      <c r="E163" s="16"/>
      <c r="F163" s="42"/>
      <c r="G163" s="12">
        <v>351</v>
      </c>
      <c r="H163" s="12">
        <v>351</v>
      </c>
      <c r="I163" s="12">
        <v>0</v>
      </c>
      <c r="J163" s="35">
        <v>0</v>
      </c>
      <c r="K163" s="29"/>
      <c r="L163" s="12">
        <v>159</v>
      </c>
      <c r="M163" s="12">
        <v>156</v>
      </c>
      <c r="N163" s="12">
        <v>3</v>
      </c>
      <c r="O163" s="35">
        <v>1.8867924528301887</v>
      </c>
      <c r="P163" s="29"/>
      <c r="Q163" s="4"/>
      <c r="R163" s="4"/>
    </row>
    <row r="164" spans="1:18" ht="16" x14ac:dyDescent="0.2">
      <c r="A164" s="57" t="s">
        <v>1441</v>
      </c>
      <c r="B164" s="56" t="s">
        <v>1409</v>
      </c>
      <c r="C164" s="5" t="s">
        <v>326</v>
      </c>
      <c r="D164" s="5" t="s">
        <v>327</v>
      </c>
      <c r="E164" s="13" t="s">
        <v>328</v>
      </c>
      <c r="F164" s="39"/>
      <c r="G164" s="7">
        <v>274</v>
      </c>
      <c r="H164" s="7">
        <v>274</v>
      </c>
      <c r="I164" s="7">
        <v>0</v>
      </c>
      <c r="J164" s="32">
        <v>0</v>
      </c>
      <c r="K164" s="26">
        <v>0</v>
      </c>
      <c r="L164" s="7">
        <v>231</v>
      </c>
      <c r="M164" s="7">
        <v>225</v>
      </c>
      <c r="N164" s="7">
        <v>6</v>
      </c>
      <c r="O164" s="32">
        <v>2.5974025974025974</v>
      </c>
      <c r="P164" s="26">
        <v>1.7224301122606207</v>
      </c>
      <c r="Q164" s="6"/>
      <c r="R164" s="6"/>
    </row>
    <row r="165" spans="1:18" ht="16" x14ac:dyDescent="0.2">
      <c r="A165" s="57" t="s">
        <v>1441</v>
      </c>
      <c r="B165" s="56" t="s">
        <v>1410</v>
      </c>
      <c r="C165" s="8" t="s">
        <v>329</v>
      </c>
      <c r="D165" s="8"/>
      <c r="E165" s="14"/>
      <c r="F165" s="40"/>
      <c r="G165" s="10">
        <v>363</v>
      </c>
      <c r="H165" s="10">
        <v>363</v>
      </c>
      <c r="I165" s="10">
        <v>0</v>
      </c>
      <c r="J165" s="33">
        <v>0</v>
      </c>
      <c r="K165" s="27"/>
      <c r="L165" s="10">
        <v>236</v>
      </c>
      <c r="M165" s="10">
        <v>234</v>
      </c>
      <c r="N165" s="10">
        <v>2</v>
      </c>
      <c r="O165" s="33">
        <v>0.84745762711864403</v>
      </c>
      <c r="P165" s="27"/>
      <c r="Q165" s="9"/>
      <c r="R165" s="9"/>
    </row>
    <row r="166" spans="1:18" ht="16" x14ac:dyDescent="0.2">
      <c r="A166" s="57" t="s">
        <v>1441</v>
      </c>
      <c r="B166" s="56" t="s">
        <v>1411</v>
      </c>
      <c r="C166" s="1" t="s">
        <v>330</v>
      </c>
      <c r="D166" s="1" t="s">
        <v>331</v>
      </c>
      <c r="E166" s="15"/>
      <c r="F166" s="41" t="s">
        <v>332</v>
      </c>
      <c r="G166" s="11">
        <v>279</v>
      </c>
      <c r="H166" s="11">
        <v>279</v>
      </c>
      <c r="I166" s="11">
        <v>0</v>
      </c>
      <c r="J166" s="34">
        <v>0</v>
      </c>
      <c r="K166" s="28">
        <v>0.1466275659824047</v>
      </c>
      <c r="L166" s="11">
        <v>120</v>
      </c>
      <c r="M166" s="11">
        <v>119</v>
      </c>
      <c r="N166" s="11">
        <v>1</v>
      </c>
      <c r="O166" s="34">
        <v>0.83333333333333337</v>
      </c>
      <c r="P166" s="28">
        <v>1.2134794156706508</v>
      </c>
      <c r="Q166" s="2" t="s">
        <v>1326</v>
      </c>
      <c r="R166" s="2"/>
    </row>
    <row r="167" spans="1:18" ht="16" x14ac:dyDescent="0.2">
      <c r="A167" s="57" t="s">
        <v>1441</v>
      </c>
      <c r="B167" s="56" t="s">
        <v>1412</v>
      </c>
      <c r="C167" s="3" t="s">
        <v>333</v>
      </c>
      <c r="D167" s="3"/>
      <c r="E167" s="16"/>
      <c r="F167" s="42"/>
      <c r="G167" s="12">
        <v>341</v>
      </c>
      <c r="H167" s="12">
        <v>340</v>
      </c>
      <c r="I167" s="12">
        <v>1</v>
      </c>
      <c r="J167" s="35">
        <v>0.2932551319648094</v>
      </c>
      <c r="K167" s="29"/>
      <c r="L167" s="12">
        <v>251</v>
      </c>
      <c r="M167" s="12">
        <v>247</v>
      </c>
      <c r="N167" s="12">
        <v>4</v>
      </c>
      <c r="O167" s="35">
        <v>1.593625498007968</v>
      </c>
      <c r="P167" s="29"/>
      <c r="Q167" s="4"/>
      <c r="R167" s="4"/>
    </row>
    <row r="168" spans="1:18" ht="16" x14ac:dyDescent="0.2">
      <c r="A168" s="57" t="s">
        <v>1441</v>
      </c>
      <c r="B168" s="56" t="s">
        <v>1413</v>
      </c>
      <c r="C168" s="5" t="s">
        <v>334</v>
      </c>
      <c r="D168" s="5" t="s">
        <v>335</v>
      </c>
      <c r="E168" s="13" t="s">
        <v>336</v>
      </c>
      <c r="F168" s="39"/>
      <c r="G168" s="7">
        <v>376</v>
      </c>
      <c r="H168" s="7">
        <v>375</v>
      </c>
      <c r="I168" s="7">
        <v>1</v>
      </c>
      <c r="J168" s="32">
        <v>0.26595744680851063</v>
      </c>
      <c r="K168" s="26">
        <v>0.42796397414171844</v>
      </c>
      <c r="L168" s="7">
        <v>157</v>
      </c>
      <c r="M168" s="7">
        <v>155</v>
      </c>
      <c r="N168" s="7">
        <v>2</v>
      </c>
      <c r="O168" s="32">
        <v>1.2738853503184715</v>
      </c>
      <c r="P168" s="26">
        <v>0.63694267515923575</v>
      </c>
      <c r="Q168" s="6"/>
      <c r="R168" s="6"/>
    </row>
    <row r="169" spans="1:18" ht="16" x14ac:dyDescent="0.2">
      <c r="A169" s="57" t="s">
        <v>1441</v>
      </c>
      <c r="B169" s="56" t="s">
        <v>1414</v>
      </c>
      <c r="C169" s="8" t="s">
        <v>337</v>
      </c>
      <c r="D169" s="8"/>
      <c r="E169" s="14"/>
      <c r="F169" s="40"/>
      <c r="G169" s="10">
        <v>339</v>
      </c>
      <c r="H169" s="10">
        <v>337</v>
      </c>
      <c r="I169" s="10">
        <v>2</v>
      </c>
      <c r="J169" s="33">
        <v>0.58997050147492625</v>
      </c>
      <c r="K169" s="27"/>
      <c r="L169" s="10">
        <v>166</v>
      </c>
      <c r="M169" s="10">
        <v>166</v>
      </c>
      <c r="N169" s="10">
        <v>0</v>
      </c>
      <c r="O169" s="33">
        <v>0</v>
      </c>
      <c r="P169" s="27"/>
      <c r="Q169" s="9"/>
      <c r="R169" s="9"/>
    </row>
    <row r="170" spans="1:18" ht="16" x14ac:dyDescent="0.2">
      <c r="A170" s="57" t="s">
        <v>1441</v>
      </c>
      <c r="B170" s="56" t="s">
        <v>1415</v>
      </c>
      <c r="C170" s="1" t="s">
        <v>338</v>
      </c>
      <c r="D170" s="1" t="s">
        <v>339</v>
      </c>
      <c r="E170" s="15" t="s">
        <v>340</v>
      </c>
      <c r="F170" s="41"/>
      <c r="G170" s="11">
        <v>218</v>
      </c>
      <c r="H170" s="11">
        <v>218</v>
      </c>
      <c r="I170" s="11">
        <v>0</v>
      </c>
      <c r="J170" s="34">
        <v>0</v>
      </c>
      <c r="K170" s="28">
        <v>0</v>
      </c>
      <c r="L170" s="11">
        <v>193</v>
      </c>
      <c r="M170" s="11">
        <v>185</v>
      </c>
      <c r="N170" s="11">
        <v>8</v>
      </c>
      <c r="O170" s="34">
        <v>4.1450777202072544</v>
      </c>
      <c r="P170" s="28">
        <v>7.2449526532070756</v>
      </c>
      <c r="Q170" s="2" t="s">
        <v>1297</v>
      </c>
      <c r="R170" s="2" t="s">
        <v>1335</v>
      </c>
    </row>
    <row r="171" spans="1:18" ht="16" x14ac:dyDescent="0.2">
      <c r="A171" s="57" t="s">
        <v>1441</v>
      </c>
      <c r="B171" s="56" t="s">
        <v>1416</v>
      </c>
      <c r="C171" s="3" t="s">
        <v>341</v>
      </c>
      <c r="D171" s="3"/>
      <c r="E171" s="16"/>
      <c r="F171" s="42"/>
      <c r="G171" s="12">
        <v>294</v>
      </c>
      <c r="H171" s="12">
        <v>294</v>
      </c>
      <c r="I171" s="12">
        <v>0</v>
      </c>
      <c r="J171" s="35">
        <v>0</v>
      </c>
      <c r="K171" s="29"/>
      <c r="L171" s="12">
        <v>145</v>
      </c>
      <c r="M171" s="12">
        <v>130</v>
      </c>
      <c r="N171" s="12">
        <v>15</v>
      </c>
      <c r="O171" s="35">
        <v>10.344827586206897</v>
      </c>
      <c r="P171" s="29"/>
      <c r="Q171" s="4"/>
      <c r="R171" s="4"/>
    </row>
    <row r="172" spans="1:18" ht="16" x14ac:dyDescent="0.2">
      <c r="A172" s="57" t="s">
        <v>1441</v>
      </c>
      <c r="B172" s="56" t="s">
        <v>1417</v>
      </c>
      <c r="C172" s="5" t="s">
        <v>342</v>
      </c>
      <c r="D172" s="5" t="s">
        <v>343</v>
      </c>
      <c r="E172" s="13" t="s">
        <v>344</v>
      </c>
      <c r="F172" s="39"/>
      <c r="G172" s="7">
        <v>213</v>
      </c>
      <c r="H172" s="7">
        <v>213</v>
      </c>
      <c r="I172" s="7">
        <v>0</v>
      </c>
      <c r="J172" s="32">
        <v>0</v>
      </c>
      <c r="K172" s="26">
        <v>0</v>
      </c>
      <c r="L172" s="7">
        <v>259</v>
      </c>
      <c r="M172" s="7">
        <v>258</v>
      </c>
      <c r="N172" s="7">
        <v>1</v>
      </c>
      <c r="O172" s="32">
        <v>0.38610038610038611</v>
      </c>
      <c r="P172" s="26">
        <v>2.5186315883990305</v>
      </c>
      <c r="Q172" s="6"/>
      <c r="R172" s="6"/>
    </row>
    <row r="173" spans="1:18" ht="16" x14ac:dyDescent="0.2">
      <c r="A173" s="57" t="s">
        <v>1441</v>
      </c>
      <c r="B173" s="56" t="s">
        <v>1418</v>
      </c>
      <c r="C173" s="8" t="s">
        <v>345</v>
      </c>
      <c r="D173" s="8"/>
      <c r="E173" s="14"/>
      <c r="F173" s="40"/>
      <c r="G173" s="10">
        <v>180</v>
      </c>
      <c r="H173" s="10">
        <v>180</v>
      </c>
      <c r="I173" s="10">
        <v>0</v>
      </c>
      <c r="J173" s="33">
        <v>0</v>
      </c>
      <c r="K173" s="27"/>
      <c r="L173" s="10">
        <v>86</v>
      </c>
      <c r="M173" s="10">
        <v>82</v>
      </c>
      <c r="N173" s="10">
        <v>4</v>
      </c>
      <c r="O173" s="33">
        <v>4.6511627906976747</v>
      </c>
      <c r="P173" s="27"/>
      <c r="Q173" s="9"/>
      <c r="R173" s="9"/>
    </row>
    <row r="174" spans="1:18" ht="16" x14ac:dyDescent="0.2">
      <c r="A174" s="57" t="s">
        <v>1441</v>
      </c>
      <c r="B174" s="56" t="s">
        <v>1419</v>
      </c>
      <c r="C174" s="1" t="s">
        <v>346</v>
      </c>
      <c r="D174" s="1" t="s">
        <v>347</v>
      </c>
      <c r="E174" s="15" t="s">
        <v>348</v>
      </c>
      <c r="F174" s="41"/>
      <c r="G174" s="11">
        <v>149</v>
      </c>
      <c r="H174" s="11">
        <v>149</v>
      </c>
      <c r="I174" s="11">
        <v>0</v>
      </c>
      <c r="J174" s="34">
        <v>0</v>
      </c>
      <c r="K174" s="28">
        <v>0.46296296296296291</v>
      </c>
      <c r="L174" s="11">
        <v>296</v>
      </c>
      <c r="M174" s="11">
        <v>294</v>
      </c>
      <c r="N174" s="11">
        <v>2</v>
      </c>
      <c r="O174" s="34">
        <v>0.67567567567567566</v>
      </c>
      <c r="P174" s="28">
        <v>0.921495425386476</v>
      </c>
      <c r="Q174" s="2"/>
      <c r="R174" s="2"/>
    </row>
    <row r="175" spans="1:18" ht="16" x14ac:dyDescent="0.2">
      <c r="A175" s="57" t="s">
        <v>1441</v>
      </c>
      <c r="B175" s="56" t="s">
        <v>1420</v>
      </c>
      <c r="C175" s="3" t="s">
        <v>349</v>
      </c>
      <c r="D175" s="3"/>
      <c r="E175" s="16"/>
      <c r="F175" s="42"/>
      <c r="G175" s="12">
        <v>108</v>
      </c>
      <c r="H175" s="12">
        <v>107</v>
      </c>
      <c r="I175" s="12">
        <v>1</v>
      </c>
      <c r="J175" s="35">
        <v>0.92592592592592582</v>
      </c>
      <c r="K175" s="29"/>
      <c r="L175" s="12">
        <v>257</v>
      </c>
      <c r="M175" s="12">
        <v>254</v>
      </c>
      <c r="N175" s="12">
        <v>3</v>
      </c>
      <c r="O175" s="35">
        <v>1.1673151750972763</v>
      </c>
      <c r="P175" s="29"/>
      <c r="Q175" s="4"/>
      <c r="R175" s="4"/>
    </row>
    <row r="176" spans="1:18" ht="16" x14ac:dyDescent="0.2">
      <c r="A176" s="57" t="s">
        <v>1441</v>
      </c>
      <c r="B176" s="56" t="s">
        <v>1421</v>
      </c>
      <c r="C176" s="5" t="s">
        <v>350</v>
      </c>
      <c r="D176" s="5" t="s">
        <v>351</v>
      </c>
      <c r="E176" s="13" t="s">
        <v>352</v>
      </c>
      <c r="F176" s="39"/>
      <c r="G176" s="7">
        <v>146</v>
      </c>
      <c r="H176" s="7">
        <v>146</v>
      </c>
      <c r="I176" s="7">
        <v>0</v>
      </c>
      <c r="J176" s="32">
        <v>0</v>
      </c>
      <c r="K176" s="26">
        <v>0.27777777777777779</v>
      </c>
      <c r="L176" s="7">
        <v>223</v>
      </c>
      <c r="M176" s="7">
        <v>223</v>
      </c>
      <c r="N176" s="7">
        <v>0</v>
      </c>
      <c r="O176" s="32">
        <v>0</v>
      </c>
      <c r="P176" s="26">
        <v>0</v>
      </c>
      <c r="Q176" s="6"/>
      <c r="R176" s="6"/>
    </row>
    <row r="177" spans="1:18" ht="16" x14ac:dyDescent="0.2">
      <c r="A177" s="57" t="s">
        <v>1441</v>
      </c>
      <c r="B177" s="56" t="s">
        <v>1422</v>
      </c>
      <c r="C177" s="8" t="s">
        <v>353</v>
      </c>
      <c r="D177" s="8"/>
      <c r="E177" s="14"/>
      <c r="F177" s="40"/>
      <c r="G177" s="10">
        <v>180</v>
      </c>
      <c r="H177" s="10">
        <v>179</v>
      </c>
      <c r="I177" s="10">
        <v>1</v>
      </c>
      <c r="J177" s="33">
        <v>0.55555555555555558</v>
      </c>
      <c r="K177" s="27"/>
      <c r="L177" s="10">
        <v>103</v>
      </c>
      <c r="M177" s="10">
        <v>103</v>
      </c>
      <c r="N177" s="10">
        <v>0</v>
      </c>
      <c r="O177" s="33">
        <v>0</v>
      </c>
      <c r="P177" s="27"/>
      <c r="Q177" s="9"/>
      <c r="R177" s="9"/>
    </row>
    <row r="178" spans="1:18" ht="16" x14ac:dyDescent="0.2">
      <c r="A178" s="57" t="s">
        <v>1441</v>
      </c>
      <c r="B178" s="56" t="s">
        <v>1423</v>
      </c>
      <c r="C178" s="1" t="s">
        <v>354</v>
      </c>
      <c r="D178" s="1" t="s">
        <v>355</v>
      </c>
      <c r="E178" s="15" t="s">
        <v>356</v>
      </c>
      <c r="F178" s="41"/>
      <c r="G178" s="11">
        <v>118</v>
      </c>
      <c r="H178" s="11">
        <v>118</v>
      </c>
      <c r="I178" s="11">
        <v>0</v>
      </c>
      <c r="J178" s="34">
        <v>0</v>
      </c>
      <c r="K178" s="28">
        <v>0</v>
      </c>
      <c r="L178" s="11">
        <v>180</v>
      </c>
      <c r="M178" s="11">
        <v>179</v>
      </c>
      <c r="N178" s="11">
        <v>1</v>
      </c>
      <c r="O178" s="34">
        <v>0.55555555555555558</v>
      </c>
      <c r="P178" s="28">
        <v>0.27777777777777779</v>
      </c>
      <c r="Q178" s="2"/>
      <c r="R178" s="2"/>
    </row>
    <row r="179" spans="1:18" ht="16" x14ac:dyDescent="0.2">
      <c r="A179" s="57" t="s">
        <v>1441</v>
      </c>
      <c r="B179" s="56" t="s">
        <v>1424</v>
      </c>
      <c r="C179" s="3" t="s">
        <v>357</v>
      </c>
      <c r="D179" s="3"/>
      <c r="E179" s="16"/>
      <c r="F179" s="42"/>
      <c r="G179" s="12">
        <v>244</v>
      </c>
      <c r="H179" s="12">
        <v>244</v>
      </c>
      <c r="I179" s="12">
        <v>0</v>
      </c>
      <c r="J179" s="35">
        <v>0</v>
      </c>
      <c r="K179" s="29"/>
      <c r="L179" s="12">
        <v>89</v>
      </c>
      <c r="M179" s="12">
        <v>89</v>
      </c>
      <c r="N179" s="12">
        <v>0</v>
      </c>
      <c r="O179" s="35">
        <v>0</v>
      </c>
      <c r="P179" s="29"/>
      <c r="Q179" s="4"/>
      <c r="R179" s="4"/>
    </row>
    <row r="180" spans="1:18" ht="16" x14ac:dyDescent="0.2">
      <c r="A180" s="57" t="s">
        <v>1441</v>
      </c>
      <c r="B180" s="56" t="s">
        <v>1425</v>
      </c>
      <c r="C180" s="5" t="s">
        <v>358</v>
      </c>
      <c r="D180" s="5" t="s">
        <v>359</v>
      </c>
      <c r="E180" s="13" t="s">
        <v>360</v>
      </c>
      <c r="F180" s="39"/>
      <c r="G180" s="7">
        <v>154</v>
      </c>
      <c r="H180" s="7">
        <v>154</v>
      </c>
      <c r="I180" s="7">
        <v>0</v>
      </c>
      <c r="J180" s="32">
        <v>0</v>
      </c>
      <c r="K180" s="26">
        <v>0</v>
      </c>
      <c r="L180" s="7">
        <v>199</v>
      </c>
      <c r="M180" s="7">
        <v>195</v>
      </c>
      <c r="N180" s="7">
        <v>4</v>
      </c>
      <c r="O180" s="32">
        <v>2.0100502512562812</v>
      </c>
      <c r="P180" s="26">
        <v>2.6999403798654287</v>
      </c>
      <c r="Q180" s="6" t="s">
        <v>1297</v>
      </c>
      <c r="R180" s="6" t="s">
        <v>1335</v>
      </c>
    </row>
    <row r="181" spans="1:18" ht="16" x14ac:dyDescent="0.2">
      <c r="A181" s="57" t="s">
        <v>1441</v>
      </c>
      <c r="B181" s="56" t="s">
        <v>1426</v>
      </c>
      <c r="C181" s="8" t="s">
        <v>361</v>
      </c>
      <c r="D181" s="8"/>
      <c r="E181" s="14"/>
      <c r="F181" s="40"/>
      <c r="G181" s="10">
        <v>276</v>
      </c>
      <c r="H181" s="10">
        <v>276</v>
      </c>
      <c r="I181" s="10">
        <v>0</v>
      </c>
      <c r="J181" s="33">
        <v>0</v>
      </c>
      <c r="K181" s="27"/>
      <c r="L181" s="10">
        <v>118</v>
      </c>
      <c r="M181" s="10">
        <v>114</v>
      </c>
      <c r="N181" s="10">
        <v>4</v>
      </c>
      <c r="O181" s="33">
        <v>3.3898305084745761</v>
      </c>
      <c r="P181" s="27"/>
      <c r="Q181" s="9"/>
      <c r="R181" s="9"/>
    </row>
    <row r="182" spans="1:18" ht="16" x14ac:dyDescent="0.2">
      <c r="A182" s="57" t="s">
        <v>1441</v>
      </c>
      <c r="B182" s="56" t="s">
        <v>1427</v>
      </c>
      <c r="C182" s="1" t="s">
        <v>362</v>
      </c>
      <c r="D182" s="1" t="s">
        <v>363</v>
      </c>
      <c r="E182" s="15" t="s">
        <v>364</v>
      </c>
      <c r="F182" s="41"/>
      <c r="G182" s="11">
        <v>150</v>
      </c>
      <c r="H182" s="11">
        <v>150</v>
      </c>
      <c r="I182" s="11">
        <v>0</v>
      </c>
      <c r="J182" s="34">
        <v>0</v>
      </c>
      <c r="K182" s="28">
        <v>0</v>
      </c>
      <c r="L182" s="11">
        <v>100</v>
      </c>
      <c r="M182" s="11">
        <v>100</v>
      </c>
      <c r="N182" s="11">
        <v>0</v>
      </c>
      <c r="O182" s="34">
        <v>0</v>
      </c>
      <c r="P182" s="28">
        <v>0</v>
      </c>
      <c r="Q182" s="2"/>
      <c r="R182" s="2"/>
    </row>
    <row r="183" spans="1:18" ht="16" x14ac:dyDescent="0.2">
      <c r="A183" s="57" t="s">
        <v>1441</v>
      </c>
      <c r="B183" s="56" t="s">
        <v>1428</v>
      </c>
      <c r="C183" s="3" t="s">
        <v>365</v>
      </c>
      <c r="D183" s="3"/>
      <c r="E183" s="16"/>
      <c r="F183" s="42"/>
      <c r="G183" s="12">
        <v>150</v>
      </c>
      <c r="H183" s="12">
        <v>150</v>
      </c>
      <c r="I183" s="12">
        <v>0</v>
      </c>
      <c r="J183" s="35">
        <v>0</v>
      </c>
      <c r="K183" s="29"/>
      <c r="L183" s="12">
        <v>100</v>
      </c>
      <c r="M183" s="12">
        <v>100</v>
      </c>
      <c r="N183" s="12">
        <v>0</v>
      </c>
      <c r="O183" s="35">
        <v>0</v>
      </c>
      <c r="P183" s="29"/>
      <c r="Q183" s="4"/>
      <c r="R183" s="4"/>
    </row>
    <row r="184" spans="1:18" ht="16" x14ac:dyDescent="0.2">
      <c r="A184" s="57" t="s">
        <v>1441</v>
      </c>
      <c r="B184" s="56" t="s">
        <v>1429</v>
      </c>
      <c r="C184" s="5" t="s">
        <v>366</v>
      </c>
      <c r="D184" s="5" t="s">
        <v>367</v>
      </c>
      <c r="E184" s="13" t="s">
        <v>368</v>
      </c>
      <c r="F184" s="39"/>
      <c r="G184" s="7">
        <v>78</v>
      </c>
      <c r="H184" s="7">
        <v>78</v>
      </c>
      <c r="I184" s="7">
        <v>0</v>
      </c>
      <c r="J184" s="32">
        <v>0</v>
      </c>
      <c r="K184" s="26">
        <v>0</v>
      </c>
      <c r="L184" s="7">
        <v>213</v>
      </c>
      <c r="M184" s="7">
        <v>213</v>
      </c>
      <c r="N184" s="7">
        <v>0</v>
      </c>
      <c r="O184" s="32">
        <v>0</v>
      </c>
      <c r="P184" s="26">
        <v>0</v>
      </c>
      <c r="Q184" s="6"/>
      <c r="R184" s="6"/>
    </row>
    <row r="185" spans="1:18" ht="16" x14ac:dyDescent="0.2">
      <c r="A185" s="57" t="s">
        <v>1441</v>
      </c>
      <c r="B185" s="56" t="s">
        <v>1430</v>
      </c>
      <c r="C185" s="8" t="s">
        <v>369</v>
      </c>
      <c r="D185" s="8"/>
      <c r="E185" s="14"/>
      <c r="F185" s="40"/>
      <c r="G185" s="10">
        <v>352</v>
      </c>
      <c r="H185" s="10">
        <v>352</v>
      </c>
      <c r="I185" s="10">
        <v>0</v>
      </c>
      <c r="J185" s="33">
        <v>0</v>
      </c>
      <c r="K185" s="27"/>
      <c r="L185" s="10">
        <v>103</v>
      </c>
      <c r="M185" s="10">
        <v>103</v>
      </c>
      <c r="N185" s="10">
        <v>0</v>
      </c>
      <c r="O185" s="33">
        <v>0</v>
      </c>
      <c r="P185" s="27"/>
      <c r="Q185" s="9"/>
      <c r="R185" s="9"/>
    </row>
    <row r="186" spans="1:18" ht="16" x14ac:dyDescent="0.2">
      <c r="A186" s="57" t="s">
        <v>1441</v>
      </c>
      <c r="B186" s="56" t="s">
        <v>1431</v>
      </c>
      <c r="C186" s="1" t="s">
        <v>370</v>
      </c>
      <c r="D186" s="1" t="s">
        <v>371</v>
      </c>
      <c r="E186" s="15"/>
      <c r="F186" s="41" t="s">
        <v>372</v>
      </c>
      <c r="G186" s="11">
        <v>268</v>
      </c>
      <c r="H186" s="11">
        <v>234</v>
      </c>
      <c r="I186" s="11">
        <v>7</v>
      </c>
      <c r="J186" s="34">
        <v>2.6119402985074625</v>
      </c>
      <c r="K186" s="28">
        <v>1.3059701492537312</v>
      </c>
      <c r="L186" s="11">
        <v>60</v>
      </c>
      <c r="M186" s="11">
        <v>58</v>
      </c>
      <c r="N186" s="11">
        <v>2</v>
      </c>
      <c r="O186" s="34">
        <v>3.3333333333333335</v>
      </c>
      <c r="P186" s="28">
        <v>1.875</v>
      </c>
      <c r="Q186" s="2"/>
      <c r="R186" s="2"/>
    </row>
    <row r="187" spans="1:18" ht="16" x14ac:dyDescent="0.2">
      <c r="A187" s="57" t="s">
        <v>1441</v>
      </c>
      <c r="B187" s="56" t="s">
        <v>1432</v>
      </c>
      <c r="C187" s="3" t="s">
        <v>373</v>
      </c>
      <c r="D187" s="3"/>
      <c r="E187" s="16"/>
      <c r="F187" s="42"/>
      <c r="G187" s="12">
        <v>440</v>
      </c>
      <c r="H187" s="12">
        <v>440</v>
      </c>
      <c r="I187" s="12">
        <v>0</v>
      </c>
      <c r="J187" s="35">
        <v>0</v>
      </c>
      <c r="K187" s="29"/>
      <c r="L187" s="12">
        <v>240</v>
      </c>
      <c r="M187" s="12">
        <v>239</v>
      </c>
      <c r="N187" s="12">
        <v>1</v>
      </c>
      <c r="O187" s="35">
        <v>0.41666666666666669</v>
      </c>
      <c r="P187" s="29"/>
      <c r="Q187" s="4"/>
      <c r="R187" s="4"/>
    </row>
    <row r="188" spans="1:18" ht="16" x14ac:dyDescent="0.2">
      <c r="A188" s="57" t="s">
        <v>1441</v>
      </c>
      <c r="B188" s="56" t="s">
        <v>1433</v>
      </c>
      <c r="C188" s="5" t="s">
        <v>374</v>
      </c>
      <c r="D188" s="5" t="s">
        <v>375</v>
      </c>
      <c r="E188" s="13" t="s">
        <v>376</v>
      </c>
      <c r="F188" s="39"/>
      <c r="G188" s="7">
        <v>211</v>
      </c>
      <c r="H188" s="7">
        <v>210</v>
      </c>
      <c r="I188" s="7">
        <v>1</v>
      </c>
      <c r="J188" s="32">
        <v>0.47393364928909953</v>
      </c>
      <c r="K188" s="26">
        <v>0.23696682464454977</v>
      </c>
      <c r="L188" s="7">
        <v>107</v>
      </c>
      <c r="M188" s="7">
        <v>107</v>
      </c>
      <c r="N188" s="7">
        <v>0</v>
      </c>
      <c r="O188" s="32">
        <v>0</v>
      </c>
      <c r="P188" s="26">
        <v>0</v>
      </c>
      <c r="Q188" s="6"/>
      <c r="R188" s="6"/>
    </row>
    <row r="189" spans="1:18" ht="16" x14ac:dyDescent="0.2">
      <c r="A189" s="57" t="s">
        <v>1441</v>
      </c>
      <c r="B189" s="56" t="s">
        <v>1434</v>
      </c>
      <c r="C189" s="8" t="s">
        <v>377</v>
      </c>
      <c r="D189" s="8"/>
      <c r="E189" s="14"/>
      <c r="F189" s="40"/>
      <c r="G189" s="10">
        <v>213</v>
      </c>
      <c r="H189" s="10">
        <v>213</v>
      </c>
      <c r="I189" s="10">
        <v>0</v>
      </c>
      <c r="J189" s="33">
        <v>0</v>
      </c>
      <c r="K189" s="27"/>
      <c r="L189" s="10">
        <v>189</v>
      </c>
      <c r="M189" s="10">
        <v>189</v>
      </c>
      <c r="N189" s="10">
        <v>0</v>
      </c>
      <c r="O189" s="33">
        <v>0</v>
      </c>
      <c r="P189" s="27"/>
      <c r="Q189" s="9"/>
      <c r="R189" s="9"/>
    </row>
    <row r="190" spans="1:18" ht="16" x14ac:dyDescent="0.2">
      <c r="A190" s="57" t="s">
        <v>1441</v>
      </c>
      <c r="B190" s="56" t="s">
        <v>1435</v>
      </c>
      <c r="C190" s="1" t="s">
        <v>378</v>
      </c>
      <c r="D190" s="1" t="s">
        <v>379</v>
      </c>
      <c r="E190" s="15"/>
      <c r="F190" s="41" t="s">
        <v>380</v>
      </c>
      <c r="G190" s="11">
        <v>75</v>
      </c>
      <c r="H190" s="11">
        <v>75</v>
      </c>
      <c r="I190" s="11">
        <v>0</v>
      </c>
      <c r="J190" s="34">
        <v>0</v>
      </c>
      <c r="K190" s="28">
        <v>0</v>
      </c>
      <c r="L190" s="11">
        <v>61</v>
      </c>
      <c r="M190" s="11">
        <v>61</v>
      </c>
      <c r="N190" s="11">
        <v>0</v>
      </c>
      <c r="O190" s="34">
        <v>0</v>
      </c>
      <c r="P190" s="28">
        <v>0</v>
      </c>
      <c r="Q190" s="2"/>
      <c r="R190" s="2"/>
    </row>
    <row r="191" spans="1:18" ht="16" x14ac:dyDescent="0.2">
      <c r="A191" s="57" t="s">
        <v>1441</v>
      </c>
      <c r="B191" s="56" t="s">
        <v>1436</v>
      </c>
      <c r="C191" s="3" t="s">
        <v>381</v>
      </c>
      <c r="D191" s="3"/>
      <c r="E191" s="16"/>
      <c r="F191" s="42"/>
      <c r="G191" s="12">
        <v>81</v>
      </c>
      <c r="H191" s="12">
        <v>81</v>
      </c>
      <c r="I191" s="12">
        <v>0</v>
      </c>
      <c r="J191" s="35">
        <v>0</v>
      </c>
      <c r="K191" s="29"/>
      <c r="L191" s="12">
        <v>79</v>
      </c>
      <c r="M191" s="12">
        <v>79</v>
      </c>
      <c r="N191" s="12">
        <v>0</v>
      </c>
      <c r="O191" s="35">
        <v>0</v>
      </c>
      <c r="P191" s="29"/>
      <c r="Q191" s="4"/>
      <c r="R191" s="4"/>
    </row>
    <row r="192" spans="1:18" ht="16" x14ac:dyDescent="0.2">
      <c r="A192" s="57" t="s">
        <v>1441</v>
      </c>
      <c r="B192" s="56" t="s">
        <v>1437</v>
      </c>
      <c r="C192" s="5" t="s">
        <v>382</v>
      </c>
      <c r="D192" s="5" t="s">
        <v>383</v>
      </c>
      <c r="E192" s="13" t="s">
        <v>384</v>
      </c>
      <c r="F192" s="39"/>
      <c r="G192" s="7">
        <v>290</v>
      </c>
      <c r="H192" s="7">
        <v>290</v>
      </c>
      <c r="I192" s="7">
        <v>0</v>
      </c>
      <c r="J192" s="32">
        <v>0</v>
      </c>
      <c r="K192" s="26">
        <v>0.82872928176795579</v>
      </c>
      <c r="L192" s="7">
        <v>69</v>
      </c>
      <c r="M192" s="7">
        <v>69</v>
      </c>
      <c r="N192" s="7">
        <v>0</v>
      </c>
      <c r="O192" s="32">
        <v>0</v>
      </c>
      <c r="P192" s="26">
        <v>0</v>
      </c>
      <c r="Q192" s="6"/>
      <c r="R192" s="6"/>
    </row>
    <row r="193" spans="1:18" ht="16" x14ac:dyDescent="0.2">
      <c r="A193" s="57" t="s">
        <v>1441</v>
      </c>
      <c r="B193" s="56" t="s">
        <v>1438</v>
      </c>
      <c r="C193" s="8" t="s">
        <v>385</v>
      </c>
      <c r="D193" s="8"/>
      <c r="E193" s="14"/>
      <c r="F193" s="40"/>
      <c r="G193" s="10">
        <v>181</v>
      </c>
      <c r="H193" s="10">
        <v>178</v>
      </c>
      <c r="I193" s="10">
        <v>3</v>
      </c>
      <c r="J193" s="33">
        <v>1.6574585635359116</v>
      </c>
      <c r="K193" s="27"/>
      <c r="L193" s="10">
        <v>47</v>
      </c>
      <c r="M193" s="10">
        <v>47</v>
      </c>
      <c r="N193" s="10">
        <v>0</v>
      </c>
      <c r="O193" s="33">
        <v>0</v>
      </c>
      <c r="P193" s="27"/>
      <c r="Q193" s="9"/>
      <c r="R193" s="9"/>
    </row>
    <row r="194" spans="1:18" ht="16" x14ac:dyDescent="0.2">
      <c r="A194" s="57" t="s">
        <v>1441</v>
      </c>
      <c r="B194" s="56" t="s">
        <v>1439</v>
      </c>
      <c r="C194" s="1" t="s">
        <v>386</v>
      </c>
      <c r="D194" s="1" t="s">
        <v>387</v>
      </c>
      <c r="E194" s="15" t="s">
        <v>388</v>
      </c>
      <c r="F194" s="41"/>
      <c r="G194" s="11">
        <v>233</v>
      </c>
      <c r="H194" s="11">
        <v>233</v>
      </c>
      <c r="I194" s="11">
        <v>0</v>
      </c>
      <c r="J194" s="34">
        <v>0</v>
      </c>
      <c r="K194" s="28">
        <v>0</v>
      </c>
      <c r="L194" s="11">
        <v>169</v>
      </c>
      <c r="M194" s="11">
        <v>167</v>
      </c>
      <c r="N194" s="11">
        <v>2</v>
      </c>
      <c r="O194" s="34">
        <v>1.1834319526627219</v>
      </c>
      <c r="P194" s="28">
        <v>0.83924072880660849</v>
      </c>
      <c r="Q194" s="2" t="s">
        <v>1297</v>
      </c>
      <c r="R194" s="2"/>
    </row>
    <row r="195" spans="1:18" ht="16" x14ac:dyDescent="0.2">
      <c r="A195" s="57" t="s">
        <v>1441</v>
      </c>
      <c r="B195" s="56" t="s">
        <v>1440</v>
      </c>
      <c r="C195" s="3" t="s">
        <v>389</v>
      </c>
      <c r="D195" s="3"/>
      <c r="E195" s="16"/>
      <c r="F195" s="42"/>
      <c r="G195" s="12">
        <v>178</v>
      </c>
      <c r="H195" s="12">
        <v>178</v>
      </c>
      <c r="I195" s="12">
        <v>0</v>
      </c>
      <c r="J195" s="35">
        <v>0</v>
      </c>
      <c r="K195" s="29"/>
      <c r="L195" s="12">
        <v>202</v>
      </c>
      <c r="M195" s="12">
        <v>201</v>
      </c>
      <c r="N195" s="12">
        <v>1</v>
      </c>
      <c r="O195" s="35">
        <v>0.49504950495049505</v>
      </c>
      <c r="P195" s="29"/>
      <c r="Q195" s="4"/>
      <c r="R195" s="4"/>
    </row>
    <row r="196" spans="1:18" x14ac:dyDescent="0.2">
      <c r="A196" s="56" t="s">
        <v>1442</v>
      </c>
      <c r="B196" s="56" t="s">
        <v>1345</v>
      </c>
      <c r="C196" s="5" t="s">
        <v>390</v>
      </c>
      <c r="D196" s="5" t="s">
        <v>391</v>
      </c>
      <c r="E196" s="13" t="s">
        <v>392</v>
      </c>
      <c r="F196" s="39"/>
      <c r="G196" s="7">
        <v>275</v>
      </c>
      <c r="H196" s="7">
        <v>274</v>
      </c>
      <c r="I196" s="7">
        <v>1</v>
      </c>
      <c r="J196" s="32">
        <v>0.36363636363636365</v>
      </c>
      <c r="K196" s="26">
        <v>0.18181818181818182</v>
      </c>
      <c r="L196" s="7">
        <v>213</v>
      </c>
      <c r="M196" s="7">
        <v>213</v>
      </c>
      <c r="N196" s="7">
        <v>0</v>
      </c>
      <c r="O196" s="32">
        <v>0</v>
      </c>
      <c r="P196" s="26">
        <v>0</v>
      </c>
      <c r="Q196" s="6"/>
      <c r="R196" s="6"/>
    </row>
    <row r="197" spans="1:18" ht="16" x14ac:dyDescent="0.2">
      <c r="A197" s="55" t="s">
        <v>1442</v>
      </c>
      <c r="B197" s="56" t="s">
        <v>1346</v>
      </c>
      <c r="C197" s="8" t="s">
        <v>393</v>
      </c>
      <c r="D197" s="8"/>
      <c r="E197" s="14"/>
      <c r="F197" s="40"/>
      <c r="G197" s="10">
        <v>130</v>
      </c>
      <c r="H197" s="10">
        <v>130</v>
      </c>
      <c r="I197" s="10">
        <v>0</v>
      </c>
      <c r="J197" s="33">
        <v>0</v>
      </c>
      <c r="K197" s="27"/>
      <c r="L197" s="10">
        <v>151</v>
      </c>
      <c r="M197" s="10">
        <v>151</v>
      </c>
      <c r="N197" s="10">
        <v>0</v>
      </c>
      <c r="O197" s="33">
        <v>0</v>
      </c>
      <c r="P197" s="27"/>
      <c r="Q197" s="9"/>
      <c r="R197" s="9"/>
    </row>
    <row r="198" spans="1:18" ht="16" x14ac:dyDescent="0.2">
      <c r="A198" s="55" t="s">
        <v>1442</v>
      </c>
      <c r="B198" s="56" t="s">
        <v>1347</v>
      </c>
      <c r="C198" s="1" t="s">
        <v>394</v>
      </c>
      <c r="D198" s="1" t="s">
        <v>395</v>
      </c>
      <c r="E198" s="15" t="s">
        <v>396</v>
      </c>
      <c r="F198" s="41"/>
      <c r="G198" s="11">
        <v>69</v>
      </c>
      <c r="H198" s="11">
        <v>69</v>
      </c>
      <c r="I198" s="11">
        <v>0</v>
      </c>
      <c r="J198" s="34">
        <v>0</v>
      </c>
      <c r="K198" s="28">
        <v>0</v>
      </c>
      <c r="L198" s="11">
        <v>121</v>
      </c>
      <c r="M198" s="11">
        <v>121</v>
      </c>
      <c r="N198" s="11">
        <v>0</v>
      </c>
      <c r="O198" s="34">
        <v>0</v>
      </c>
      <c r="P198" s="28">
        <v>0</v>
      </c>
      <c r="Q198" s="2"/>
      <c r="R198" s="2"/>
    </row>
    <row r="199" spans="1:18" ht="16" x14ac:dyDescent="0.2">
      <c r="A199" s="55" t="s">
        <v>1442</v>
      </c>
      <c r="B199" s="56" t="s">
        <v>1348</v>
      </c>
      <c r="C199" s="3" t="s">
        <v>397</v>
      </c>
      <c r="D199" s="3"/>
      <c r="E199" s="16"/>
      <c r="F199" s="42"/>
      <c r="G199" s="12">
        <v>78</v>
      </c>
      <c r="H199" s="12">
        <v>78</v>
      </c>
      <c r="I199" s="12">
        <v>0</v>
      </c>
      <c r="J199" s="35">
        <v>0</v>
      </c>
      <c r="K199" s="29"/>
      <c r="L199" s="12">
        <v>65</v>
      </c>
      <c r="M199" s="12">
        <v>65</v>
      </c>
      <c r="N199" s="12">
        <v>0</v>
      </c>
      <c r="O199" s="35">
        <v>0</v>
      </c>
      <c r="P199" s="29"/>
      <c r="Q199" s="4"/>
      <c r="R199" s="4"/>
    </row>
    <row r="200" spans="1:18" ht="16" x14ac:dyDescent="0.2">
      <c r="A200" s="55" t="s">
        <v>1442</v>
      </c>
      <c r="B200" s="56" t="s">
        <v>1349</v>
      </c>
      <c r="C200" s="5" t="s">
        <v>398</v>
      </c>
      <c r="D200" s="5" t="s">
        <v>399</v>
      </c>
      <c r="E200" s="13" t="s">
        <v>400</v>
      </c>
      <c r="F200" s="39"/>
      <c r="G200" s="7">
        <v>411</v>
      </c>
      <c r="H200" s="7">
        <v>408</v>
      </c>
      <c r="I200" s="7">
        <v>3</v>
      </c>
      <c r="J200" s="32">
        <v>0.72992700729927007</v>
      </c>
      <c r="K200" s="26">
        <v>0.48515581134194274</v>
      </c>
      <c r="L200" s="7">
        <v>200</v>
      </c>
      <c r="M200" s="7">
        <v>198</v>
      </c>
      <c r="N200" s="7">
        <v>2</v>
      </c>
      <c r="O200" s="32">
        <v>1</v>
      </c>
      <c r="P200" s="26">
        <v>0.5</v>
      </c>
      <c r="Q200" s="6"/>
      <c r="R200" s="6"/>
    </row>
    <row r="201" spans="1:18" ht="16" x14ac:dyDescent="0.2">
      <c r="A201" s="55" t="s">
        <v>1442</v>
      </c>
      <c r="B201" s="56" t="s">
        <v>1350</v>
      </c>
      <c r="C201" s="8" t="s">
        <v>401</v>
      </c>
      <c r="D201" s="8"/>
      <c r="E201" s="14"/>
      <c r="F201" s="40"/>
      <c r="G201" s="10">
        <v>416</v>
      </c>
      <c r="H201" s="10">
        <v>415</v>
      </c>
      <c r="I201" s="10">
        <v>1</v>
      </c>
      <c r="J201" s="33">
        <v>0.24038461538461539</v>
      </c>
      <c r="K201" s="27"/>
      <c r="L201" s="10">
        <v>223</v>
      </c>
      <c r="M201" s="10">
        <v>223</v>
      </c>
      <c r="N201" s="10">
        <v>0</v>
      </c>
      <c r="O201" s="33">
        <v>0</v>
      </c>
      <c r="P201" s="27"/>
      <c r="Q201" s="9"/>
      <c r="R201" s="9"/>
    </row>
    <row r="202" spans="1:18" ht="16" x14ac:dyDescent="0.2">
      <c r="A202" s="55" t="s">
        <v>1442</v>
      </c>
      <c r="B202" s="56" t="s">
        <v>1351</v>
      </c>
      <c r="C202" s="1" t="s">
        <v>402</v>
      </c>
      <c r="D202" s="1" t="s">
        <v>403</v>
      </c>
      <c r="E202" s="15" t="s">
        <v>404</v>
      </c>
      <c r="F202" s="41"/>
      <c r="G202" s="11">
        <v>396</v>
      </c>
      <c r="H202" s="11">
        <v>396</v>
      </c>
      <c r="I202" s="11">
        <v>0</v>
      </c>
      <c r="J202" s="34">
        <v>0</v>
      </c>
      <c r="K202" s="28">
        <v>0</v>
      </c>
      <c r="L202" s="11">
        <v>370</v>
      </c>
      <c r="M202" s="11">
        <v>370</v>
      </c>
      <c r="N202" s="11">
        <v>0</v>
      </c>
      <c r="O202" s="34">
        <v>0</v>
      </c>
      <c r="P202" s="28">
        <v>0.21459227467811159</v>
      </c>
      <c r="Q202" s="2"/>
      <c r="R202" s="2"/>
    </row>
    <row r="203" spans="1:18" ht="16" x14ac:dyDescent="0.2">
      <c r="A203" s="55" t="s">
        <v>1442</v>
      </c>
      <c r="B203" s="56" t="s">
        <v>1352</v>
      </c>
      <c r="C203" s="3" t="s">
        <v>405</v>
      </c>
      <c r="D203" s="3"/>
      <c r="E203" s="16"/>
      <c r="F203" s="42"/>
      <c r="G203" s="12">
        <v>329</v>
      </c>
      <c r="H203" s="12">
        <v>329</v>
      </c>
      <c r="I203" s="12">
        <v>0</v>
      </c>
      <c r="J203" s="35">
        <v>0</v>
      </c>
      <c r="K203" s="29"/>
      <c r="L203" s="12">
        <v>233</v>
      </c>
      <c r="M203" s="12">
        <v>232</v>
      </c>
      <c r="N203" s="12">
        <v>1</v>
      </c>
      <c r="O203" s="35">
        <v>0.42918454935622319</v>
      </c>
      <c r="P203" s="29"/>
      <c r="Q203" s="4"/>
      <c r="R203" s="4"/>
    </row>
    <row r="204" spans="1:18" ht="16" x14ac:dyDescent="0.2">
      <c r="A204" s="55" t="s">
        <v>1442</v>
      </c>
      <c r="B204" s="56" t="s">
        <v>1353</v>
      </c>
      <c r="C204" s="5" t="s">
        <v>406</v>
      </c>
      <c r="D204" s="5" t="s">
        <v>407</v>
      </c>
      <c r="E204" s="13"/>
      <c r="F204" s="39" t="s">
        <v>408</v>
      </c>
      <c r="G204" s="7">
        <v>314</v>
      </c>
      <c r="H204" s="7">
        <v>313</v>
      </c>
      <c r="I204" s="7">
        <v>1</v>
      </c>
      <c r="J204" s="32">
        <v>0.31847133757961787</v>
      </c>
      <c r="K204" s="26">
        <v>0.15923566878980894</v>
      </c>
      <c r="L204" s="7">
        <v>230</v>
      </c>
      <c r="M204" s="7">
        <v>229</v>
      </c>
      <c r="N204" s="7">
        <v>1</v>
      </c>
      <c r="O204" s="32">
        <v>0.43478260869565216</v>
      </c>
      <c r="P204" s="26">
        <v>0.21739130434782608</v>
      </c>
      <c r="Q204" s="6"/>
      <c r="R204" s="6"/>
    </row>
    <row r="205" spans="1:18" ht="16" x14ac:dyDescent="0.2">
      <c r="A205" s="55" t="s">
        <v>1442</v>
      </c>
      <c r="B205" s="56" t="s">
        <v>1354</v>
      </c>
      <c r="C205" s="8" t="s">
        <v>409</v>
      </c>
      <c r="D205" s="8"/>
      <c r="E205" s="14"/>
      <c r="F205" s="40"/>
      <c r="G205" s="10">
        <v>338</v>
      </c>
      <c r="H205" s="10">
        <v>338</v>
      </c>
      <c r="I205" s="10">
        <v>0</v>
      </c>
      <c r="J205" s="33">
        <v>0</v>
      </c>
      <c r="K205" s="27"/>
      <c r="L205" s="10">
        <v>276</v>
      </c>
      <c r="M205" s="10">
        <v>276</v>
      </c>
      <c r="N205" s="10">
        <v>0</v>
      </c>
      <c r="O205" s="33">
        <v>0</v>
      </c>
      <c r="P205" s="27"/>
      <c r="Q205" s="9"/>
      <c r="R205" s="9"/>
    </row>
    <row r="206" spans="1:18" ht="16" x14ac:dyDescent="0.2">
      <c r="A206" s="55" t="s">
        <v>1442</v>
      </c>
      <c r="B206" s="56" t="s">
        <v>1355</v>
      </c>
      <c r="C206" s="1" t="s">
        <v>410</v>
      </c>
      <c r="D206" s="1" t="s">
        <v>411</v>
      </c>
      <c r="E206" s="15" t="s">
        <v>412</v>
      </c>
      <c r="F206" s="41"/>
      <c r="G206" s="11">
        <v>278</v>
      </c>
      <c r="H206" s="11">
        <v>277</v>
      </c>
      <c r="I206" s="11">
        <v>1</v>
      </c>
      <c r="J206" s="34">
        <v>0.35971223021582738</v>
      </c>
      <c r="K206" s="28">
        <v>0.43495815592424025</v>
      </c>
      <c r="L206" s="11">
        <v>223</v>
      </c>
      <c r="M206" s="11">
        <v>221</v>
      </c>
      <c r="N206" s="11">
        <v>2</v>
      </c>
      <c r="O206" s="34">
        <v>0.89686098654708524</v>
      </c>
      <c r="P206" s="28">
        <v>1.1396747329048791</v>
      </c>
      <c r="Q206" s="2"/>
      <c r="R206" s="2"/>
    </row>
    <row r="207" spans="1:18" ht="16" x14ac:dyDescent="0.2">
      <c r="A207" s="55" t="s">
        <v>1442</v>
      </c>
      <c r="B207" s="56" t="s">
        <v>1356</v>
      </c>
      <c r="C207" s="3" t="s">
        <v>413</v>
      </c>
      <c r="D207" s="3"/>
      <c r="E207" s="16"/>
      <c r="F207" s="42"/>
      <c r="G207" s="12">
        <v>392</v>
      </c>
      <c r="H207" s="12">
        <v>390</v>
      </c>
      <c r="I207" s="12">
        <v>2</v>
      </c>
      <c r="J207" s="35">
        <v>0.51020408163265307</v>
      </c>
      <c r="K207" s="29"/>
      <c r="L207" s="12">
        <v>217</v>
      </c>
      <c r="M207" s="12">
        <v>214</v>
      </c>
      <c r="N207" s="12">
        <v>3</v>
      </c>
      <c r="O207" s="35">
        <v>1.3824884792626728</v>
      </c>
      <c r="P207" s="29"/>
      <c r="Q207" s="4"/>
      <c r="R207" s="4"/>
    </row>
    <row r="208" spans="1:18" ht="16" x14ac:dyDescent="0.2">
      <c r="A208" s="55" t="s">
        <v>1442</v>
      </c>
      <c r="B208" s="56" t="s">
        <v>1357</v>
      </c>
      <c r="C208" s="52" t="s">
        <v>414</v>
      </c>
      <c r="D208" s="18" t="s">
        <v>415</v>
      </c>
      <c r="E208" s="19" t="s">
        <v>416</v>
      </c>
      <c r="F208" s="43"/>
      <c r="G208" s="20">
        <v>249</v>
      </c>
      <c r="H208" s="20">
        <v>248</v>
      </c>
      <c r="I208" s="20">
        <v>1</v>
      </c>
      <c r="J208" s="36">
        <v>0.40160642570281119</v>
      </c>
      <c r="K208" s="30">
        <v>0.36915338120157398</v>
      </c>
      <c r="L208" s="20">
        <v>395</v>
      </c>
      <c r="M208" s="20">
        <v>230</v>
      </c>
      <c r="N208" s="20">
        <v>165</v>
      </c>
      <c r="O208" s="36">
        <v>41.77215189873418</v>
      </c>
      <c r="P208" s="30">
        <v>45.048755375204408</v>
      </c>
      <c r="Q208" s="21" t="s">
        <v>1297</v>
      </c>
      <c r="R208" s="21" t="s">
        <v>1335</v>
      </c>
    </row>
    <row r="209" spans="1:18" ht="16" x14ac:dyDescent="0.2">
      <c r="A209" s="55" t="s">
        <v>1442</v>
      </c>
      <c r="B209" s="56" t="s">
        <v>1358</v>
      </c>
      <c r="C209" s="53" t="s">
        <v>417</v>
      </c>
      <c r="D209" s="22"/>
      <c r="E209" s="23"/>
      <c r="F209" s="44"/>
      <c r="G209" s="24">
        <v>297</v>
      </c>
      <c r="H209" s="24">
        <v>296</v>
      </c>
      <c r="I209" s="24">
        <v>1</v>
      </c>
      <c r="J209" s="37">
        <v>0.33670033670033667</v>
      </c>
      <c r="K209" s="31"/>
      <c r="L209" s="24">
        <v>209</v>
      </c>
      <c r="M209" s="24">
        <v>108</v>
      </c>
      <c r="N209" s="24">
        <v>101</v>
      </c>
      <c r="O209" s="37">
        <v>48.325358851674643</v>
      </c>
      <c r="P209" s="31"/>
      <c r="Q209" s="25"/>
      <c r="R209" s="25"/>
    </row>
    <row r="210" spans="1:18" ht="16" x14ac:dyDescent="0.2">
      <c r="A210" s="55" t="s">
        <v>1442</v>
      </c>
      <c r="B210" s="56" t="s">
        <v>1359</v>
      </c>
      <c r="C210" s="1" t="s">
        <v>418</v>
      </c>
      <c r="D210" s="1" t="s">
        <v>419</v>
      </c>
      <c r="E210" s="15"/>
      <c r="F210" s="41" t="s">
        <v>420</v>
      </c>
      <c r="G210" s="11">
        <v>467</v>
      </c>
      <c r="H210" s="11">
        <v>457</v>
      </c>
      <c r="I210" s="11">
        <v>10</v>
      </c>
      <c r="J210" s="34">
        <v>2.1413276231263381</v>
      </c>
      <c r="K210" s="28">
        <v>1.070663811563169</v>
      </c>
      <c r="L210" s="11">
        <v>151</v>
      </c>
      <c r="M210" s="11">
        <v>151</v>
      </c>
      <c r="N210" s="11">
        <v>0</v>
      </c>
      <c r="O210" s="34">
        <v>0</v>
      </c>
      <c r="P210" s="28">
        <v>0</v>
      </c>
      <c r="Q210" s="2" t="s">
        <v>1326</v>
      </c>
      <c r="R210" s="2" t="s">
        <v>1330</v>
      </c>
    </row>
    <row r="211" spans="1:18" ht="16" x14ac:dyDescent="0.2">
      <c r="A211" s="55" t="s">
        <v>1442</v>
      </c>
      <c r="B211" s="56" t="s">
        <v>1360</v>
      </c>
      <c r="C211" s="3" t="s">
        <v>421</v>
      </c>
      <c r="D211" s="3"/>
      <c r="E211" s="16"/>
      <c r="F211" s="42"/>
      <c r="G211" s="12">
        <v>310</v>
      </c>
      <c r="H211" s="12">
        <v>310</v>
      </c>
      <c r="I211" s="12">
        <v>0</v>
      </c>
      <c r="J211" s="35">
        <v>0</v>
      </c>
      <c r="K211" s="29"/>
      <c r="L211" s="12">
        <v>61</v>
      </c>
      <c r="M211" s="12">
        <v>61</v>
      </c>
      <c r="N211" s="12">
        <v>0</v>
      </c>
      <c r="O211" s="35">
        <v>0</v>
      </c>
      <c r="P211" s="29"/>
      <c r="Q211" s="4"/>
      <c r="R211" s="4"/>
    </row>
    <row r="212" spans="1:18" ht="16" x14ac:dyDescent="0.2">
      <c r="A212" s="55" t="s">
        <v>1442</v>
      </c>
      <c r="B212" s="56" t="s">
        <v>1361</v>
      </c>
      <c r="C212" s="5" t="s">
        <v>422</v>
      </c>
      <c r="D212" s="5" t="s">
        <v>423</v>
      </c>
      <c r="E212" s="13" t="s">
        <v>424</v>
      </c>
      <c r="F212" s="39"/>
      <c r="G212" s="7">
        <v>318</v>
      </c>
      <c r="H212" s="7">
        <v>318</v>
      </c>
      <c r="I212" s="7">
        <v>0</v>
      </c>
      <c r="J212" s="32">
        <v>0</v>
      </c>
      <c r="K212" s="26">
        <v>0</v>
      </c>
      <c r="L212" s="7">
        <v>143</v>
      </c>
      <c r="M212" s="7">
        <v>143</v>
      </c>
      <c r="N212" s="7">
        <v>0</v>
      </c>
      <c r="O212" s="32">
        <v>0</v>
      </c>
      <c r="P212" s="26">
        <v>0</v>
      </c>
      <c r="Q212" s="6"/>
      <c r="R212" s="6"/>
    </row>
    <row r="213" spans="1:18" ht="16" x14ac:dyDescent="0.2">
      <c r="A213" s="55" t="s">
        <v>1442</v>
      </c>
      <c r="B213" s="56" t="s">
        <v>1362</v>
      </c>
      <c r="C213" s="8" t="s">
        <v>425</v>
      </c>
      <c r="D213" s="8"/>
      <c r="E213" s="14"/>
      <c r="F213" s="40"/>
      <c r="G213" s="10">
        <v>262</v>
      </c>
      <c r="H213" s="10">
        <v>262</v>
      </c>
      <c r="I213" s="10">
        <v>0</v>
      </c>
      <c r="J213" s="33">
        <v>0</v>
      </c>
      <c r="K213" s="27"/>
      <c r="L213" s="10">
        <v>106</v>
      </c>
      <c r="M213" s="10">
        <v>106</v>
      </c>
      <c r="N213" s="10">
        <v>0</v>
      </c>
      <c r="O213" s="33">
        <v>0</v>
      </c>
      <c r="P213" s="27"/>
      <c r="Q213" s="9"/>
      <c r="R213" s="9"/>
    </row>
    <row r="214" spans="1:18" ht="16" x14ac:dyDescent="0.2">
      <c r="A214" s="55" t="s">
        <v>1442</v>
      </c>
      <c r="B214" s="56" t="s">
        <v>1363</v>
      </c>
      <c r="C214" s="1" t="s">
        <v>426</v>
      </c>
      <c r="D214" s="1" t="s">
        <v>427</v>
      </c>
      <c r="E214" s="15" t="s">
        <v>428</v>
      </c>
      <c r="F214" s="41"/>
      <c r="G214" s="11">
        <v>247</v>
      </c>
      <c r="H214" s="11">
        <v>246</v>
      </c>
      <c r="I214" s="11">
        <v>1</v>
      </c>
      <c r="J214" s="34">
        <v>0.40485829959514169</v>
      </c>
      <c r="K214" s="28">
        <v>0.52605374526682647</v>
      </c>
      <c r="L214" s="11">
        <v>144</v>
      </c>
      <c r="M214" s="11">
        <v>143</v>
      </c>
      <c r="N214" s="11">
        <v>1</v>
      </c>
      <c r="O214" s="34">
        <v>0.69444444444444442</v>
      </c>
      <c r="P214" s="28">
        <v>0.34722222222222221</v>
      </c>
      <c r="Q214" s="2"/>
      <c r="R214" s="2"/>
    </row>
    <row r="215" spans="1:18" ht="16" x14ac:dyDescent="0.2">
      <c r="A215" s="55" t="s">
        <v>1442</v>
      </c>
      <c r="B215" s="56" t="s">
        <v>1364</v>
      </c>
      <c r="C215" s="3" t="s">
        <v>429</v>
      </c>
      <c r="D215" s="3"/>
      <c r="E215" s="16"/>
      <c r="F215" s="42"/>
      <c r="G215" s="12">
        <v>309</v>
      </c>
      <c r="H215" s="12">
        <v>307</v>
      </c>
      <c r="I215" s="12">
        <v>2</v>
      </c>
      <c r="J215" s="35">
        <v>0.64724919093851141</v>
      </c>
      <c r="K215" s="29"/>
      <c r="L215" s="12">
        <v>120</v>
      </c>
      <c r="M215" s="12">
        <v>120</v>
      </c>
      <c r="N215" s="12">
        <v>0</v>
      </c>
      <c r="O215" s="35">
        <v>0</v>
      </c>
      <c r="P215" s="29"/>
      <c r="Q215" s="4"/>
      <c r="R215" s="4"/>
    </row>
    <row r="216" spans="1:18" ht="16" x14ac:dyDescent="0.2">
      <c r="A216" s="55" t="s">
        <v>1442</v>
      </c>
      <c r="B216" s="56" t="s">
        <v>1365</v>
      </c>
      <c r="C216" s="5" t="s">
        <v>430</v>
      </c>
      <c r="D216" s="5" t="s">
        <v>431</v>
      </c>
      <c r="E216" s="13" t="s">
        <v>432</v>
      </c>
      <c r="F216" s="39"/>
      <c r="G216" s="7">
        <v>291</v>
      </c>
      <c r="H216" s="7">
        <v>289</v>
      </c>
      <c r="I216" s="7">
        <v>2</v>
      </c>
      <c r="J216" s="32">
        <v>0.6872852233676976</v>
      </c>
      <c r="K216" s="26">
        <v>0.3436426116838488</v>
      </c>
      <c r="L216" s="7">
        <v>100</v>
      </c>
      <c r="M216" s="7">
        <v>100</v>
      </c>
      <c r="N216" s="7">
        <v>0</v>
      </c>
      <c r="O216" s="32">
        <v>0</v>
      </c>
      <c r="P216" s="26">
        <v>0</v>
      </c>
      <c r="Q216" s="6" t="s">
        <v>1297</v>
      </c>
      <c r="R216" s="6"/>
    </row>
    <row r="217" spans="1:18" ht="16" x14ac:dyDescent="0.2">
      <c r="A217" s="55" t="s">
        <v>1442</v>
      </c>
      <c r="B217" s="56" t="s">
        <v>1366</v>
      </c>
      <c r="C217" s="8" t="s">
        <v>433</v>
      </c>
      <c r="D217" s="8"/>
      <c r="E217" s="14"/>
      <c r="F217" s="40"/>
      <c r="G217" s="10">
        <v>325</v>
      </c>
      <c r="H217" s="10">
        <v>325</v>
      </c>
      <c r="I217" s="10">
        <v>0</v>
      </c>
      <c r="J217" s="33">
        <v>0</v>
      </c>
      <c r="K217" s="27"/>
      <c r="L217" s="10">
        <v>343</v>
      </c>
      <c r="M217" s="10">
        <v>343</v>
      </c>
      <c r="N217" s="10">
        <v>0</v>
      </c>
      <c r="O217" s="33">
        <v>0</v>
      </c>
      <c r="P217" s="27"/>
      <c r="Q217" s="9"/>
      <c r="R217" s="9"/>
    </row>
    <row r="218" spans="1:18" ht="16" x14ac:dyDescent="0.2">
      <c r="A218" s="55" t="s">
        <v>1442</v>
      </c>
      <c r="B218" s="56" t="s">
        <v>1367</v>
      </c>
      <c r="C218" s="1" t="s">
        <v>434</v>
      </c>
      <c r="D218" s="1" t="s">
        <v>435</v>
      </c>
      <c r="E218" s="15"/>
      <c r="F218" s="41" t="s">
        <v>436</v>
      </c>
      <c r="G218" s="11">
        <v>400</v>
      </c>
      <c r="H218" s="11">
        <v>398</v>
      </c>
      <c r="I218" s="11">
        <v>2</v>
      </c>
      <c r="J218" s="34">
        <v>0.5</v>
      </c>
      <c r="K218" s="28">
        <v>0.40479876160990713</v>
      </c>
      <c r="L218" s="11">
        <v>161</v>
      </c>
      <c r="M218" s="11">
        <v>161</v>
      </c>
      <c r="N218" s="11">
        <v>0</v>
      </c>
      <c r="O218" s="34">
        <v>0</v>
      </c>
      <c r="P218" s="28">
        <v>0</v>
      </c>
      <c r="Q218" s="2"/>
      <c r="R218" s="2"/>
    </row>
    <row r="219" spans="1:18" ht="16" x14ac:dyDescent="0.2">
      <c r="A219" s="55" t="s">
        <v>1442</v>
      </c>
      <c r="B219" s="56" t="s">
        <v>1368</v>
      </c>
      <c r="C219" s="3" t="s">
        <v>437</v>
      </c>
      <c r="D219" s="3"/>
      <c r="E219" s="16"/>
      <c r="F219" s="42"/>
      <c r="G219" s="12">
        <v>323</v>
      </c>
      <c r="H219" s="12">
        <v>322</v>
      </c>
      <c r="I219" s="12">
        <v>1</v>
      </c>
      <c r="J219" s="35">
        <v>0.30959752321981426</v>
      </c>
      <c r="K219" s="29"/>
      <c r="L219" s="12">
        <v>268</v>
      </c>
      <c r="M219" s="12">
        <v>268</v>
      </c>
      <c r="N219" s="12">
        <v>0</v>
      </c>
      <c r="O219" s="35">
        <v>0</v>
      </c>
      <c r="P219" s="29"/>
      <c r="Q219" s="4"/>
      <c r="R219" s="4"/>
    </row>
    <row r="220" spans="1:18" ht="16" x14ac:dyDescent="0.2">
      <c r="A220" s="55" t="s">
        <v>1442</v>
      </c>
      <c r="B220" s="56" t="s">
        <v>1369</v>
      </c>
      <c r="C220" s="5" t="s">
        <v>438</v>
      </c>
      <c r="D220" s="5" t="s">
        <v>439</v>
      </c>
      <c r="E220" s="13" t="s">
        <v>440</v>
      </c>
      <c r="F220" s="39"/>
      <c r="G220" s="7">
        <v>456</v>
      </c>
      <c r="H220" s="7">
        <v>455</v>
      </c>
      <c r="I220" s="7">
        <v>1</v>
      </c>
      <c r="J220" s="32">
        <v>0.21929824561403508</v>
      </c>
      <c r="K220" s="26">
        <v>0.26255432158377595</v>
      </c>
      <c r="L220" s="7">
        <v>172</v>
      </c>
      <c r="M220" s="7">
        <v>170</v>
      </c>
      <c r="N220" s="7">
        <v>2</v>
      </c>
      <c r="O220" s="32">
        <v>1.1627906976744187</v>
      </c>
      <c r="P220" s="26">
        <v>0.76521887824897405</v>
      </c>
      <c r="Q220" s="6"/>
      <c r="R220" s="6"/>
    </row>
    <row r="221" spans="1:18" ht="16" x14ac:dyDescent="0.2">
      <c r="A221" s="55" t="s">
        <v>1442</v>
      </c>
      <c r="B221" s="56" t="s">
        <v>1370</v>
      </c>
      <c r="C221" s="8" t="s">
        <v>441</v>
      </c>
      <c r="D221" s="8"/>
      <c r="E221" s="14"/>
      <c r="F221" s="40"/>
      <c r="G221" s="10">
        <v>327</v>
      </c>
      <c r="H221" s="10">
        <v>326</v>
      </c>
      <c r="I221" s="10">
        <v>1</v>
      </c>
      <c r="J221" s="33">
        <v>0.3058103975535168</v>
      </c>
      <c r="K221" s="27"/>
      <c r="L221" s="10">
        <v>272</v>
      </c>
      <c r="M221" s="10">
        <v>271</v>
      </c>
      <c r="N221" s="10">
        <v>1</v>
      </c>
      <c r="O221" s="33">
        <v>0.36764705882352938</v>
      </c>
      <c r="P221" s="27"/>
      <c r="Q221" s="9"/>
      <c r="R221" s="9"/>
    </row>
    <row r="222" spans="1:18" ht="16" x14ac:dyDescent="0.2">
      <c r="A222" s="55" t="s">
        <v>1442</v>
      </c>
      <c r="B222" s="56" t="s">
        <v>1371</v>
      </c>
      <c r="C222" s="1" t="s">
        <v>442</v>
      </c>
      <c r="D222" s="1" t="s">
        <v>443</v>
      </c>
      <c r="E222" s="15" t="s">
        <v>444</v>
      </c>
      <c r="F222" s="41"/>
      <c r="G222" s="11">
        <v>447</v>
      </c>
      <c r="H222" s="11">
        <v>445</v>
      </c>
      <c r="I222" s="11">
        <v>2</v>
      </c>
      <c r="J222" s="34">
        <v>0.44742729306487694</v>
      </c>
      <c r="K222" s="28">
        <v>0.22371364653243847</v>
      </c>
      <c r="L222" s="11">
        <v>99</v>
      </c>
      <c r="M222" s="11">
        <v>98</v>
      </c>
      <c r="N222" s="11">
        <v>1</v>
      </c>
      <c r="O222" s="34">
        <v>1.0101010101010102</v>
      </c>
      <c r="P222" s="28">
        <v>0.50505050505050508</v>
      </c>
      <c r="Q222" s="2"/>
      <c r="R222" s="2"/>
    </row>
    <row r="223" spans="1:18" ht="16" x14ac:dyDescent="0.2">
      <c r="A223" s="55" t="s">
        <v>1442</v>
      </c>
      <c r="B223" s="56" t="s">
        <v>1372</v>
      </c>
      <c r="C223" s="3" t="s">
        <v>445</v>
      </c>
      <c r="D223" s="3"/>
      <c r="E223" s="16"/>
      <c r="F223" s="42"/>
      <c r="G223" s="12">
        <v>323</v>
      </c>
      <c r="H223" s="12">
        <v>323</v>
      </c>
      <c r="I223" s="12">
        <v>0</v>
      </c>
      <c r="J223" s="35">
        <v>0</v>
      </c>
      <c r="K223" s="29"/>
      <c r="L223" s="12">
        <v>161</v>
      </c>
      <c r="M223" s="12">
        <v>161</v>
      </c>
      <c r="N223" s="12">
        <v>0</v>
      </c>
      <c r="O223" s="35">
        <v>0</v>
      </c>
      <c r="P223" s="29"/>
      <c r="Q223" s="4"/>
      <c r="R223" s="4"/>
    </row>
    <row r="224" spans="1:18" ht="16" x14ac:dyDescent="0.2">
      <c r="A224" s="55" t="s">
        <v>1442</v>
      </c>
      <c r="B224" s="56" t="s">
        <v>1373</v>
      </c>
      <c r="C224" s="5" t="s">
        <v>446</v>
      </c>
      <c r="D224" s="5" t="s">
        <v>447</v>
      </c>
      <c r="E224" s="13" t="s">
        <v>1315</v>
      </c>
      <c r="F224" s="39" t="s">
        <v>448</v>
      </c>
      <c r="G224" s="7">
        <v>370</v>
      </c>
      <c r="H224" s="7">
        <v>370</v>
      </c>
      <c r="I224" s="7">
        <v>0</v>
      </c>
      <c r="J224" s="32">
        <v>0</v>
      </c>
      <c r="K224" s="26">
        <v>0.19379844961240311</v>
      </c>
      <c r="L224" s="7">
        <v>86</v>
      </c>
      <c r="M224" s="7">
        <v>86</v>
      </c>
      <c r="N224" s="7">
        <v>0</v>
      </c>
      <c r="O224" s="32">
        <v>0</v>
      </c>
      <c r="P224" s="26">
        <v>0</v>
      </c>
      <c r="Q224" s="6" t="s">
        <v>261</v>
      </c>
      <c r="R224" s="6"/>
    </row>
    <row r="225" spans="1:18" ht="16" x14ac:dyDescent="0.2">
      <c r="A225" s="55" t="s">
        <v>1442</v>
      </c>
      <c r="B225" s="56" t="s">
        <v>1374</v>
      </c>
      <c r="C225" s="8" t="s">
        <v>449</v>
      </c>
      <c r="D225" s="8"/>
      <c r="E225" s="14"/>
      <c r="F225" s="40"/>
      <c r="G225" s="10">
        <v>258</v>
      </c>
      <c r="H225" s="10">
        <v>257</v>
      </c>
      <c r="I225" s="10">
        <v>1</v>
      </c>
      <c r="J225" s="33">
        <v>0.38759689922480622</v>
      </c>
      <c r="K225" s="27"/>
      <c r="L225" s="10">
        <v>107</v>
      </c>
      <c r="M225" s="10">
        <v>107</v>
      </c>
      <c r="N225" s="10">
        <v>0</v>
      </c>
      <c r="O225" s="33">
        <v>0</v>
      </c>
      <c r="P225" s="27"/>
      <c r="Q225" s="9"/>
      <c r="R225" s="9"/>
    </row>
    <row r="226" spans="1:18" ht="16" x14ac:dyDescent="0.2">
      <c r="A226" s="55" t="s">
        <v>1442</v>
      </c>
      <c r="B226" s="56" t="s">
        <v>1375</v>
      </c>
      <c r="C226" s="1" t="s">
        <v>450</v>
      </c>
      <c r="D226" s="1" t="s">
        <v>451</v>
      </c>
      <c r="E226" s="15"/>
      <c r="F226" s="41" t="s">
        <v>452</v>
      </c>
      <c r="G226" s="11">
        <v>360</v>
      </c>
      <c r="H226" s="11">
        <v>359</v>
      </c>
      <c r="I226" s="11">
        <v>1</v>
      </c>
      <c r="J226" s="34">
        <v>0.27777777777777779</v>
      </c>
      <c r="K226" s="28">
        <v>0.57178932178932185</v>
      </c>
      <c r="L226" s="11">
        <v>256</v>
      </c>
      <c r="M226" s="11">
        <v>256</v>
      </c>
      <c r="N226" s="11">
        <v>0</v>
      </c>
      <c r="O226" s="34">
        <v>0</v>
      </c>
      <c r="P226" s="28">
        <v>0</v>
      </c>
      <c r="Q226" s="2"/>
      <c r="R226" s="2"/>
    </row>
    <row r="227" spans="1:18" ht="16" x14ac:dyDescent="0.2">
      <c r="A227" s="55" t="s">
        <v>1442</v>
      </c>
      <c r="B227" s="56" t="s">
        <v>1376</v>
      </c>
      <c r="C227" s="3" t="s">
        <v>453</v>
      </c>
      <c r="D227" s="3"/>
      <c r="E227" s="16"/>
      <c r="F227" s="42"/>
      <c r="G227" s="12">
        <v>231</v>
      </c>
      <c r="H227" s="12">
        <v>329</v>
      </c>
      <c r="I227" s="12">
        <v>2</v>
      </c>
      <c r="J227" s="35">
        <v>0.86580086580086579</v>
      </c>
      <c r="K227" s="29"/>
      <c r="L227" s="12">
        <v>254</v>
      </c>
      <c r="M227" s="12">
        <v>254</v>
      </c>
      <c r="N227" s="12">
        <v>0</v>
      </c>
      <c r="O227" s="35">
        <v>0</v>
      </c>
      <c r="P227" s="29"/>
      <c r="Q227" s="4"/>
      <c r="R227" s="4"/>
    </row>
    <row r="228" spans="1:18" ht="16" x14ac:dyDescent="0.2">
      <c r="A228" s="55" t="s">
        <v>1442</v>
      </c>
      <c r="B228" s="56" t="s">
        <v>1377</v>
      </c>
      <c r="C228" s="5" t="s">
        <v>454</v>
      </c>
      <c r="D228" s="5" t="s">
        <v>455</v>
      </c>
      <c r="E228" s="13" t="s">
        <v>456</v>
      </c>
      <c r="F228" s="39"/>
      <c r="G228" s="7">
        <v>157</v>
      </c>
      <c r="H228" s="7">
        <v>157</v>
      </c>
      <c r="I228" s="7">
        <v>0</v>
      </c>
      <c r="J228" s="32">
        <v>0</v>
      </c>
      <c r="K228" s="26">
        <v>0</v>
      </c>
      <c r="L228" s="7">
        <v>167</v>
      </c>
      <c r="M228" s="7">
        <v>166</v>
      </c>
      <c r="N228" s="7">
        <v>1</v>
      </c>
      <c r="O228" s="32">
        <v>0.5988023952095809</v>
      </c>
      <c r="P228" s="26">
        <v>0.71606786427145708</v>
      </c>
      <c r="Q228" s="6"/>
      <c r="R228" s="6"/>
    </row>
    <row r="229" spans="1:18" ht="16" x14ac:dyDescent="0.2">
      <c r="A229" s="55" t="s">
        <v>1442</v>
      </c>
      <c r="B229" s="56" t="s">
        <v>1378</v>
      </c>
      <c r="C229" s="8" t="s">
        <v>457</v>
      </c>
      <c r="D229" s="8"/>
      <c r="E229" s="14"/>
      <c r="F229" s="40"/>
      <c r="G229" s="10">
        <v>120</v>
      </c>
      <c r="H229" s="10">
        <v>120</v>
      </c>
      <c r="I229" s="10">
        <v>0</v>
      </c>
      <c r="J229" s="33">
        <v>0</v>
      </c>
      <c r="K229" s="27"/>
      <c r="L229" s="10">
        <v>120</v>
      </c>
      <c r="M229" s="10">
        <v>119</v>
      </c>
      <c r="N229" s="10">
        <v>1</v>
      </c>
      <c r="O229" s="33">
        <v>0.83333333333333337</v>
      </c>
      <c r="P229" s="27"/>
      <c r="Q229" s="9"/>
      <c r="R229" s="9"/>
    </row>
    <row r="230" spans="1:18" ht="16" x14ac:dyDescent="0.2">
      <c r="A230" s="55" t="s">
        <v>1442</v>
      </c>
      <c r="B230" s="56" t="s">
        <v>1379</v>
      </c>
      <c r="C230" s="1" t="s">
        <v>458</v>
      </c>
      <c r="D230" s="1" t="s">
        <v>459</v>
      </c>
      <c r="E230" s="15"/>
      <c r="F230" s="41" t="s">
        <v>460</v>
      </c>
      <c r="G230" s="11">
        <v>164</v>
      </c>
      <c r="H230" s="11">
        <v>164</v>
      </c>
      <c r="I230" s="11">
        <v>0</v>
      </c>
      <c r="J230" s="34">
        <v>0</v>
      </c>
      <c r="K230" s="28">
        <v>0</v>
      </c>
      <c r="L230" s="11">
        <v>149</v>
      </c>
      <c r="M230" s="11">
        <v>148</v>
      </c>
      <c r="N230" s="11">
        <v>1</v>
      </c>
      <c r="O230" s="34">
        <v>0.67114093959731547</v>
      </c>
      <c r="P230" s="28">
        <v>0.33557046979865773</v>
      </c>
      <c r="Q230" s="2"/>
      <c r="R230" s="2"/>
    </row>
    <row r="231" spans="1:18" ht="16" x14ac:dyDescent="0.2">
      <c r="A231" s="55" t="s">
        <v>1442</v>
      </c>
      <c r="B231" s="56" t="s">
        <v>1380</v>
      </c>
      <c r="C231" s="3" t="s">
        <v>461</v>
      </c>
      <c r="D231" s="3"/>
      <c r="E231" s="16"/>
      <c r="F231" s="42"/>
      <c r="G231" s="12">
        <v>269</v>
      </c>
      <c r="H231" s="12">
        <v>269</v>
      </c>
      <c r="I231" s="12">
        <v>0</v>
      </c>
      <c r="J231" s="35">
        <v>0</v>
      </c>
      <c r="K231" s="29"/>
      <c r="L231" s="12">
        <v>125</v>
      </c>
      <c r="M231" s="12">
        <v>125</v>
      </c>
      <c r="N231" s="12">
        <v>0</v>
      </c>
      <c r="O231" s="35">
        <v>0</v>
      </c>
      <c r="P231" s="29"/>
      <c r="Q231" s="4"/>
      <c r="R231" s="4"/>
    </row>
    <row r="232" spans="1:18" ht="16" x14ac:dyDescent="0.2">
      <c r="A232" s="55" t="s">
        <v>1442</v>
      </c>
      <c r="B232" s="56" t="s">
        <v>1381</v>
      </c>
      <c r="C232" s="5" t="s">
        <v>462</v>
      </c>
      <c r="D232" s="5" t="s">
        <v>463</v>
      </c>
      <c r="E232" s="13" t="s">
        <v>464</v>
      </c>
      <c r="F232" s="39"/>
      <c r="G232" s="7">
        <v>346</v>
      </c>
      <c r="H232" s="7">
        <v>344</v>
      </c>
      <c r="I232" s="7">
        <v>2</v>
      </c>
      <c r="J232" s="32">
        <v>0.57803468208092479</v>
      </c>
      <c r="K232" s="26">
        <v>0.28901734104046239</v>
      </c>
      <c r="L232" s="7">
        <v>177</v>
      </c>
      <c r="M232" s="7">
        <v>176</v>
      </c>
      <c r="N232" s="7">
        <v>1</v>
      </c>
      <c r="O232" s="32">
        <v>0.56497175141242939</v>
      </c>
      <c r="P232" s="26">
        <v>0.49800311708552503</v>
      </c>
      <c r="Q232" s="6"/>
      <c r="R232" s="6"/>
    </row>
    <row r="233" spans="1:18" ht="16" x14ac:dyDescent="0.2">
      <c r="A233" s="55" t="s">
        <v>1442</v>
      </c>
      <c r="B233" s="56" t="s">
        <v>1382</v>
      </c>
      <c r="C233" s="8" t="s">
        <v>465</v>
      </c>
      <c r="D233" s="8"/>
      <c r="E233" s="14"/>
      <c r="F233" s="40"/>
      <c r="G233" s="10">
        <v>329</v>
      </c>
      <c r="H233" s="10">
        <v>329</v>
      </c>
      <c r="I233" s="10">
        <v>0</v>
      </c>
      <c r="J233" s="33">
        <v>0</v>
      </c>
      <c r="K233" s="27"/>
      <c r="L233" s="10">
        <v>232</v>
      </c>
      <c r="M233" s="10">
        <v>231</v>
      </c>
      <c r="N233" s="10">
        <v>1</v>
      </c>
      <c r="O233" s="33">
        <v>0.43103448275862066</v>
      </c>
      <c r="P233" s="27"/>
      <c r="Q233" s="9"/>
      <c r="R233" s="9"/>
    </row>
    <row r="234" spans="1:18" ht="16" x14ac:dyDescent="0.2">
      <c r="A234" s="55" t="s">
        <v>1442</v>
      </c>
      <c r="B234" s="56" t="s">
        <v>1383</v>
      </c>
      <c r="C234" s="18" t="s">
        <v>466</v>
      </c>
      <c r="D234" s="18" t="s">
        <v>467</v>
      </c>
      <c r="E234" s="19" t="s">
        <v>468</v>
      </c>
      <c r="F234" s="43"/>
      <c r="G234" s="20">
        <v>340</v>
      </c>
      <c r="H234" s="20">
        <v>335</v>
      </c>
      <c r="I234" s="20">
        <v>2</v>
      </c>
      <c r="J234" s="36">
        <v>0.58823529411764708</v>
      </c>
      <c r="K234" s="30">
        <v>0.29411764705882354</v>
      </c>
      <c r="L234" s="20">
        <v>93</v>
      </c>
      <c r="M234" s="20">
        <v>77</v>
      </c>
      <c r="N234" s="20">
        <v>16</v>
      </c>
      <c r="O234" s="36">
        <v>17.20430107526882</v>
      </c>
      <c r="P234" s="30">
        <v>19.067266816704176</v>
      </c>
      <c r="Q234" s="21"/>
      <c r="R234" s="21"/>
    </row>
    <row r="235" spans="1:18" ht="16" x14ac:dyDescent="0.2">
      <c r="A235" s="55" t="s">
        <v>1442</v>
      </c>
      <c r="B235" s="56" t="s">
        <v>1384</v>
      </c>
      <c r="C235" s="22" t="s">
        <v>469</v>
      </c>
      <c r="D235" s="22"/>
      <c r="E235" s="23"/>
      <c r="F235" s="44"/>
      <c r="G235" s="24">
        <v>350</v>
      </c>
      <c r="H235" s="24">
        <v>350</v>
      </c>
      <c r="I235" s="24">
        <v>0</v>
      </c>
      <c r="J235" s="37">
        <v>0</v>
      </c>
      <c r="K235" s="31"/>
      <c r="L235" s="24">
        <v>129</v>
      </c>
      <c r="M235" s="24">
        <v>102</v>
      </c>
      <c r="N235" s="24">
        <v>27</v>
      </c>
      <c r="O235" s="37">
        <v>20.930232558139537</v>
      </c>
      <c r="P235" s="31"/>
      <c r="Q235" s="25"/>
      <c r="R235" s="25"/>
    </row>
    <row r="236" spans="1:18" ht="16" x14ac:dyDescent="0.2">
      <c r="A236" s="55" t="s">
        <v>1442</v>
      </c>
      <c r="B236" s="56" t="s">
        <v>1385</v>
      </c>
      <c r="C236" s="5" t="s">
        <v>470</v>
      </c>
      <c r="D236" s="5" t="s">
        <v>471</v>
      </c>
      <c r="E236" s="13"/>
      <c r="F236" s="39" t="s">
        <v>472</v>
      </c>
      <c r="G236" s="7">
        <v>108</v>
      </c>
      <c r="H236" s="7">
        <v>108</v>
      </c>
      <c r="I236" s="7">
        <v>0</v>
      </c>
      <c r="J236" s="32">
        <v>0</v>
      </c>
      <c r="K236" s="26">
        <v>0.29154518950437319</v>
      </c>
      <c r="L236" s="7">
        <v>181</v>
      </c>
      <c r="M236" s="7">
        <v>181</v>
      </c>
      <c r="N236" s="7">
        <v>0</v>
      </c>
      <c r="O236" s="32">
        <v>0</v>
      </c>
      <c r="P236" s="26">
        <v>0.13477088948787064</v>
      </c>
      <c r="Q236" s="6"/>
      <c r="R236" s="6"/>
    </row>
    <row r="237" spans="1:18" ht="16" x14ac:dyDescent="0.2">
      <c r="A237" s="55" t="s">
        <v>1442</v>
      </c>
      <c r="B237" s="56" t="s">
        <v>1386</v>
      </c>
      <c r="C237" s="8" t="s">
        <v>473</v>
      </c>
      <c r="D237" s="8"/>
      <c r="E237" s="14"/>
      <c r="F237" s="40"/>
      <c r="G237" s="10">
        <v>343</v>
      </c>
      <c r="H237" s="10">
        <v>341</v>
      </c>
      <c r="I237" s="10">
        <v>2</v>
      </c>
      <c r="J237" s="33">
        <v>0.58309037900874638</v>
      </c>
      <c r="K237" s="27"/>
      <c r="L237" s="10">
        <v>371</v>
      </c>
      <c r="M237" s="10">
        <v>370</v>
      </c>
      <c r="N237" s="10">
        <v>1</v>
      </c>
      <c r="O237" s="33">
        <v>0.26954177897574128</v>
      </c>
      <c r="P237" s="27"/>
      <c r="Q237" s="9"/>
      <c r="R237" s="9"/>
    </row>
    <row r="238" spans="1:18" ht="16" x14ac:dyDescent="0.2">
      <c r="A238" s="55" t="s">
        <v>1442</v>
      </c>
      <c r="B238" s="56" t="s">
        <v>1387</v>
      </c>
      <c r="C238" s="1" t="s">
        <v>474</v>
      </c>
      <c r="D238" s="1" t="s">
        <v>475</v>
      </c>
      <c r="E238" s="15" t="s">
        <v>476</v>
      </c>
      <c r="F238" s="41"/>
      <c r="G238" s="11">
        <v>363</v>
      </c>
      <c r="H238" s="11">
        <v>362</v>
      </c>
      <c r="I238" s="11">
        <v>1</v>
      </c>
      <c r="J238" s="34">
        <v>0.27548209366391185</v>
      </c>
      <c r="K238" s="28">
        <v>0.81341672250763164</v>
      </c>
      <c r="L238" s="11">
        <v>86</v>
      </c>
      <c r="M238" s="11">
        <v>86</v>
      </c>
      <c r="N238" s="11">
        <v>0</v>
      </c>
      <c r="O238" s="34">
        <v>0</v>
      </c>
      <c r="P238" s="28">
        <v>0</v>
      </c>
      <c r="Q238" s="2" t="s">
        <v>1297</v>
      </c>
      <c r="R238" s="2" t="s">
        <v>1328</v>
      </c>
    </row>
    <row r="239" spans="1:18" ht="16" x14ac:dyDescent="0.2">
      <c r="A239" s="55" t="s">
        <v>1442</v>
      </c>
      <c r="B239" s="56" t="s">
        <v>1388</v>
      </c>
      <c r="C239" s="3" t="s">
        <v>477</v>
      </c>
      <c r="D239" s="3"/>
      <c r="E239" s="16"/>
      <c r="F239" s="42"/>
      <c r="G239" s="12">
        <v>148</v>
      </c>
      <c r="H239" s="12">
        <v>146</v>
      </c>
      <c r="I239" s="12">
        <v>2</v>
      </c>
      <c r="J239" s="35">
        <v>1.3513513513513513</v>
      </c>
      <c r="K239" s="29"/>
      <c r="L239" s="12">
        <v>153</v>
      </c>
      <c r="M239" s="12">
        <v>153</v>
      </c>
      <c r="N239" s="12">
        <v>0</v>
      </c>
      <c r="O239" s="35">
        <v>0</v>
      </c>
      <c r="P239" s="29"/>
      <c r="Q239" s="4"/>
      <c r="R239" s="4"/>
    </row>
    <row r="240" spans="1:18" ht="16" x14ac:dyDescent="0.2">
      <c r="A240" s="55" t="s">
        <v>1442</v>
      </c>
      <c r="B240" s="56" t="s">
        <v>1389</v>
      </c>
      <c r="C240" s="5" t="s">
        <v>478</v>
      </c>
      <c r="D240" s="5" t="s">
        <v>479</v>
      </c>
      <c r="E240" s="13" t="s">
        <v>480</v>
      </c>
      <c r="F240" s="39"/>
      <c r="G240" s="7">
        <v>220</v>
      </c>
      <c r="H240" s="7">
        <v>220</v>
      </c>
      <c r="I240" s="7">
        <v>0</v>
      </c>
      <c r="J240" s="32">
        <v>0</v>
      </c>
      <c r="K240" s="26">
        <v>0</v>
      </c>
      <c r="L240" s="7">
        <v>739</v>
      </c>
      <c r="M240" s="7">
        <v>737</v>
      </c>
      <c r="N240" s="7">
        <v>2</v>
      </c>
      <c r="O240" s="32">
        <v>0.2706359945872801</v>
      </c>
      <c r="P240" s="26">
        <v>0.13531799729364005</v>
      </c>
      <c r="Q240" s="6"/>
      <c r="R240" s="6"/>
    </row>
    <row r="241" spans="1:18" ht="16" x14ac:dyDescent="0.2">
      <c r="A241" s="55" t="s">
        <v>1442</v>
      </c>
      <c r="B241" s="56" t="s">
        <v>1390</v>
      </c>
      <c r="C241" s="8" t="s">
        <v>481</v>
      </c>
      <c r="D241" s="8"/>
      <c r="E241" s="14"/>
      <c r="F241" s="40"/>
      <c r="G241" s="10">
        <v>285</v>
      </c>
      <c r="H241" s="10">
        <v>285</v>
      </c>
      <c r="I241" s="10">
        <v>0</v>
      </c>
      <c r="J241" s="33">
        <v>0</v>
      </c>
      <c r="K241" s="27"/>
      <c r="L241" s="10">
        <v>85</v>
      </c>
      <c r="M241" s="10">
        <v>85</v>
      </c>
      <c r="N241" s="10">
        <v>0</v>
      </c>
      <c r="O241" s="33">
        <v>0</v>
      </c>
      <c r="P241" s="27"/>
      <c r="Q241" s="9"/>
      <c r="R241" s="9"/>
    </row>
    <row r="242" spans="1:18" ht="17" x14ac:dyDescent="0.2">
      <c r="A242" s="55" t="s">
        <v>1442</v>
      </c>
      <c r="B242" s="56" t="s">
        <v>1391</v>
      </c>
      <c r="C242" s="1" t="s">
        <v>482</v>
      </c>
      <c r="D242" s="1" t="s">
        <v>483</v>
      </c>
      <c r="E242" s="15" t="s">
        <v>484</v>
      </c>
      <c r="F242" s="41" t="s">
        <v>1304</v>
      </c>
      <c r="G242" s="11">
        <v>237</v>
      </c>
      <c r="H242" s="11">
        <v>237</v>
      </c>
      <c r="I242" s="11">
        <v>0</v>
      </c>
      <c r="J242" s="34">
        <v>0</v>
      </c>
      <c r="K242" s="28">
        <v>0.48543689320388345</v>
      </c>
      <c r="L242" s="11">
        <v>110</v>
      </c>
      <c r="M242" s="11">
        <v>109</v>
      </c>
      <c r="N242" s="11">
        <v>1</v>
      </c>
      <c r="O242" s="34">
        <v>0.90909090909090906</v>
      </c>
      <c r="P242" s="28">
        <v>0.45454545454545453</v>
      </c>
      <c r="Q242" s="2"/>
      <c r="R242" s="2"/>
    </row>
    <row r="243" spans="1:18" ht="16" x14ac:dyDescent="0.2">
      <c r="A243" s="55" t="s">
        <v>1442</v>
      </c>
      <c r="B243" s="56" t="s">
        <v>1392</v>
      </c>
      <c r="C243" s="3" t="s">
        <v>485</v>
      </c>
      <c r="D243" s="3"/>
      <c r="E243" s="16"/>
      <c r="F243" s="42"/>
      <c r="G243" s="12">
        <v>103</v>
      </c>
      <c r="H243" s="12">
        <v>102</v>
      </c>
      <c r="I243" s="12">
        <v>1</v>
      </c>
      <c r="J243" s="35">
        <v>0.97087378640776689</v>
      </c>
      <c r="K243" s="29"/>
      <c r="L243" s="12">
        <v>97</v>
      </c>
      <c r="M243" s="12">
        <v>97</v>
      </c>
      <c r="N243" s="12">
        <v>0</v>
      </c>
      <c r="O243" s="35">
        <v>0</v>
      </c>
      <c r="P243" s="29"/>
      <c r="Q243" s="4"/>
      <c r="R243" s="4"/>
    </row>
    <row r="244" spans="1:18" ht="16" x14ac:dyDescent="0.2">
      <c r="A244" s="55" t="s">
        <v>1442</v>
      </c>
      <c r="B244" s="56" t="s">
        <v>1393</v>
      </c>
      <c r="C244" s="18" t="s">
        <v>486</v>
      </c>
      <c r="D244" s="18" t="s">
        <v>487</v>
      </c>
      <c r="E244" s="19" t="s">
        <v>488</v>
      </c>
      <c r="F244" s="43"/>
      <c r="G244" s="20">
        <v>444</v>
      </c>
      <c r="H244" s="20">
        <v>444</v>
      </c>
      <c r="I244" s="20">
        <v>0</v>
      </c>
      <c r="J244" s="36">
        <v>0</v>
      </c>
      <c r="K244" s="30">
        <v>0.10799136069114472</v>
      </c>
      <c r="L244" s="20">
        <v>477</v>
      </c>
      <c r="M244" s="20">
        <v>314</v>
      </c>
      <c r="N244" s="20">
        <v>163</v>
      </c>
      <c r="O244" s="36">
        <v>34.171907756813418</v>
      </c>
      <c r="P244" s="30">
        <v>34.20716599961883</v>
      </c>
      <c r="Q244" s="21"/>
      <c r="R244" s="21"/>
    </row>
    <row r="245" spans="1:18" ht="16" x14ac:dyDescent="0.2">
      <c r="A245" s="55" t="s">
        <v>1442</v>
      </c>
      <c r="B245" s="56" t="s">
        <v>1394</v>
      </c>
      <c r="C245" s="22" t="s">
        <v>489</v>
      </c>
      <c r="D245" s="22"/>
      <c r="E245" s="23"/>
      <c r="F245" s="44"/>
      <c r="G245" s="24">
        <v>463</v>
      </c>
      <c r="H245" s="24">
        <v>462</v>
      </c>
      <c r="I245" s="24">
        <v>1</v>
      </c>
      <c r="J245" s="37">
        <v>0.21598272138228944</v>
      </c>
      <c r="K245" s="31"/>
      <c r="L245" s="24">
        <v>330</v>
      </c>
      <c r="M245" s="24">
        <v>217</v>
      </c>
      <c r="N245" s="24">
        <v>113</v>
      </c>
      <c r="O245" s="37">
        <v>34.242424242424242</v>
      </c>
      <c r="P245" s="31"/>
      <c r="Q245" s="25"/>
      <c r="R245" s="25"/>
    </row>
    <row r="246" spans="1:18" ht="16" x14ac:dyDescent="0.2">
      <c r="A246" s="55" t="s">
        <v>1442</v>
      </c>
      <c r="B246" s="56" t="s">
        <v>1395</v>
      </c>
      <c r="C246" s="1" t="s">
        <v>490</v>
      </c>
      <c r="D246" s="1" t="s">
        <v>491</v>
      </c>
      <c r="E246" s="15" t="s">
        <v>492</v>
      </c>
      <c r="F246" s="41"/>
      <c r="G246" s="11">
        <v>332</v>
      </c>
      <c r="H246" s="11">
        <v>330</v>
      </c>
      <c r="I246" s="11">
        <v>2</v>
      </c>
      <c r="J246" s="34">
        <v>0.60240963855421692</v>
      </c>
      <c r="K246" s="28">
        <v>0.30120481927710846</v>
      </c>
      <c r="L246" s="11">
        <v>43</v>
      </c>
      <c r="M246" s="11">
        <v>43</v>
      </c>
      <c r="N246" s="11">
        <v>0</v>
      </c>
      <c r="O246" s="34">
        <v>0</v>
      </c>
      <c r="P246" s="28">
        <v>0.66666666666666674</v>
      </c>
      <c r="Q246" s="2" t="s">
        <v>1297</v>
      </c>
      <c r="R246" s="2"/>
    </row>
    <row r="247" spans="1:18" ht="16" x14ac:dyDescent="0.2">
      <c r="A247" s="55" t="s">
        <v>1442</v>
      </c>
      <c r="B247" s="56" t="s">
        <v>1396</v>
      </c>
      <c r="C247" s="3" t="s">
        <v>493</v>
      </c>
      <c r="D247" s="3"/>
      <c r="E247" s="16"/>
      <c r="F247" s="42"/>
      <c r="G247" s="12">
        <v>486</v>
      </c>
      <c r="H247" s="12">
        <v>486</v>
      </c>
      <c r="I247" s="12">
        <v>0</v>
      </c>
      <c r="J247" s="35">
        <v>0</v>
      </c>
      <c r="K247" s="29"/>
      <c r="L247" s="12">
        <v>75</v>
      </c>
      <c r="M247" s="12">
        <v>74</v>
      </c>
      <c r="N247" s="12">
        <v>1</v>
      </c>
      <c r="O247" s="35">
        <v>1.3333333333333335</v>
      </c>
      <c r="P247" s="29"/>
      <c r="Q247" s="4"/>
      <c r="R247" s="4"/>
    </row>
    <row r="248" spans="1:18" ht="16" x14ac:dyDescent="0.2">
      <c r="A248" s="55" t="s">
        <v>1442</v>
      </c>
      <c r="B248" s="56" t="s">
        <v>1397</v>
      </c>
      <c r="C248" s="5" t="s">
        <v>494</v>
      </c>
      <c r="D248" s="5" t="s">
        <v>495</v>
      </c>
      <c r="E248" s="13"/>
      <c r="F248" s="39" t="s">
        <v>496</v>
      </c>
      <c r="G248" s="7">
        <v>384</v>
      </c>
      <c r="H248" s="7">
        <v>384</v>
      </c>
      <c r="I248" s="7">
        <v>0</v>
      </c>
      <c r="J248" s="32">
        <v>0</v>
      </c>
      <c r="K248" s="26">
        <v>0</v>
      </c>
      <c r="L248" s="7">
        <v>166</v>
      </c>
      <c r="M248" s="7">
        <v>166</v>
      </c>
      <c r="N248" s="7">
        <v>0</v>
      </c>
      <c r="O248" s="32">
        <v>0</v>
      </c>
      <c r="P248" s="26">
        <v>0</v>
      </c>
      <c r="Q248" s="6"/>
      <c r="R248" s="6"/>
    </row>
    <row r="249" spans="1:18" ht="16" x14ac:dyDescent="0.2">
      <c r="A249" s="55" t="s">
        <v>1442</v>
      </c>
      <c r="B249" s="56" t="s">
        <v>1398</v>
      </c>
      <c r="C249" s="8" t="s">
        <v>497</v>
      </c>
      <c r="D249" s="8"/>
      <c r="E249" s="14"/>
      <c r="F249" s="40"/>
      <c r="G249" s="10">
        <v>590</v>
      </c>
      <c r="H249" s="10">
        <v>590</v>
      </c>
      <c r="I249" s="10">
        <v>0</v>
      </c>
      <c r="J249" s="33">
        <v>0</v>
      </c>
      <c r="K249" s="27"/>
      <c r="L249" s="10">
        <v>199</v>
      </c>
      <c r="M249" s="10">
        <v>199</v>
      </c>
      <c r="N249" s="10">
        <v>0</v>
      </c>
      <c r="O249" s="33">
        <v>0</v>
      </c>
      <c r="P249" s="27"/>
      <c r="Q249" s="9"/>
      <c r="R249" s="9"/>
    </row>
    <row r="250" spans="1:18" ht="16" x14ac:dyDescent="0.2">
      <c r="A250" s="55" t="s">
        <v>1442</v>
      </c>
      <c r="B250" s="56" t="s">
        <v>1399</v>
      </c>
      <c r="C250" s="1" t="s">
        <v>498</v>
      </c>
      <c r="D250" s="1" t="s">
        <v>499</v>
      </c>
      <c r="E250" s="15" t="s">
        <v>500</v>
      </c>
      <c r="F250" s="41"/>
      <c r="G250" s="11">
        <v>308</v>
      </c>
      <c r="H250" s="11">
        <v>307</v>
      </c>
      <c r="I250" s="11">
        <v>1</v>
      </c>
      <c r="J250" s="34">
        <v>0.32467532467532467</v>
      </c>
      <c r="K250" s="28">
        <v>0.32106782106782106</v>
      </c>
      <c r="L250" s="11">
        <v>376</v>
      </c>
      <c r="M250" s="11">
        <v>375</v>
      </c>
      <c r="N250" s="11">
        <v>1</v>
      </c>
      <c r="O250" s="34">
        <v>0.26595744680851063</v>
      </c>
      <c r="P250" s="28">
        <v>0.13297872340425532</v>
      </c>
      <c r="Q250" s="2"/>
      <c r="R250" s="2"/>
    </row>
    <row r="251" spans="1:18" ht="16" x14ac:dyDescent="0.2">
      <c r="A251" s="55" t="s">
        <v>1442</v>
      </c>
      <c r="B251" s="56" t="s">
        <v>1400</v>
      </c>
      <c r="C251" s="3" t="s">
        <v>501</v>
      </c>
      <c r="D251" s="3"/>
      <c r="E251" s="16"/>
      <c r="F251" s="42"/>
      <c r="G251" s="12">
        <v>315</v>
      </c>
      <c r="H251" s="12">
        <v>314</v>
      </c>
      <c r="I251" s="12">
        <v>1</v>
      </c>
      <c r="J251" s="35">
        <v>0.31746031746031744</v>
      </c>
      <c r="K251" s="29"/>
      <c r="L251" s="12">
        <v>333</v>
      </c>
      <c r="M251" s="12">
        <v>333</v>
      </c>
      <c r="N251" s="12">
        <v>0</v>
      </c>
      <c r="O251" s="35">
        <v>0</v>
      </c>
      <c r="P251" s="29"/>
      <c r="Q251" s="4"/>
      <c r="R251" s="4"/>
    </row>
    <row r="252" spans="1:18" ht="16" x14ac:dyDescent="0.2">
      <c r="A252" s="55" t="s">
        <v>1442</v>
      </c>
      <c r="B252" s="56" t="s">
        <v>1401</v>
      </c>
      <c r="C252" s="5" t="s">
        <v>502</v>
      </c>
      <c r="D252" s="5" t="s">
        <v>503</v>
      </c>
      <c r="E252" s="13"/>
      <c r="F252" s="39" t="s">
        <v>504</v>
      </c>
      <c r="G252" s="7">
        <v>231</v>
      </c>
      <c r="H252" s="7">
        <v>231</v>
      </c>
      <c r="I252" s="7">
        <v>0</v>
      </c>
      <c r="J252" s="32">
        <v>0</v>
      </c>
      <c r="K252" s="26">
        <v>0</v>
      </c>
      <c r="L252" s="7">
        <v>188</v>
      </c>
      <c r="M252" s="7">
        <v>188</v>
      </c>
      <c r="N252" s="7">
        <v>0</v>
      </c>
      <c r="O252" s="32">
        <v>0</v>
      </c>
      <c r="P252" s="26">
        <v>0</v>
      </c>
      <c r="Q252" s="6"/>
      <c r="R252" s="6"/>
    </row>
    <row r="253" spans="1:18" ht="16" x14ac:dyDescent="0.2">
      <c r="A253" s="55" t="s">
        <v>1442</v>
      </c>
      <c r="B253" s="56" t="s">
        <v>1402</v>
      </c>
      <c r="C253" s="8" t="s">
        <v>505</v>
      </c>
      <c r="D253" s="8"/>
      <c r="E253" s="14"/>
      <c r="F253" s="40"/>
      <c r="G253" s="10">
        <v>255</v>
      </c>
      <c r="H253" s="10">
        <v>255</v>
      </c>
      <c r="I253" s="10">
        <v>0</v>
      </c>
      <c r="J253" s="33">
        <v>0</v>
      </c>
      <c r="K253" s="27"/>
      <c r="L253" s="10">
        <v>179</v>
      </c>
      <c r="M253" s="10">
        <v>179</v>
      </c>
      <c r="N253" s="10">
        <v>0</v>
      </c>
      <c r="O253" s="33">
        <v>0</v>
      </c>
      <c r="P253" s="27"/>
      <c r="Q253" s="9"/>
      <c r="R253" s="9"/>
    </row>
    <row r="254" spans="1:18" ht="16" x14ac:dyDescent="0.2">
      <c r="A254" s="55" t="s">
        <v>1442</v>
      </c>
      <c r="B254" s="56" t="s">
        <v>1403</v>
      </c>
      <c r="C254" s="1" t="s">
        <v>506</v>
      </c>
      <c r="D254" s="1" t="s">
        <v>507</v>
      </c>
      <c r="E254" s="15" t="s">
        <v>508</v>
      </c>
      <c r="F254" s="41"/>
      <c r="G254" s="11">
        <v>276</v>
      </c>
      <c r="H254" s="11">
        <v>276</v>
      </c>
      <c r="I254" s="11">
        <v>0</v>
      </c>
      <c r="J254" s="34">
        <v>0</v>
      </c>
      <c r="K254" s="28">
        <v>0.6082725060827251</v>
      </c>
      <c r="L254" s="11">
        <v>357</v>
      </c>
      <c r="M254" s="11">
        <v>357</v>
      </c>
      <c r="N254" s="11">
        <v>0</v>
      </c>
      <c r="O254" s="34">
        <v>0</v>
      </c>
      <c r="P254" s="28">
        <v>0.17985611510791369</v>
      </c>
      <c r="Q254" s="2"/>
      <c r="R254" s="2"/>
    </row>
    <row r="255" spans="1:18" ht="16" x14ac:dyDescent="0.2">
      <c r="A255" s="55" t="s">
        <v>1442</v>
      </c>
      <c r="B255" s="56" t="s">
        <v>1404</v>
      </c>
      <c r="C255" s="3" t="s">
        <v>509</v>
      </c>
      <c r="D255" s="3"/>
      <c r="E255" s="16"/>
      <c r="F255" s="42"/>
      <c r="G255" s="12">
        <v>411</v>
      </c>
      <c r="H255" s="12">
        <v>406</v>
      </c>
      <c r="I255" s="12">
        <v>5</v>
      </c>
      <c r="J255" s="35">
        <v>1.2165450121654502</v>
      </c>
      <c r="K255" s="29"/>
      <c r="L255" s="12">
        <v>278</v>
      </c>
      <c r="M255" s="12">
        <v>277</v>
      </c>
      <c r="N255" s="12">
        <v>1</v>
      </c>
      <c r="O255" s="35">
        <v>0.35971223021582738</v>
      </c>
      <c r="P255" s="29"/>
      <c r="Q255" s="4"/>
      <c r="R255" s="4"/>
    </row>
    <row r="256" spans="1:18" ht="16" x14ac:dyDescent="0.2">
      <c r="A256" s="55" t="s">
        <v>1442</v>
      </c>
      <c r="B256" s="56" t="s">
        <v>1405</v>
      </c>
      <c r="C256" s="5" t="s">
        <v>510</v>
      </c>
      <c r="D256" s="5" t="s">
        <v>511</v>
      </c>
      <c r="E256" s="13" t="s">
        <v>512</v>
      </c>
      <c r="F256" s="39"/>
      <c r="G256" s="7">
        <v>336</v>
      </c>
      <c r="H256" s="7">
        <v>336</v>
      </c>
      <c r="I256" s="7">
        <v>0</v>
      </c>
      <c r="J256" s="32">
        <v>0</v>
      </c>
      <c r="K256" s="26">
        <v>0.11547344110854503</v>
      </c>
      <c r="L256" s="7">
        <v>181</v>
      </c>
      <c r="M256" s="7">
        <v>181</v>
      </c>
      <c r="N256" s="7">
        <v>0</v>
      </c>
      <c r="O256" s="32">
        <v>0</v>
      </c>
      <c r="P256" s="26">
        <v>0.23584905660377359</v>
      </c>
      <c r="Q256" s="6"/>
      <c r="R256" s="6"/>
    </row>
    <row r="257" spans="1:18" ht="16" x14ac:dyDescent="0.2">
      <c r="A257" s="55" t="s">
        <v>1442</v>
      </c>
      <c r="B257" s="56" t="s">
        <v>1406</v>
      </c>
      <c r="C257" s="8" t="s">
        <v>513</v>
      </c>
      <c r="D257" s="8"/>
      <c r="E257" s="14"/>
      <c r="F257" s="40"/>
      <c r="G257" s="10">
        <v>433</v>
      </c>
      <c r="H257" s="10">
        <v>432</v>
      </c>
      <c r="I257" s="10">
        <v>1</v>
      </c>
      <c r="J257" s="33">
        <v>0.23094688221709006</v>
      </c>
      <c r="K257" s="27"/>
      <c r="L257" s="10">
        <v>212</v>
      </c>
      <c r="M257" s="10">
        <v>211</v>
      </c>
      <c r="N257" s="10">
        <v>1</v>
      </c>
      <c r="O257" s="33">
        <v>0.47169811320754718</v>
      </c>
      <c r="P257" s="27"/>
      <c r="Q257" s="9"/>
      <c r="R257" s="9"/>
    </row>
    <row r="258" spans="1:18" ht="16" x14ac:dyDescent="0.2">
      <c r="A258" s="55" t="s">
        <v>1442</v>
      </c>
      <c r="B258" s="56" t="s">
        <v>1407</v>
      </c>
      <c r="C258" s="1" t="s">
        <v>514</v>
      </c>
      <c r="D258" s="1" t="s">
        <v>515</v>
      </c>
      <c r="E258" s="15"/>
      <c r="F258" s="41" t="s">
        <v>516</v>
      </c>
      <c r="G258" s="11">
        <v>235</v>
      </c>
      <c r="H258" s="11">
        <v>235</v>
      </c>
      <c r="I258" s="11">
        <v>0</v>
      </c>
      <c r="J258" s="34">
        <v>0</v>
      </c>
      <c r="K258" s="28">
        <v>0.17543859649122806</v>
      </c>
      <c r="L258" s="11">
        <v>221</v>
      </c>
      <c r="M258" s="11">
        <v>221</v>
      </c>
      <c r="N258" s="11">
        <v>0</v>
      </c>
      <c r="O258" s="34">
        <v>0</v>
      </c>
      <c r="P258" s="28">
        <v>0</v>
      </c>
      <c r="Q258" s="2"/>
      <c r="R258" s="2"/>
    </row>
    <row r="259" spans="1:18" ht="16" x14ac:dyDescent="0.2">
      <c r="A259" s="55" t="s">
        <v>1442</v>
      </c>
      <c r="B259" s="56" t="s">
        <v>1408</v>
      </c>
      <c r="C259" s="3" t="s">
        <v>517</v>
      </c>
      <c r="D259" s="3"/>
      <c r="E259" s="16"/>
      <c r="F259" s="42"/>
      <c r="G259" s="12">
        <v>285</v>
      </c>
      <c r="H259" s="12">
        <v>284</v>
      </c>
      <c r="I259" s="12">
        <v>1</v>
      </c>
      <c r="J259" s="35">
        <v>0.35087719298245612</v>
      </c>
      <c r="K259" s="29"/>
      <c r="L259" s="12">
        <v>200</v>
      </c>
      <c r="M259" s="12">
        <v>200</v>
      </c>
      <c r="N259" s="12">
        <v>0</v>
      </c>
      <c r="O259" s="35">
        <v>0</v>
      </c>
      <c r="P259" s="29"/>
      <c r="Q259" s="4"/>
      <c r="R259" s="4"/>
    </row>
    <row r="260" spans="1:18" ht="16" x14ac:dyDescent="0.2">
      <c r="A260" s="55" t="s">
        <v>1442</v>
      </c>
      <c r="B260" s="56" t="s">
        <v>1409</v>
      </c>
      <c r="C260" s="5" t="s">
        <v>518</v>
      </c>
      <c r="D260" s="5" t="s">
        <v>519</v>
      </c>
      <c r="E260" s="13"/>
      <c r="F260" s="39" t="s">
        <v>520</v>
      </c>
      <c r="G260" s="7">
        <v>311</v>
      </c>
      <c r="H260" s="7">
        <v>309</v>
      </c>
      <c r="I260" s="7">
        <v>2</v>
      </c>
      <c r="J260" s="32">
        <v>0.64308681672025725</v>
      </c>
      <c r="K260" s="26">
        <v>0.42883954569918442</v>
      </c>
      <c r="L260" s="7">
        <v>249</v>
      </c>
      <c r="M260" s="7">
        <v>248</v>
      </c>
      <c r="N260" s="7">
        <v>1</v>
      </c>
      <c r="O260" s="32">
        <v>0.40160642570281119</v>
      </c>
      <c r="P260" s="26">
        <v>0.20080321285140559</v>
      </c>
      <c r="Q260" s="6"/>
      <c r="R260" s="6"/>
    </row>
    <row r="261" spans="1:18" ht="16" x14ac:dyDescent="0.2">
      <c r="A261" s="55" t="s">
        <v>1442</v>
      </c>
      <c r="B261" s="56" t="s">
        <v>1410</v>
      </c>
      <c r="C261" s="8" t="s">
        <v>521</v>
      </c>
      <c r="D261" s="8"/>
      <c r="E261" s="14"/>
      <c r="F261" s="40"/>
      <c r="G261" s="10">
        <v>466</v>
      </c>
      <c r="H261" s="10">
        <v>465</v>
      </c>
      <c r="I261" s="10">
        <v>1</v>
      </c>
      <c r="J261" s="33">
        <v>0.21459227467811159</v>
      </c>
      <c r="K261" s="27"/>
      <c r="L261" s="10">
        <v>291</v>
      </c>
      <c r="M261" s="10">
        <v>291</v>
      </c>
      <c r="N261" s="10">
        <v>0</v>
      </c>
      <c r="O261" s="33">
        <v>0</v>
      </c>
      <c r="P261" s="27"/>
      <c r="Q261" s="9"/>
      <c r="R261" s="9"/>
    </row>
    <row r="262" spans="1:18" ht="16" x14ac:dyDescent="0.2">
      <c r="A262" s="55" t="s">
        <v>1442</v>
      </c>
      <c r="B262" s="56" t="s">
        <v>1411</v>
      </c>
      <c r="C262" s="1" t="s">
        <v>522</v>
      </c>
      <c r="D262" s="1" t="s">
        <v>523</v>
      </c>
      <c r="E262" s="15"/>
      <c r="F262" s="41" t="s">
        <v>524</v>
      </c>
      <c r="G262" s="11">
        <v>348</v>
      </c>
      <c r="H262" s="11">
        <v>348</v>
      </c>
      <c r="I262" s="11">
        <v>0</v>
      </c>
      <c r="J262" s="34">
        <v>0</v>
      </c>
      <c r="K262" s="28">
        <v>0</v>
      </c>
      <c r="L262" s="11">
        <v>249</v>
      </c>
      <c r="M262" s="11">
        <v>249</v>
      </c>
      <c r="N262" s="11">
        <v>0</v>
      </c>
      <c r="O262" s="34">
        <v>0</v>
      </c>
      <c r="P262" s="28">
        <v>0.34129692832764508</v>
      </c>
      <c r="Q262" s="2"/>
      <c r="R262" s="2"/>
    </row>
    <row r="263" spans="1:18" ht="16" x14ac:dyDescent="0.2">
      <c r="A263" s="55" t="s">
        <v>1442</v>
      </c>
      <c r="B263" s="56" t="s">
        <v>1412</v>
      </c>
      <c r="C263" s="3" t="s">
        <v>525</v>
      </c>
      <c r="D263" s="3"/>
      <c r="E263" s="16"/>
      <c r="F263" s="42"/>
      <c r="G263" s="12">
        <v>344</v>
      </c>
      <c r="H263" s="12">
        <v>344</v>
      </c>
      <c r="I263" s="12">
        <v>0</v>
      </c>
      <c r="J263" s="35">
        <v>0</v>
      </c>
      <c r="K263" s="29"/>
      <c r="L263" s="12">
        <v>293</v>
      </c>
      <c r="M263" s="12">
        <v>291</v>
      </c>
      <c r="N263" s="12">
        <v>2</v>
      </c>
      <c r="O263" s="35">
        <v>0.68259385665529015</v>
      </c>
      <c r="P263" s="29"/>
      <c r="Q263" s="4"/>
      <c r="R263" s="4"/>
    </row>
    <row r="264" spans="1:18" ht="16" x14ac:dyDescent="0.2">
      <c r="A264" s="55" t="s">
        <v>1442</v>
      </c>
      <c r="B264" s="56" t="s">
        <v>1413</v>
      </c>
      <c r="C264" s="5" t="s">
        <v>526</v>
      </c>
      <c r="D264" s="5" t="s">
        <v>527</v>
      </c>
      <c r="E264" s="13"/>
      <c r="F264" s="39" t="s">
        <v>528</v>
      </c>
      <c r="G264" s="7">
        <v>355</v>
      </c>
      <c r="H264" s="7">
        <v>316</v>
      </c>
      <c r="I264" s="7">
        <v>10</v>
      </c>
      <c r="J264" s="32">
        <v>2.8169014084507045</v>
      </c>
      <c r="K264" s="26">
        <v>1.4084507042253522</v>
      </c>
      <c r="L264" s="7">
        <v>117</v>
      </c>
      <c r="M264" s="7">
        <v>111</v>
      </c>
      <c r="N264" s="7">
        <v>6</v>
      </c>
      <c r="O264" s="32">
        <v>5.1282051282051277</v>
      </c>
      <c r="P264" s="26">
        <v>3.8868538868538867</v>
      </c>
      <c r="Q264" s="6"/>
      <c r="R264" s="6"/>
    </row>
    <row r="265" spans="1:18" ht="16" x14ac:dyDescent="0.2">
      <c r="A265" s="55" t="s">
        <v>1442</v>
      </c>
      <c r="B265" s="56" t="s">
        <v>1414</v>
      </c>
      <c r="C265" s="8" t="s">
        <v>529</v>
      </c>
      <c r="D265" s="8"/>
      <c r="E265" s="14"/>
      <c r="F265" s="40"/>
      <c r="G265" s="10">
        <v>315</v>
      </c>
      <c r="H265" s="10">
        <v>315</v>
      </c>
      <c r="I265" s="10">
        <v>0</v>
      </c>
      <c r="J265" s="33">
        <v>0</v>
      </c>
      <c r="K265" s="27"/>
      <c r="L265" s="10">
        <v>189</v>
      </c>
      <c r="M265" s="10">
        <v>184</v>
      </c>
      <c r="N265" s="10">
        <v>5</v>
      </c>
      <c r="O265" s="33">
        <v>2.6455026455026456</v>
      </c>
      <c r="P265" s="27"/>
      <c r="Q265" s="9"/>
      <c r="R265" s="9"/>
    </row>
    <row r="266" spans="1:18" ht="16" x14ac:dyDescent="0.2">
      <c r="A266" s="55" t="s">
        <v>1442</v>
      </c>
      <c r="B266" s="56" t="s">
        <v>1415</v>
      </c>
      <c r="C266" s="1" t="s">
        <v>530</v>
      </c>
      <c r="D266" s="1" t="s">
        <v>531</v>
      </c>
      <c r="E266" s="15" t="s">
        <v>532</v>
      </c>
      <c r="F266" s="41"/>
      <c r="G266" s="11">
        <v>504</v>
      </c>
      <c r="H266" s="11">
        <v>469</v>
      </c>
      <c r="I266" s="11">
        <v>15</v>
      </c>
      <c r="J266" s="34">
        <v>2.9761904761904758</v>
      </c>
      <c r="K266" s="28">
        <v>1.4880952380952379</v>
      </c>
      <c r="L266" s="11">
        <v>122</v>
      </c>
      <c r="M266" s="11">
        <v>115</v>
      </c>
      <c r="N266" s="11">
        <v>7</v>
      </c>
      <c r="O266" s="34">
        <v>5.7377049180327866</v>
      </c>
      <c r="P266" s="28">
        <v>2.8688524590163933</v>
      </c>
      <c r="Q266" s="2"/>
      <c r="R266" s="2"/>
    </row>
    <row r="267" spans="1:18" ht="16" x14ac:dyDescent="0.2">
      <c r="A267" s="55" t="s">
        <v>1442</v>
      </c>
      <c r="B267" s="56" t="s">
        <v>1416</v>
      </c>
      <c r="C267" s="3" t="s">
        <v>533</v>
      </c>
      <c r="D267" s="3"/>
      <c r="E267" s="16"/>
      <c r="F267" s="42"/>
      <c r="G267" s="12">
        <v>352</v>
      </c>
      <c r="H267" s="12">
        <v>352</v>
      </c>
      <c r="I267" s="12">
        <v>0</v>
      </c>
      <c r="J267" s="35">
        <v>0</v>
      </c>
      <c r="K267" s="29"/>
      <c r="L267" s="12">
        <v>276</v>
      </c>
      <c r="M267" s="12">
        <v>276</v>
      </c>
      <c r="N267" s="12">
        <v>0</v>
      </c>
      <c r="O267" s="35">
        <v>0</v>
      </c>
      <c r="P267" s="29"/>
      <c r="Q267" s="4"/>
      <c r="R267" s="4"/>
    </row>
    <row r="268" spans="1:18" ht="16" x14ac:dyDescent="0.2">
      <c r="A268" s="55" t="s">
        <v>1442</v>
      </c>
      <c r="B268" s="56" t="s">
        <v>1417</v>
      </c>
      <c r="C268" s="5" t="s">
        <v>534</v>
      </c>
      <c r="D268" s="5" t="s">
        <v>535</v>
      </c>
      <c r="E268" s="13" t="s">
        <v>536</v>
      </c>
      <c r="F268" s="39"/>
      <c r="G268" s="7">
        <v>316</v>
      </c>
      <c r="H268" s="7">
        <v>316</v>
      </c>
      <c r="I268" s="7">
        <v>0</v>
      </c>
      <c r="J268" s="32">
        <v>0</v>
      </c>
      <c r="K268" s="26">
        <v>0</v>
      </c>
      <c r="L268" s="7">
        <v>207</v>
      </c>
      <c r="M268" s="7">
        <v>207</v>
      </c>
      <c r="N268" s="7">
        <v>0</v>
      </c>
      <c r="O268" s="32">
        <v>0</v>
      </c>
      <c r="P268" s="26">
        <v>0.50251256281407031</v>
      </c>
      <c r="Q268" s="6"/>
      <c r="R268" s="6"/>
    </row>
    <row r="269" spans="1:18" ht="16" x14ac:dyDescent="0.2">
      <c r="A269" s="55" t="s">
        <v>1442</v>
      </c>
      <c r="B269" s="56" t="s">
        <v>1418</v>
      </c>
      <c r="C269" s="8" t="s">
        <v>537</v>
      </c>
      <c r="D269" s="8"/>
      <c r="E269" s="14"/>
      <c r="F269" s="40"/>
      <c r="G269" s="10">
        <v>341</v>
      </c>
      <c r="H269" s="10">
        <v>341</v>
      </c>
      <c r="I269" s="10">
        <v>0</v>
      </c>
      <c r="J269" s="33">
        <v>0</v>
      </c>
      <c r="K269" s="27"/>
      <c r="L269" s="10">
        <v>199</v>
      </c>
      <c r="M269" s="10">
        <v>197</v>
      </c>
      <c r="N269" s="10">
        <v>2</v>
      </c>
      <c r="O269" s="33">
        <v>1.0050251256281406</v>
      </c>
      <c r="P269" s="27"/>
      <c r="Q269" s="9"/>
      <c r="R269" s="9"/>
    </row>
    <row r="270" spans="1:18" ht="16" x14ac:dyDescent="0.2">
      <c r="A270" s="55" t="s">
        <v>1442</v>
      </c>
      <c r="B270" s="56" t="s">
        <v>1419</v>
      </c>
      <c r="C270" s="1" t="s">
        <v>538</v>
      </c>
      <c r="D270" s="1" t="s">
        <v>539</v>
      </c>
      <c r="E270" s="15" t="s">
        <v>540</v>
      </c>
      <c r="F270" s="41"/>
      <c r="G270" s="11">
        <v>262</v>
      </c>
      <c r="H270" s="11">
        <v>262</v>
      </c>
      <c r="I270" s="11">
        <v>0</v>
      </c>
      <c r="J270" s="34">
        <v>0</v>
      </c>
      <c r="K270" s="28">
        <v>0</v>
      </c>
      <c r="L270" s="11">
        <v>136</v>
      </c>
      <c r="M270" s="11">
        <v>136</v>
      </c>
      <c r="N270" s="11">
        <v>0</v>
      </c>
      <c r="O270" s="34">
        <v>0</v>
      </c>
      <c r="P270" s="28">
        <v>0.24630541871921183</v>
      </c>
      <c r="Q270" s="2"/>
      <c r="R270" s="2"/>
    </row>
    <row r="271" spans="1:18" ht="16" x14ac:dyDescent="0.2">
      <c r="A271" s="55" t="s">
        <v>1442</v>
      </c>
      <c r="B271" s="56" t="s">
        <v>1420</v>
      </c>
      <c r="C271" s="3" t="s">
        <v>541</v>
      </c>
      <c r="D271" s="3"/>
      <c r="E271" s="16"/>
      <c r="F271" s="42"/>
      <c r="G271" s="12">
        <v>262</v>
      </c>
      <c r="H271" s="12">
        <v>262</v>
      </c>
      <c r="I271" s="12">
        <v>0</v>
      </c>
      <c r="J271" s="35">
        <v>0</v>
      </c>
      <c r="K271" s="29"/>
      <c r="L271" s="12">
        <v>203</v>
      </c>
      <c r="M271" s="12">
        <v>202</v>
      </c>
      <c r="N271" s="12">
        <v>1</v>
      </c>
      <c r="O271" s="35">
        <v>0.49261083743842365</v>
      </c>
      <c r="P271" s="29"/>
      <c r="Q271" s="4"/>
      <c r="R271" s="4"/>
    </row>
    <row r="272" spans="1:18" ht="16" x14ac:dyDescent="0.2">
      <c r="A272" s="55" t="s">
        <v>1442</v>
      </c>
      <c r="B272" s="56" t="s">
        <v>1421</v>
      </c>
      <c r="C272" s="5" t="s">
        <v>542</v>
      </c>
      <c r="D272" s="5" t="s">
        <v>543</v>
      </c>
      <c r="E272" s="13"/>
      <c r="F272" s="39" t="s">
        <v>544</v>
      </c>
      <c r="G272" s="7">
        <v>357</v>
      </c>
      <c r="H272" s="7">
        <v>356</v>
      </c>
      <c r="I272" s="7">
        <v>1</v>
      </c>
      <c r="J272" s="32">
        <v>0.28011204481792717</v>
      </c>
      <c r="K272" s="26">
        <v>0.36277317162945355</v>
      </c>
      <c r="L272" s="7">
        <v>142</v>
      </c>
      <c r="M272" s="7">
        <v>142</v>
      </c>
      <c r="N272" s="7">
        <v>0</v>
      </c>
      <c r="O272" s="32">
        <v>0</v>
      </c>
      <c r="P272" s="26">
        <v>0.25380710659898476</v>
      </c>
      <c r="Q272" s="6"/>
      <c r="R272" s="6"/>
    </row>
    <row r="273" spans="1:18" ht="16" x14ac:dyDescent="0.2">
      <c r="A273" s="55" t="s">
        <v>1442</v>
      </c>
      <c r="B273" s="56" t="s">
        <v>1422</v>
      </c>
      <c r="C273" s="8" t="s">
        <v>545</v>
      </c>
      <c r="D273" s="8"/>
      <c r="E273" s="14"/>
      <c r="F273" s="40"/>
      <c r="G273" s="10">
        <v>449</v>
      </c>
      <c r="H273" s="10">
        <v>447</v>
      </c>
      <c r="I273" s="10">
        <v>2</v>
      </c>
      <c r="J273" s="33">
        <v>0.44543429844097993</v>
      </c>
      <c r="K273" s="27"/>
      <c r="L273" s="10">
        <v>197</v>
      </c>
      <c r="M273" s="10">
        <v>196</v>
      </c>
      <c r="N273" s="10">
        <v>1</v>
      </c>
      <c r="O273" s="33">
        <v>0.50761421319796951</v>
      </c>
      <c r="P273" s="27"/>
      <c r="Q273" s="9"/>
      <c r="R273" s="9"/>
    </row>
    <row r="274" spans="1:18" ht="16" x14ac:dyDescent="0.2">
      <c r="A274" s="55" t="s">
        <v>1442</v>
      </c>
      <c r="B274" s="56" t="s">
        <v>1423</v>
      </c>
      <c r="C274" s="1" t="s">
        <v>546</v>
      </c>
      <c r="D274" s="1" t="s">
        <v>547</v>
      </c>
      <c r="E274" s="15" t="s">
        <v>548</v>
      </c>
      <c r="F274" s="41"/>
      <c r="G274" s="11">
        <v>394</v>
      </c>
      <c r="H274" s="11">
        <v>394</v>
      </c>
      <c r="I274" s="11">
        <v>0</v>
      </c>
      <c r="J274" s="34">
        <v>0</v>
      </c>
      <c r="K274" s="28">
        <v>0.1201923076923077</v>
      </c>
      <c r="L274" s="11">
        <v>87</v>
      </c>
      <c r="M274" s="11">
        <v>82</v>
      </c>
      <c r="N274" s="11">
        <v>5</v>
      </c>
      <c r="O274" s="34">
        <v>5.7471264367816088</v>
      </c>
      <c r="P274" s="28">
        <v>7.3607427055702921</v>
      </c>
      <c r="Q274" s="2" t="s">
        <v>1297</v>
      </c>
      <c r="R274" s="2" t="s">
        <v>1328</v>
      </c>
    </row>
    <row r="275" spans="1:18" ht="16" x14ac:dyDescent="0.2">
      <c r="A275" s="55" t="s">
        <v>1442</v>
      </c>
      <c r="B275" s="56" t="s">
        <v>1424</v>
      </c>
      <c r="C275" s="3" t="s">
        <v>549</v>
      </c>
      <c r="D275" s="3"/>
      <c r="E275" s="16"/>
      <c r="F275" s="42"/>
      <c r="G275" s="12">
        <v>416</v>
      </c>
      <c r="H275" s="12">
        <v>415</v>
      </c>
      <c r="I275" s="12">
        <v>1</v>
      </c>
      <c r="J275" s="35">
        <v>0.24038461538461539</v>
      </c>
      <c r="K275" s="29"/>
      <c r="L275" s="12">
        <v>78</v>
      </c>
      <c r="M275" s="12">
        <v>71</v>
      </c>
      <c r="N275" s="12">
        <v>7</v>
      </c>
      <c r="O275" s="35">
        <v>8.9743589743589745</v>
      </c>
      <c r="P275" s="29"/>
      <c r="Q275" s="4"/>
      <c r="R275" s="4"/>
    </row>
    <row r="276" spans="1:18" ht="16" x14ac:dyDescent="0.2">
      <c r="A276" s="55" t="s">
        <v>1442</v>
      </c>
      <c r="B276" s="56" t="s">
        <v>1425</v>
      </c>
      <c r="C276" s="18" t="s">
        <v>550</v>
      </c>
      <c r="D276" s="18" t="s">
        <v>551</v>
      </c>
      <c r="E276" s="19" t="s">
        <v>552</v>
      </c>
      <c r="F276" s="43"/>
      <c r="G276" s="20">
        <v>347</v>
      </c>
      <c r="H276" s="20">
        <v>347</v>
      </c>
      <c r="I276" s="20">
        <v>0</v>
      </c>
      <c r="J276" s="36">
        <v>0</v>
      </c>
      <c r="K276" s="30">
        <v>0</v>
      </c>
      <c r="L276" s="20">
        <v>225</v>
      </c>
      <c r="M276" s="20">
        <v>120</v>
      </c>
      <c r="N276" s="20">
        <v>105</v>
      </c>
      <c r="O276" s="36">
        <v>46.666666666666664</v>
      </c>
      <c r="P276" s="30">
        <v>47.117117117117118</v>
      </c>
      <c r="Q276" s="21" t="s">
        <v>1298</v>
      </c>
      <c r="R276" s="21"/>
    </row>
    <row r="277" spans="1:18" ht="16" x14ac:dyDescent="0.2">
      <c r="A277" s="55" t="s">
        <v>1442</v>
      </c>
      <c r="B277" s="56" t="s">
        <v>1426</v>
      </c>
      <c r="C277" s="22" t="s">
        <v>553</v>
      </c>
      <c r="D277" s="22"/>
      <c r="E277" s="23"/>
      <c r="F277" s="44"/>
      <c r="G277" s="24">
        <v>459</v>
      </c>
      <c r="H277" s="24">
        <v>459</v>
      </c>
      <c r="I277" s="24">
        <v>0</v>
      </c>
      <c r="J277" s="37">
        <v>0</v>
      </c>
      <c r="K277" s="31"/>
      <c r="L277" s="24">
        <v>185</v>
      </c>
      <c r="M277" s="24">
        <v>97</v>
      </c>
      <c r="N277" s="24">
        <v>88</v>
      </c>
      <c r="O277" s="37">
        <v>47.567567567567572</v>
      </c>
      <c r="P277" s="31"/>
      <c r="Q277" s="25"/>
      <c r="R277" s="25"/>
    </row>
    <row r="278" spans="1:18" ht="16" x14ac:dyDescent="0.2">
      <c r="A278" s="55" t="s">
        <v>1442</v>
      </c>
      <c r="B278" s="56" t="s">
        <v>1427</v>
      </c>
      <c r="C278" s="1" t="s">
        <v>554</v>
      </c>
      <c r="D278" s="1" t="s">
        <v>555</v>
      </c>
      <c r="E278" s="15" t="s">
        <v>556</v>
      </c>
      <c r="F278" s="41"/>
      <c r="G278" s="11">
        <v>232</v>
      </c>
      <c r="H278" s="11">
        <v>232</v>
      </c>
      <c r="I278" s="11">
        <v>0</v>
      </c>
      <c r="J278" s="34">
        <v>0</v>
      </c>
      <c r="K278" s="28">
        <v>0</v>
      </c>
      <c r="L278" s="11">
        <v>228</v>
      </c>
      <c r="M278" s="11">
        <v>227</v>
      </c>
      <c r="N278" s="11">
        <v>1</v>
      </c>
      <c r="O278" s="34">
        <v>0.43859649122807015</v>
      </c>
      <c r="P278" s="28">
        <v>0.86584996975196615</v>
      </c>
      <c r="Q278" s="2"/>
      <c r="R278" s="2"/>
    </row>
    <row r="279" spans="1:18" ht="16" x14ac:dyDescent="0.2">
      <c r="A279" s="55" t="s">
        <v>1442</v>
      </c>
      <c r="B279" s="56" t="s">
        <v>1428</v>
      </c>
      <c r="C279" s="3" t="s">
        <v>557</v>
      </c>
      <c r="D279" s="3"/>
      <c r="E279" s="16"/>
      <c r="F279" s="42"/>
      <c r="G279" s="12">
        <v>382</v>
      </c>
      <c r="H279" s="12">
        <v>382</v>
      </c>
      <c r="I279" s="12">
        <v>0</v>
      </c>
      <c r="J279" s="35">
        <v>0</v>
      </c>
      <c r="K279" s="29"/>
      <c r="L279" s="12">
        <v>232</v>
      </c>
      <c r="M279" s="12">
        <v>229</v>
      </c>
      <c r="N279" s="12">
        <v>3</v>
      </c>
      <c r="O279" s="35">
        <v>1.2931034482758621</v>
      </c>
      <c r="P279" s="29"/>
      <c r="Q279" s="4"/>
      <c r="R279" s="4"/>
    </row>
    <row r="280" spans="1:18" ht="16" x14ac:dyDescent="0.2">
      <c r="A280" s="55" t="s">
        <v>1442</v>
      </c>
      <c r="B280" s="56" t="s">
        <v>1429</v>
      </c>
      <c r="C280" s="5" t="s">
        <v>558</v>
      </c>
      <c r="D280" s="5" t="s">
        <v>559</v>
      </c>
      <c r="E280" s="13" t="s">
        <v>560</v>
      </c>
      <c r="F280" s="39"/>
      <c r="G280" s="7">
        <v>181</v>
      </c>
      <c r="H280" s="7">
        <v>181</v>
      </c>
      <c r="I280" s="7">
        <v>0</v>
      </c>
      <c r="J280" s="32">
        <v>0</v>
      </c>
      <c r="K280" s="26">
        <v>0</v>
      </c>
      <c r="L280" s="7">
        <v>300</v>
      </c>
      <c r="M280" s="7">
        <v>299</v>
      </c>
      <c r="N280" s="7">
        <v>1</v>
      </c>
      <c r="O280" s="32">
        <v>0.33333333333333337</v>
      </c>
      <c r="P280" s="26">
        <v>0.79691876750700286</v>
      </c>
      <c r="Q280" s="6" t="s">
        <v>1298</v>
      </c>
      <c r="R280" s="6"/>
    </row>
    <row r="281" spans="1:18" ht="16" x14ac:dyDescent="0.2">
      <c r="A281" s="55" t="s">
        <v>1442</v>
      </c>
      <c r="B281" s="56" t="s">
        <v>1430</v>
      </c>
      <c r="C281" s="8" t="s">
        <v>561</v>
      </c>
      <c r="D281" s="8"/>
      <c r="E281" s="14"/>
      <c r="F281" s="40"/>
      <c r="G281" s="10">
        <v>317</v>
      </c>
      <c r="H281" s="10">
        <v>317</v>
      </c>
      <c r="I281" s="10">
        <v>0</v>
      </c>
      <c r="J281" s="33">
        <v>0</v>
      </c>
      <c r="K281" s="27"/>
      <c r="L281" s="10">
        <v>238</v>
      </c>
      <c r="M281" s="10">
        <v>235</v>
      </c>
      <c r="N281" s="10">
        <v>3</v>
      </c>
      <c r="O281" s="33">
        <v>1.2605042016806722</v>
      </c>
      <c r="P281" s="27"/>
      <c r="Q281" s="9"/>
      <c r="R281" s="9"/>
    </row>
    <row r="282" spans="1:18" ht="16" x14ac:dyDescent="0.2">
      <c r="A282" s="55" t="s">
        <v>1442</v>
      </c>
      <c r="B282" s="56" t="s">
        <v>1431</v>
      </c>
      <c r="C282" s="1" t="s">
        <v>562</v>
      </c>
      <c r="D282" s="1" t="s">
        <v>563</v>
      </c>
      <c r="E282" s="15" t="s">
        <v>564</v>
      </c>
      <c r="F282" s="41"/>
      <c r="G282" s="11">
        <v>226</v>
      </c>
      <c r="H282" s="11">
        <v>225</v>
      </c>
      <c r="I282" s="11">
        <v>1</v>
      </c>
      <c r="J282" s="34">
        <v>0.44247787610619471</v>
      </c>
      <c r="K282" s="28">
        <v>0.34259816135406823</v>
      </c>
      <c r="L282" s="11">
        <v>309</v>
      </c>
      <c r="M282" s="11">
        <v>309</v>
      </c>
      <c r="N282" s="11">
        <v>0</v>
      </c>
      <c r="O282" s="34">
        <v>0</v>
      </c>
      <c r="P282" s="28">
        <v>0</v>
      </c>
      <c r="Q282" s="2"/>
      <c r="R282" s="2"/>
    </row>
    <row r="283" spans="1:18" ht="16" x14ac:dyDescent="0.2">
      <c r="A283" s="55" t="s">
        <v>1442</v>
      </c>
      <c r="B283" s="56" t="s">
        <v>1432</v>
      </c>
      <c r="C283" s="3" t="s">
        <v>565</v>
      </c>
      <c r="D283" s="3"/>
      <c r="E283" s="16"/>
      <c r="F283" s="42"/>
      <c r="G283" s="12">
        <v>412</v>
      </c>
      <c r="H283" s="12">
        <v>411</v>
      </c>
      <c r="I283" s="12">
        <v>1</v>
      </c>
      <c r="J283" s="35">
        <v>0.24271844660194172</v>
      </c>
      <c r="K283" s="29"/>
      <c r="L283" s="12">
        <v>181</v>
      </c>
      <c r="M283" s="12">
        <v>181</v>
      </c>
      <c r="N283" s="12">
        <v>0</v>
      </c>
      <c r="O283" s="35">
        <v>0</v>
      </c>
      <c r="P283" s="29"/>
      <c r="Q283" s="4"/>
      <c r="R283" s="4"/>
    </row>
    <row r="284" spans="1:18" ht="16" x14ac:dyDescent="0.2">
      <c r="A284" s="55" t="s">
        <v>1442</v>
      </c>
      <c r="B284" s="56" t="s">
        <v>1433</v>
      </c>
      <c r="C284" s="5" t="s">
        <v>566</v>
      </c>
      <c r="D284" s="5" t="s">
        <v>567</v>
      </c>
      <c r="E284" s="13" t="s">
        <v>568</v>
      </c>
      <c r="F284" s="39"/>
      <c r="G284" s="7">
        <v>260</v>
      </c>
      <c r="H284" s="7">
        <v>260</v>
      </c>
      <c r="I284" s="7">
        <v>0</v>
      </c>
      <c r="J284" s="32">
        <v>0</v>
      </c>
      <c r="K284" s="26">
        <v>0</v>
      </c>
      <c r="L284" s="7">
        <v>136</v>
      </c>
      <c r="M284" s="7">
        <v>136</v>
      </c>
      <c r="N284" s="7">
        <v>0</v>
      </c>
      <c r="O284" s="32">
        <v>0</v>
      </c>
      <c r="P284" s="26">
        <v>0</v>
      </c>
      <c r="Q284" s="6"/>
      <c r="R284" s="6"/>
    </row>
    <row r="285" spans="1:18" ht="16" x14ac:dyDescent="0.2">
      <c r="A285" s="55" t="s">
        <v>1442</v>
      </c>
      <c r="B285" s="56" t="s">
        <v>1434</v>
      </c>
      <c r="C285" s="8" t="s">
        <v>569</v>
      </c>
      <c r="D285" s="8"/>
      <c r="E285" s="14"/>
      <c r="F285" s="40"/>
      <c r="G285" s="10">
        <v>256</v>
      </c>
      <c r="H285" s="10">
        <v>256</v>
      </c>
      <c r="I285" s="10">
        <v>0</v>
      </c>
      <c r="J285" s="33">
        <v>0</v>
      </c>
      <c r="K285" s="27"/>
      <c r="L285" s="10">
        <v>150</v>
      </c>
      <c r="M285" s="10">
        <v>150</v>
      </c>
      <c r="N285" s="10">
        <v>0</v>
      </c>
      <c r="O285" s="33">
        <v>0</v>
      </c>
      <c r="P285" s="27"/>
      <c r="Q285" s="9"/>
      <c r="R285" s="9"/>
    </row>
    <row r="286" spans="1:18" ht="16" x14ac:dyDescent="0.2">
      <c r="A286" s="55" t="s">
        <v>1442</v>
      </c>
      <c r="B286" s="56" t="s">
        <v>1435</v>
      </c>
      <c r="C286" s="1" t="s">
        <v>570</v>
      </c>
      <c r="D286" s="1" t="s">
        <v>571</v>
      </c>
      <c r="E286" s="15" t="s">
        <v>572</v>
      </c>
      <c r="F286" s="41"/>
      <c r="G286" s="11">
        <v>260</v>
      </c>
      <c r="H286" s="11">
        <v>260</v>
      </c>
      <c r="I286" s="11">
        <v>0</v>
      </c>
      <c r="J286" s="34">
        <v>0</v>
      </c>
      <c r="K286" s="28">
        <v>0</v>
      </c>
      <c r="L286" s="11">
        <v>179</v>
      </c>
      <c r="M286" s="11">
        <v>179</v>
      </c>
      <c r="N286" s="11">
        <v>0</v>
      </c>
      <c r="O286" s="34">
        <v>0</v>
      </c>
      <c r="P286" s="28">
        <v>0</v>
      </c>
      <c r="Q286" s="2"/>
      <c r="R286" s="2"/>
    </row>
    <row r="287" spans="1:18" ht="16" x14ac:dyDescent="0.2">
      <c r="A287" s="55" t="s">
        <v>1442</v>
      </c>
      <c r="B287" s="56" t="s">
        <v>1436</v>
      </c>
      <c r="C287" s="3" t="s">
        <v>573</v>
      </c>
      <c r="D287" s="3"/>
      <c r="E287" s="16"/>
      <c r="F287" s="42"/>
      <c r="G287" s="12">
        <v>187</v>
      </c>
      <c r="H287" s="12">
        <v>187</v>
      </c>
      <c r="I287" s="12">
        <v>0</v>
      </c>
      <c r="J287" s="35">
        <v>0</v>
      </c>
      <c r="K287" s="29"/>
      <c r="L287" s="12">
        <v>124</v>
      </c>
      <c r="M287" s="12">
        <v>124</v>
      </c>
      <c r="N287" s="12">
        <v>0</v>
      </c>
      <c r="O287" s="35">
        <v>0</v>
      </c>
      <c r="P287" s="29"/>
      <c r="Q287" s="4"/>
      <c r="R287" s="4"/>
    </row>
    <row r="288" spans="1:18" ht="16" x14ac:dyDescent="0.2">
      <c r="A288" s="55" t="s">
        <v>1442</v>
      </c>
      <c r="B288" s="56" t="s">
        <v>1437</v>
      </c>
      <c r="C288" s="5" t="s">
        <v>574</v>
      </c>
      <c r="D288" s="5" t="s">
        <v>575</v>
      </c>
      <c r="E288" s="13" t="s">
        <v>576</v>
      </c>
      <c r="F288" s="39"/>
      <c r="G288" s="7">
        <v>229</v>
      </c>
      <c r="H288" s="7">
        <v>228</v>
      </c>
      <c r="I288" s="7">
        <v>1</v>
      </c>
      <c r="J288" s="32">
        <v>0.43668122270742354</v>
      </c>
      <c r="K288" s="26">
        <v>0.21834061135371177</v>
      </c>
      <c r="L288" s="7">
        <v>123</v>
      </c>
      <c r="M288" s="7">
        <v>123</v>
      </c>
      <c r="N288" s="7">
        <v>0</v>
      </c>
      <c r="O288" s="32">
        <v>0</v>
      </c>
      <c r="P288" s="26">
        <v>0</v>
      </c>
      <c r="Q288" s="6"/>
      <c r="R288" s="6"/>
    </row>
    <row r="289" spans="1:18" ht="16" x14ac:dyDescent="0.2">
      <c r="A289" s="55" t="s">
        <v>1442</v>
      </c>
      <c r="B289" s="56" t="s">
        <v>1438</v>
      </c>
      <c r="C289" s="8" t="s">
        <v>577</v>
      </c>
      <c r="D289" s="8"/>
      <c r="E289" s="14"/>
      <c r="F289" s="40"/>
      <c r="G289" s="10">
        <v>194</v>
      </c>
      <c r="H289" s="10">
        <v>194</v>
      </c>
      <c r="I289" s="10">
        <v>0</v>
      </c>
      <c r="J289" s="33">
        <v>0</v>
      </c>
      <c r="K289" s="27"/>
      <c r="L289" s="10">
        <v>96</v>
      </c>
      <c r="M289" s="10">
        <v>96</v>
      </c>
      <c r="N289" s="10">
        <v>0</v>
      </c>
      <c r="O289" s="33">
        <v>0</v>
      </c>
      <c r="P289" s="27"/>
      <c r="Q289" s="9"/>
      <c r="R289" s="9"/>
    </row>
    <row r="290" spans="1:18" ht="16" x14ac:dyDescent="0.2">
      <c r="A290" s="55" t="s">
        <v>1442</v>
      </c>
      <c r="B290" s="56" t="s">
        <v>1439</v>
      </c>
      <c r="C290" s="1" t="s">
        <v>578</v>
      </c>
      <c r="D290" s="1" t="s">
        <v>579</v>
      </c>
      <c r="E290" s="15"/>
      <c r="F290" s="41" t="s">
        <v>580</v>
      </c>
      <c r="G290" s="11">
        <v>232</v>
      </c>
      <c r="H290" s="11">
        <v>232</v>
      </c>
      <c r="I290" s="11">
        <v>0</v>
      </c>
      <c r="J290" s="34">
        <v>0</v>
      </c>
      <c r="K290" s="28">
        <v>0</v>
      </c>
      <c r="L290" s="11">
        <v>116</v>
      </c>
      <c r="M290" s="11">
        <v>115</v>
      </c>
      <c r="N290" s="11">
        <v>1</v>
      </c>
      <c r="O290" s="34">
        <v>0.86206896551724133</v>
      </c>
      <c r="P290" s="28">
        <v>0.43103448275862066</v>
      </c>
      <c r="Q290" s="2"/>
      <c r="R290" s="2"/>
    </row>
    <row r="291" spans="1:18" ht="16" x14ac:dyDescent="0.2">
      <c r="A291" s="55" t="s">
        <v>1442</v>
      </c>
      <c r="B291" s="56" t="s">
        <v>1440</v>
      </c>
      <c r="C291" s="3" t="s">
        <v>581</v>
      </c>
      <c r="D291" s="3"/>
      <c r="E291" s="16"/>
      <c r="F291" s="42"/>
      <c r="G291" s="12">
        <v>178</v>
      </c>
      <c r="H291" s="12">
        <v>178</v>
      </c>
      <c r="I291" s="12">
        <v>0</v>
      </c>
      <c r="J291" s="35">
        <v>0</v>
      </c>
      <c r="K291" s="29"/>
      <c r="L291" s="12">
        <v>230</v>
      </c>
      <c r="M291" s="12">
        <v>230</v>
      </c>
      <c r="N291" s="12">
        <v>0</v>
      </c>
      <c r="O291" s="35">
        <v>0</v>
      </c>
      <c r="P291" s="29"/>
      <c r="Q291" s="4"/>
      <c r="R291" s="4"/>
    </row>
    <row r="292" spans="1:18" x14ac:dyDescent="0.2">
      <c r="A292" s="56" t="s">
        <v>1443</v>
      </c>
      <c r="B292" s="56" t="s">
        <v>1345</v>
      </c>
      <c r="C292" s="5" t="s">
        <v>582</v>
      </c>
      <c r="D292" s="5" t="s">
        <v>583</v>
      </c>
      <c r="E292" s="13"/>
      <c r="F292" s="39" t="s">
        <v>584</v>
      </c>
      <c r="G292" s="7">
        <v>354</v>
      </c>
      <c r="H292" s="7">
        <v>349</v>
      </c>
      <c r="I292" s="7">
        <v>5</v>
      </c>
      <c r="J292" s="32">
        <v>1.4124293785310735</v>
      </c>
      <c r="K292" s="26">
        <v>1.6390505101610591</v>
      </c>
      <c r="L292" s="7">
        <v>145</v>
      </c>
      <c r="M292" s="7">
        <v>143</v>
      </c>
      <c r="N292" s="7">
        <v>2</v>
      </c>
      <c r="O292" s="32">
        <v>1.3793103448275863</v>
      </c>
      <c r="P292" s="26">
        <v>1.5668481548699336</v>
      </c>
      <c r="Q292" s="6"/>
      <c r="R292" s="6"/>
    </row>
    <row r="293" spans="1:18" ht="16" x14ac:dyDescent="0.2">
      <c r="A293" s="55" t="s">
        <v>1443</v>
      </c>
      <c r="B293" s="56" t="s">
        <v>1346</v>
      </c>
      <c r="C293" s="8" t="s">
        <v>585</v>
      </c>
      <c r="D293" s="8"/>
      <c r="E293" s="14"/>
      <c r="F293" s="40"/>
      <c r="G293" s="10">
        <v>268</v>
      </c>
      <c r="H293" s="10">
        <v>263</v>
      </c>
      <c r="I293" s="10">
        <v>5</v>
      </c>
      <c r="J293" s="33">
        <v>1.8656716417910446</v>
      </c>
      <c r="K293" s="27"/>
      <c r="L293" s="10">
        <v>114</v>
      </c>
      <c r="M293" s="10">
        <v>112</v>
      </c>
      <c r="N293" s="10">
        <v>2</v>
      </c>
      <c r="O293" s="33">
        <v>1.7543859649122806</v>
      </c>
      <c r="P293" s="27"/>
      <c r="Q293" s="9"/>
      <c r="R293" s="9"/>
    </row>
    <row r="294" spans="1:18" ht="16" x14ac:dyDescent="0.2">
      <c r="A294" s="55" t="s">
        <v>1443</v>
      </c>
      <c r="B294" s="56" t="s">
        <v>1347</v>
      </c>
      <c r="C294" s="1" t="s">
        <v>586</v>
      </c>
      <c r="D294" s="1" t="s">
        <v>587</v>
      </c>
      <c r="E294" s="15" t="s">
        <v>588</v>
      </c>
      <c r="F294" s="41"/>
      <c r="G294" s="11">
        <v>216</v>
      </c>
      <c r="H294" s="11">
        <v>216</v>
      </c>
      <c r="I294" s="11">
        <v>0</v>
      </c>
      <c r="J294" s="34">
        <v>0</v>
      </c>
      <c r="K294" s="28">
        <v>0</v>
      </c>
      <c r="L294" s="11">
        <v>96</v>
      </c>
      <c r="M294" s="11">
        <v>96</v>
      </c>
      <c r="N294" s="11">
        <v>0</v>
      </c>
      <c r="O294" s="34">
        <v>0</v>
      </c>
      <c r="P294" s="28">
        <v>0</v>
      </c>
      <c r="Q294" s="2"/>
      <c r="R294" s="2"/>
    </row>
    <row r="295" spans="1:18" ht="16" x14ac:dyDescent="0.2">
      <c r="A295" s="55" t="s">
        <v>1443</v>
      </c>
      <c r="B295" s="56" t="s">
        <v>1348</v>
      </c>
      <c r="C295" s="3" t="s">
        <v>589</v>
      </c>
      <c r="D295" s="3"/>
      <c r="E295" s="16"/>
      <c r="F295" s="42"/>
      <c r="G295" s="12">
        <v>195</v>
      </c>
      <c r="H295" s="12">
        <v>195</v>
      </c>
      <c r="I295" s="12">
        <v>0</v>
      </c>
      <c r="J295" s="35">
        <v>0</v>
      </c>
      <c r="K295" s="29"/>
      <c r="L295" s="12">
        <v>98</v>
      </c>
      <c r="M295" s="12">
        <v>98</v>
      </c>
      <c r="N295" s="12">
        <v>0</v>
      </c>
      <c r="O295" s="35">
        <v>0</v>
      </c>
      <c r="P295" s="29"/>
      <c r="Q295" s="4"/>
      <c r="R295" s="4"/>
    </row>
    <row r="296" spans="1:18" ht="17" x14ac:dyDescent="0.2">
      <c r="A296" s="55" t="s">
        <v>1443</v>
      </c>
      <c r="B296" s="56" t="s">
        <v>1349</v>
      </c>
      <c r="C296" s="5" t="s">
        <v>590</v>
      </c>
      <c r="D296" s="5" t="s">
        <v>591</v>
      </c>
      <c r="E296" s="13" t="s">
        <v>592</v>
      </c>
      <c r="F296" s="39" t="s">
        <v>1305</v>
      </c>
      <c r="G296" s="7">
        <v>150</v>
      </c>
      <c r="H296" s="7">
        <v>150</v>
      </c>
      <c r="I296" s="7">
        <v>0</v>
      </c>
      <c r="J296" s="32">
        <v>0</v>
      </c>
      <c r="K296" s="26">
        <v>0</v>
      </c>
      <c r="L296" s="7">
        <v>150</v>
      </c>
      <c r="M296" s="7">
        <v>150</v>
      </c>
      <c r="N296" s="7">
        <v>0</v>
      </c>
      <c r="O296" s="32">
        <v>0</v>
      </c>
      <c r="P296" s="26">
        <v>0</v>
      </c>
      <c r="Q296" s="6" t="s">
        <v>1297</v>
      </c>
      <c r="R296" s="6" t="s">
        <v>1323</v>
      </c>
    </row>
    <row r="297" spans="1:18" ht="16" x14ac:dyDescent="0.2">
      <c r="A297" s="55" t="s">
        <v>1443</v>
      </c>
      <c r="B297" s="56" t="s">
        <v>1350</v>
      </c>
      <c r="C297" s="8" t="s">
        <v>593</v>
      </c>
      <c r="D297" s="8"/>
      <c r="E297" s="14"/>
      <c r="F297" s="40"/>
      <c r="G297" s="10">
        <v>150</v>
      </c>
      <c r="H297" s="10">
        <v>150</v>
      </c>
      <c r="I297" s="10">
        <v>0</v>
      </c>
      <c r="J297" s="33">
        <v>0</v>
      </c>
      <c r="K297" s="27"/>
      <c r="L297" s="10">
        <v>150</v>
      </c>
      <c r="M297" s="10">
        <v>150</v>
      </c>
      <c r="N297" s="10">
        <v>0</v>
      </c>
      <c r="O297" s="33">
        <v>0</v>
      </c>
      <c r="P297" s="27"/>
      <c r="Q297" s="9"/>
      <c r="R297" s="9"/>
    </row>
    <row r="298" spans="1:18" ht="16" x14ac:dyDescent="0.2">
      <c r="A298" s="55" t="s">
        <v>1443</v>
      </c>
      <c r="B298" s="56" t="s">
        <v>1351</v>
      </c>
      <c r="C298" s="1" t="s">
        <v>594</v>
      </c>
      <c r="D298" s="1" t="s">
        <v>595</v>
      </c>
      <c r="E298" s="15" t="s">
        <v>596</v>
      </c>
      <c r="F298" s="41"/>
      <c r="G298" s="11">
        <v>189</v>
      </c>
      <c r="H298" s="11">
        <v>189</v>
      </c>
      <c r="I298" s="11">
        <v>0</v>
      </c>
      <c r="J298" s="34">
        <v>0</v>
      </c>
      <c r="K298" s="28">
        <v>0</v>
      </c>
      <c r="L298" s="11">
        <v>103</v>
      </c>
      <c r="M298" s="11">
        <v>103</v>
      </c>
      <c r="N298" s="11">
        <v>0</v>
      </c>
      <c r="O298" s="34">
        <v>0</v>
      </c>
      <c r="P298" s="28">
        <v>0</v>
      </c>
      <c r="Q298" s="2"/>
      <c r="R298" s="2"/>
    </row>
    <row r="299" spans="1:18" ht="16" x14ac:dyDescent="0.2">
      <c r="A299" s="55" t="s">
        <v>1443</v>
      </c>
      <c r="B299" s="56" t="s">
        <v>1352</v>
      </c>
      <c r="C299" s="3" t="s">
        <v>597</v>
      </c>
      <c r="D299" s="3"/>
      <c r="E299" s="16"/>
      <c r="F299" s="42"/>
      <c r="G299" s="12">
        <v>133</v>
      </c>
      <c r="H299" s="12">
        <v>133</v>
      </c>
      <c r="I299" s="12">
        <v>0</v>
      </c>
      <c r="J299" s="35">
        <v>0</v>
      </c>
      <c r="K299" s="29"/>
      <c r="L299" s="12">
        <v>126</v>
      </c>
      <c r="M299" s="12">
        <v>126</v>
      </c>
      <c r="N299" s="12">
        <v>0</v>
      </c>
      <c r="O299" s="35">
        <v>0</v>
      </c>
      <c r="P299" s="29"/>
      <c r="Q299" s="4"/>
      <c r="R299" s="4"/>
    </row>
    <row r="300" spans="1:18" ht="16" x14ac:dyDescent="0.2">
      <c r="A300" s="55" t="s">
        <v>1443</v>
      </c>
      <c r="B300" s="56" t="s">
        <v>1353</v>
      </c>
      <c r="C300" s="5" t="s">
        <v>598</v>
      </c>
      <c r="D300" s="5" t="s">
        <v>599</v>
      </c>
      <c r="E300" s="13" t="s">
        <v>600</v>
      </c>
      <c r="F300" s="39"/>
      <c r="G300" s="7">
        <v>250</v>
      </c>
      <c r="H300" s="7">
        <v>250</v>
      </c>
      <c r="I300" s="7">
        <v>0</v>
      </c>
      <c r="J300" s="32">
        <v>0</v>
      </c>
      <c r="K300" s="26">
        <v>0</v>
      </c>
      <c r="L300" s="7">
        <v>153</v>
      </c>
      <c r="M300" s="7">
        <v>153</v>
      </c>
      <c r="N300" s="7">
        <v>0</v>
      </c>
      <c r="O300" s="32">
        <v>0</v>
      </c>
      <c r="P300" s="26">
        <v>0</v>
      </c>
      <c r="Q300" s="6" t="s">
        <v>1297</v>
      </c>
      <c r="R300" s="6"/>
    </row>
    <row r="301" spans="1:18" ht="16" x14ac:dyDescent="0.2">
      <c r="A301" s="55" t="s">
        <v>1443</v>
      </c>
      <c r="B301" s="56" t="s">
        <v>1354</v>
      </c>
      <c r="C301" s="8" t="s">
        <v>601</v>
      </c>
      <c r="D301" s="8"/>
      <c r="E301" s="14"/>
      <c r="F301" s="40"/>
      <c r="G301" s="10">
        <v>192</v>
      </c>
      <c r="H301" s="10">
        <v>192</v>
      </c>
      <c r="I301" s="10">
        <v>0</v>
      </c>
      <c r="J301" s="33">
        <v>0</v>
      </c>
      <c r="K301" s="27"/>
      <c r="L301" s="10">
        <v>198</v>
      </c>
      <c r="M301" s="10">
        <v>198</v>
      </c>
      <c r="N301" s="10">
        <v>0</v>
      </c>
      <c r="O301" s="33">
        <v>0</v>
      </c>
      <c r="P301" s="27"/>
      <c r="Q301" s="9"/>
      <c r="R301" s="9"/>
    </row>
    <row r="302" spans="1:18" ht="16" x14ac:dyDescent="0.2">
      <c r="A302" s="55" t="s">
        <v>1443</v>
      </c>
      <c r="B302" s="56" t="s">
        <v>1355</v>
      </c>
      <c r="C302" s="1" t="s">
        <v>602</v>
      </c>
      <c r="D302" s="1" t="s">
        <v>603</v>
      </c>
      <c r="E302" s="15" t="s">
        <v>604</v>
      </c>
      <c r="F302" s="41"/>
      <c r="G302" s="11">
        <v>205</v>
      </c>
      <c r="H302" s="11">
        <v>205</v>
      </c>
      <c r="I302" s="11">
        <v>0</v>
      </c>
      <c r="J302" s="34">
        <v>0</v>
      </c>
      <c r="K302" s="28">
        <v>0</v>
      </c>
      <c r="L302" s="11">
        <v>90</v>
      </c>
      <c r="M302" s="11">
        <v>90</v>
      </c>
      <c r="N302" s="11">
        <v>0</v>
      </c>
      <c r="O302" s="34">
        <v>0</v>
      </c>
      <c r="P302" s="28">
        <v>0.3105590062111801</v>
      </c>
      <c r="Q302" s="2"/>
      <c r="R302" s="2"/>
    </row>
    <row r="303" spans="1:18" ht="16" x14ac:dyDescent="0.2">
      <c r="A303" s="55" t="s">
        <v>1443</v>
      </c>
      <c r="B303" s="56" t="s">
        <v>1356</v>
      </c>
      <c r="C303" s="3" t="s">
        <v>605</v>
      </c>
      <c r="D303" s="3"/>
      <c r="E303" s="16"/>
      <c r="F303" s="42"/>
      <c r="G303" s="12">
        <v>217</v>
      </c>
      <c r="H303" s="12">
        <v>217</v>
      </c>
      <c r="I303" s="12">
        <v>0</v>
      </c>
      <c r="J303" s="35">
        <v>0</v>
      </c>
      <c r="K303" s="29"/>
      <c r="L303" s="12">
        <v>161</v>
      </c>
      <c r="M303" s="12">
        <v>160</v>
      </c>
      <c r="N303" s="12">
        <v>1</v>
      </c>
      <c r="O303" s="35">
        <v>0.6211180124223602</v>
      </c>
      <c r="P303" s="29"/>
      <c r="Q303" s="4"/>
      <c r="R303" s="4"/>
    </row>
    <row r="304" spans="1:18" ht="17" x14ac:dyDescent="0.2">
      <c r="A304" s="55" t="s">
        <v>1443</v>
      </c>
      <c r="B304" s="56" t="s">
        <v>1357</v>
      </c>
      <c r="C304" s="5" t="s">
        <v>606</v>
      </c>
      <c r="D304" s="5" t="s">
        <v>607</v>
      </c>
      <c r="E304" s="13" t="s">
        <v>608</v>
      </c>
      <c r="F304" s="39" t="s">
        <v>1306</v>
      </c>
      <c r="G304" s="7">
        <v>247</v>
      </c>
      <c r="H304" s="7">
        <v>247</v>
      </c>
      <c r="I304" s="7">
        <v>0</v>
      </c>
      <c r="J304" s="32">
        <v>0</v>
      </c>
      <c r="K304" s="26">
        <v>0</v>
      </c>
      <c r="L304" s="7">
        <v>167</v>
      </c>
      <c r="M304" s="7">
        <v>167</v>
      </c>
      <c r="N304" s="7">
        <v>0</v>
      </c>
      <c r="O304" s="32">
        <v>0</v>
      </c>
      <c r="P304" s="26">
        <v>2.2123893805309733</v>
      </c>
      <c r="Q304" s="6"/>
      <c r="R304" s="6"/>
    </row>
    <row r="305" spans="1:18" ht="16" x14ac:dyDescent="0.2">
      <c r="A305" s="55" t="s">
        <v>1443</v>
      </c>
      <c r="B305" s="56" t="s">
        <v>1358</v>
      </c>
      <c r="C305" s="8" t="s">
        <v>609</v>
      </c>
      <c r="D305" s="8"/>
      <c r="E305" s="14"/>
      <c r="F305" s="40"/>
      <c r="G305" s="10">
        <v>235</v>
      </c>
      <c r="H305" s="10">
        <v>235</v>
      </c>
      <c r="I305" s="10">
        <v>0</v>
      </c>
      <c r="J305" s="33">
        <v>0</v>
      </c>
      <c r="K305" s="27"/>
      <c r="L305" s="10">
        <v>113</v>
      </c>
      <c r="M305" s="10">
        <v>108</v>
      </c>
      <c r="N305" s="10">
        <v>5</v>
      </c>
      <c r="O305" s="33">
        <v>4.4247787610619467</v>
      </c>
      <c r="P305" s="27"/>
      <c r="Q305" s="9"/>
      <c r="R305" s="9"/>
    </row>
    <row r="306" spans="1:18" ht="17" x14ac:dyDescent="0.2">
      <c r="A306" s="55" t="s">
        <v>1443</v>
      </c>
      <c r="B306" s="56" t="s">
        <v>1359</v>
      </c>
      <c r="C306" s="1" t="s">
        <v>610</v>
      </c>
      <c r="D306" s="1" t="s">
        <v>611</v>
      </c>
      <c r="E306" s="15" t="s">
        <v>612</v>
      </c>
      <c r="F306" s="41" t="s">
        <v>1307</v>
      </c>
      <c r="G306" s="11">
        <v>484</v>
      </c>
      <c r="H306" s="11">
        <v>471</v>
      </c>
      <c r="I306" s="11">
        <v>13</v>
      </c>
      <c r="J306" s="34">
        <v>2.6859504132231407</v>
      </c>
      <c r="K306" s="28">
        <v>2.6383119941763371</v>
      </c>
      <c r="L306" s="11">
        <v>52</v>
      </c>
      <c r="M306" s="11">
        <v>49</v>
      </c>
      <c r="N306" s="11">
        <v>3</v>
      </c>
      <c r="O306" s="34">
        <v>5.7692307692307692</v>
      </c>
      <c r="P306" s="28">
        <v>2.8846153846153846</v>
      </c>
      <c r="Q306" s="2"/>
      <c r="R306" s="2"/>
    </row>
    <row r="307" spans="1:18" ht="16" x14ac:dyDescent="0.2">
      <c r="A307" s="55" t="s">
        <v>1443</v>
      </c>
      <c r="B307" s="56" t="s">
        <v>1360</v>
      </c>
      <c r="C307" s="3" t="s">
        <v>613</v>
      </c>
      <c r="D307" s="3"/>
      <c r="E307" s="16"/>
      <c r="F307" s="42"/>
      <c r="G307" s="12">
        <v>386</v>
      </c>
      <c r="H307" s="12">
        <v>376</v>
      </c>
      <c r="I307" s="12">
        <v>10</v>
      </c>
      <c r="J307" s="35">
        <v>2.5906735751295336</v>
      </c>
      <c r="K307" s="29"/>
      <c r="L307" s="12">
        <v>14</v>
      </c>
      <c r="M307" s="12">
        <v>14</v>
      </c>
      <c r="N307" s="12">
        <v>0</v>
      </c>
      <c r="O307" s="35">
        <v>0</v>
      </c>
      <c r="P307" s="29"/>
      <c r="Q307" s="4"/>
      <c r="R307" s="4"/>
    </row>
    <row r="308" spans="1:18" ht="16" x14ac:dyDescent="0.2">
      <c r="A308" s="55" t="s">
        <v>1443</v>
      </c>
      <c r="B308" s="56" t="s">
        <v>1361</v>
      </c>
      <c r="C308" s="5" t="s">
        <v>614</v>
      </c>
      <c r="D308" s="5" t="s">
        <v>615</v>
      </c>
      <c r="E308" s="13" t="s">
        <v>616</v>
      </c>
      <c r="F308" s="39"/>
      <c r="G308" s="7">
        <v>268</v>
      </c>
      <c r="H308" s="7">
        <v>268</v>
      </c>
      <c r="I308" s="7">
        <v>0</v>
      </c>
      <c r="J308" s="32">
        <v>0</v>
      </c>
      <c r="K308" s="26">
        <v>0</v>
      </c>
      <c r="L308" s="7">
        <v>130</v>
      </c>
      <c r="M308" s="7">
        <v>130</v>
      </c>
      <c r="N308" s="7">
        <v>0</v>
      </c>
      <c r="O308" s="32">
        <v>0</v>
      </c>
      <c r="P308" s="26">
        <v>0</v>
      </c>
      <c r="Q308" s="6"/>
      <c r="R308" s="6"/>
    </row>
    <row r="309" spans="1:18" ht="16" x14ac:dyDescent="0.2">
      <c r="A309" s="55" t="s">
        <v>1443</v>
      </c>
      <c r="B309" s="56" t="s">
        <v>1362</v>
      </c>
      <c r="C309" s="8" t="s">
        <v>617</v>
      </c>
      <c r="D309" s="8"/>
      <c r="E309" s="14"/>
      <c r="F309" s="40"/>
      <c r="G309" s="10">
        <v>230</v>
      </c>
      <c r="H309" s="10">
        <v>230</v>
      </c>
      <c r="I309" s="10">
        <v>0</v>
      </c>
      <c r="J309" s="33">
        <v>0</v>
      </c>
      <c r="K309" s="27"/>
      <c r="L309" s="10">
        <v>62</v>
      </c>
      <c r="M309" s="10">
        <v>62</v>
      </c>
      <c r="N309" s="10">
        <v>0</v>
      </c>
      <c r="O309" s="33">
        <v>0</v>
      </c>
      <c r="P309" s="27"/>
      <c r="Q309" s="9"/>
      <c r="R309" s="9"/>
    </row>
    <row r="310" spans="1:18" ht="16" x14ac:dyDescent="0.2">
      <c r="A310" s="55" t="s">
        <v>1443</v>
      </c>
      <c r="B310" s="56" t="s">
        <v>1363</v>
      </c>
      <c r="C310" s="1" t="s">
        <v>618</v>
      </c>
      <c r="D310" s="1" t="s">
        <v>619</v>
      </c>
      <c r="E310" s="15" t="s">
        <v>620</v>
      </c>
      <c r="F310" s="41"/>
      <c r="G310" s="11">
        <v>403</v>
      </c>
      <c r="H310" s="11">
        <v>391</v>
      </c>
      <c r="I310" s="11">
        <v>12</v>
      </c>
      <c r="J310" s="34">
        <v>2.9776674937965262</v>
      </c>
      <c r="K310" s="28">
        <v>2.6486275613312529</v>
      </c>
      <c r="L310" s="11">
        <v>72</v>
      </c>
      <c r="M310" s="11">
        <v>70</v>
      </c>
      <c r="N310" s="11">
        <v>2</v>
      </c>
      <c r="O310" s="34">
        <v>2.7777777777777777</v>
      </c>
      <c r="P310" s="28">
        <v>1.3888888888888888</v>
      </c>
      <c r="Q310" s="2"/>
      <c r="R310" s="2"/>
    </row>
    <row r="311" spans="1:18" ht="16" x14ac:dyDescent="0.2">
      <c r="A311" s="55" t="s">
        <v>1443</v>
      </c>
      <c r="B311" s="56" t="s">
        <v>1364</v>
      </c>
      <c r="C311" s="3" t="s">
        <v>621</v>
      </c>
      <c r="D311" s="3"/>
      <c r="E311" s="16"/>
      <c r="F311" s="42"/>
      <c r="G311" s="12">
        <v>388</v>
      </c>
      <c r="H311" s="12">
        <v>379</v>
      </c>
      <c r="I311" s="12">
        <v>9</v>
      </c>
      <c r="J311" s="35">
        <v>2.3195876288659796</v>
      </c>
      <c r="K311" s="29"/>
      <c r="L311" s="12">
        <v>121</v>
      </c>
      <c r="M311" s="12">
        <v>121</v>
      </c>
      <c r="N311" s="12">
        <v>0</v>
      </c>
      <c r="O311" s="35">
        <v>0</v>
      </c>
      <c r="P311" s="29"/>
      <c r="Q311" s="4"/>
      <c r="R311" s="4"/>
    </row>
    <row r="312" spans="1:18" ht="16" x14ac:dyDescent="0.2">
      <c r="A312" s="55" t="s">
        <v>1443</v>
      </c>
      <c r="B312" s="56" t="s">
        <v>1365</v>
      </c>
      <c r="C312" s="5" t="s">
        <v>622</v>
      </c>
      <c r="D312" s="5" t="s">
        <v>623</v>
      </c>
      <c r="E312" s="13" t="s">
        <v>624</v>
      </c>
      <c r="F312" s="39"/>
      <c r="G312" s="7">
        <v>204</v>
      </c>
      <c r="H312" s="7">
        <v>204</v>
      </c>
      <c r="I312" s="7">
        <v>0</v>
      </c>
      <c r="J312" s="32">
        <v>0</v>
      </c>
      <c r="K312" s="26">
        <v>0.25510204081632654</v>
      </c>
      <c r="L312" s="7">
        <v>38</v>
      </c>
      <c r="M312" s="7">
        <v>38</v>
      </c>
      <c r="N312" s="7">
        <v>0</v>
      </c>
      <c r="O312" s="32">
        <v>0</v>
      </c>
      <c r="P312" s="26">
        <v>0.6097560975609756</v>
      </c>
      <c r="Q312" s="6"/>
      <c r="R312" s="6"/>
    </row>
    <row r="313" spans="1:18" ht="16" x14ac:dyDescent="0.2">
      <c r="A313" s="55" t="s">
        <v>1443</v>
      </c>
      <c r="B313" s="56" t="s">
        <v>1366</v>
      </c>
      <c r="C313" s="8" t="s">
        <v>625</v>
      </c>
      <c r="D313" s="8"/>
      <c r="E313" s="14"/>
      <c r="F313" s="40"/>
      <c r="G313" s="10">
        <v>196</v>
      </c>
      <c r="H313" s="10">
        <v>195</v>
      </c>
      <c r="I313" s="10">
        <v>1</v>
      </c>
      <c r="J313" s="33">
        <v>0.51020408163265307</v>
      </c>
      <c r="K313" s="27"/>
      <c r="L313" s="10">
        <v>164</v>
      </c>
      <c r="M313" s="10">
        <v>162</v>
      </c>
      <c r="N313" s="10">
        <v>2</v>
      </c>
      <c r="O313" s="33">
        <v>1.2195121951219512</v>
      </c>
      <c r="P313" s="27"/>
      <c r="Q313" s="9"/>
      <c r="R313" s="9"/>
    </row>
    <row r="314" spans="1:18" ht="16" x14ac:dyDescent="0.2">
      <c r="A314" s="55" t="s">
        <v>1443</v>
      </c>
      <c r="B314" s="56" t="s">
        <v>1367</v>
      </c>
      <c r="C314" s="1" t="s">
        <v>626</v>
      </c>
      <c r="D314" s="1" t="s">
        <v>627</v>
      </c>
      <c r="E314" s="15" t="s">
        <v>628</v>
      </c>
      <c r="F314" s="41"/>
      <c r="G314" s="11">
        <v>180</v>
      </c>
      <c r="H314" s="11">
        <v>178</v>
      </c>
      <c r="I314" s="11">
        <v>2</v>
      </c>
      <c r="J314" s="34">
        <v>1.1111111111111112</v>
      </c>
      <c r="K314" s="28">
        <v>0.55555555555555558</v>
      </c>
      <c r="L314" s="11">
        <v>117</v>
      </c>
      <c r="M314" s="11">
        <v>116</v>
      </c>
      <c r="N314" s="11">
        <v>1</v>
      </c>
      <c r="O314" s="34">
        <v>0.85470085470085477</v>
      </c>
      <c r="P314" s="28">
        <v>0.42735042735042739</v>
      </c>
      <c r="Q314" s="2"/>
      <c r="R314" s="2"/>
    </row>
    <row r="315" spans="1:18" ht="16" x14ac:dyDescent="0.2">
      <c r="A315" s="55" t="s">
        <v>1443</v>
      </c>
      <c r="B315" s="56" t="s">
        <v>1368</v>
      </c>
      <c r="C315" s="3" t="s">
        <v>629</v>
      </c>
      <c r="D315" s="3"/>
      <c r="E315" s="16"/>
      <c r="F315" s="42"/>
      <c r="G315" s="12">
        <v>124</v>
      </c>
      <c r="H315" s="12">
        <v>124</v>
      </c>
      <c r="I315" s="12">
        <v>0</v>
      </c>
      <c r="J315" s="35">
        <v>0</v>
      </c>
      <c r="K315" s="29"/>
      <c r="L315" s="12">
        <v>138</v>
      </c>
      <c r="M315" s="12">
        <v>138</v>
      </c>
      <c r="N315" s="12">
        <v>0</v>
      </c>
      <c r="O315" s="35">
        <v>0</v>
      </c>
      <c r="P315" s="29"/>
      <c r="Q315" s="4"/>
      <c r="R315" s="4"/>
    </row>
    <row r="316" spans="1:18" ht="16" x14ac:dyDescent="0.2">
      <c r="A316" s="55" t="s">
        <v>1443</v>
      </c>
      <c r="B316" s="56" t="s">
        <v>1369</v>
      </c>
      <c r="C316" s="5" t="s">
        <v>630</v>
      </c>
      <c r="D316" s="5" t="s">
        <v>631</v>
      </c>
      <c r="E316" s="13" t="s">
        <v>632</v>
      </c>
      <c r="F316" s="39"/>
      <c r="G316" s="7">
        <v>194</v>
      </c>
      <c r="H316" s="7">
        <v>192</v>
      </c>
      <c r="I316" s="7">
        <v>2</v>
      </c>
      <c r="J316" s="32">
        <v>1.0309278350515463</v>
      </c>
      <c r="K316" s="26">
        <v>0.65670685537888052</v>
      </c>
      <c r="L316" s="7">
        <v>192</v>
      </c>
      <c r="M316" s="7">
        <v>192</v>
      </c>
      <c r="N316" s="7">
        <v>0</v>
      </c>
      <c r="O316" s="32">
        <v>0</v>
      </c>
      <c r="P316" s="26">
        <v>0</v>
      </c>
      <c r="Q316" s="6"/>
      <c r="R316" s="6"/>
    </row>
    <row r="317" spans="1:18" ht="16" x14ac:dyDescent="0.2">
      <c r="A317" s="55" t="s">
        <v>1443</v>
      </c>
      <c r="B317" s="56" t="s">
        <v>1370</v>
      </c>
      <c r="C317" s="8" t="s">
        <v>633</v>
      </c>
      <c r="D317" s="8"/>
      <c r="E317" s="14"/>
      <c r="F317" s="40"/>
      <c r="G317" s="10">
        <v>354</v>
      </c>
      <c r="H317" s="10">
        <v>353</v>
      </c>
      <c r="I317" s="10">
        <v>1</v>
      </c>
      <c r="J317" s="33">
        <v>0.2824858757062147</v>
      </c>
      <c r="K317" s="27"/>
      <c r="L317" s="10">
        <v>198</v>
      </c>
      <c r="M317" s="10">
        <v>198</v>
      </c>
      <c r="N317" s="10">
        <v>0</v>
      </c>
      <c r="O317" s="33">
        <v>0</v>
      </c>
      <c r="P317" s="27"/>
      <c r="Q317" s="9"/>
      <c r="R317" s="9"/>
    </row>
    <row r="318" spans="1:18" ht="16" x14ac:dyDescent="0.2">
      <c r="A318" s="55" t="s">
        <v>1443</v>
      </c>
      <c r="B318" s="56" t="s">
        <v>1371</v>
      </c>
      <c r="C318" s="1" t="s">
        <v>634</v>
      </c>
      <c r="D318" s="1" t="s">
        <v>635</v>
      </c>
      <c r="E318" s="15"/>
      <c r="F318" s="41" t="s">
        <v>636</v>
      </c>
      <c r="G318" s="11">
        <v>233</v>
      </c>
      <c r="H318" s="11">
        <v>233</v>
      </c>
      <c r="I318" s="11">
        <v>0</v>
      </c>
      <c r="J318" s="34">
        <v>0</v>
      </c>
      <c r="K318" s="28">
        <v>0</v>
      </c>
      <c r="L318" s="11">
        <v>159</v>
      </c>
      <c r="M318" s="11">
        <v>159</v>
      </c>
      <c r="N318" s="11">
        <v>0</v>
      </c>
      <c r="O318" s="34">
        <v>0</v>
      </c>
      <c r="P318" s="28">
        <v>0</v>
      </c>
      <c r="Q318" s="2"/>
      <c r="R318" s="2"/>
    </row>
    <row r="319" spans="1:18" ht="16" x14ac:dyDescent="0.2">
      <c r="A319" s="55" t="s">
        <v>1443</v>
      </c>
      <c r="B319" s="56" t="s">
        <v>1372</v>
      </c>
      <c r="C319" s="3" t="s">
        <v>637</v>
      </c>
      <c r="D319" s="3"/>
      <c r="E319" s="16"/>
      <c r="F319" s="42"/>
      <c r="G319" s="12">
        <v>228</v>
      </c>
      <c r="H319" s="12">
        <v>228</v>
      </c>
      <c r="I319" s="12">
        <v>0</v>
      </c>
      <c r="J319" s="35">
        <v>0</v>
      </c>
      <c r="K319" s="29"/>
      <c r="L319" s="12">
        <v>259</v>
      </c>
      <c r="M319" s="12">
        <v>259</v>
      </c>
      <c r="N319" s="12">
        <v>0</v>
      </c>
      <c r="O319" s="35">
        <v>0</v>
      </c>
      <c r="P319" s="29"/>
      <c r="Q319" s="4"/>
      <c r="R319" s="4"/>
    </row>
    <row r="320" spans="1:18" ht="16" x14ac:dyDescent="0.2">
      <c r="A320" s="55" t="s">
        <v>1443</v>
      </c>
      <c r="B320" s="56" t="s">
        <v>1373</v>
      </c>
      <c r="C320" s="5" t="s">
        <v>638</v>
      </c>
      <c r="D320" s="5" t="s">
        <v>639</v>
      </c>
      <c r="E320" s="13" t="s">
        <v>640</v>
      </c>
      <c r="F320" s="39"/>
      <c r="G320" s="7">
        <v>204</v>
      </c>
      <c r="H320" s="7">
        <v>204</v>
      </c>
      <c r="I320" s="7">
        <v>0</v>
      </c>
      <c r="J320" s="32">
        <v>0</v>
      </c>
      <c r="K320" s="26">
        <v>0.27472527472527475</v>
      </c>
      <c r="L320" s="7">
        <v>329</v>
      </c>
      <c r="M320" s="7">
        <v>327</v>
      </c>
      <c r="N320" s="7">
        <v>2</v>
      </c>
      <c r="O320" s="32">
        <v>0.60790273556231</v>
      </c>
      <c r="P320" s="26">
        <v>1.8191028829326701</v>
      </c>
      <c r="Q320" s="6"/>
      <c r="R320" s="6"/>
    </row>
    <row r="321" spans="1:18" ht="16" x14ac:dyDescent="0.2">
      <c r="A321" s="55" t="s">
        <v>1443</v>
      </c>
      <c r="B321" s="56" t="s">
        <v>1374</v>
      </c>
      <c r="C321" s="8" t="s">
        <v>641</v>
      </c>
      <c r="D321" s="8"/>
      <c r="E321" s="14"/>
      <c r="F321" s="40"/>
      <c r="G321" s="10">
        <v>182</v>
      </c>
      <c r="H321" s="10">
        <v>181</v>
      </c>
      <c r="I321" s="10">
        <v>1</v>
      </c>
      <c r="J321" s="33">
        <v>0.5494505494505495</v>
      </c>
      <c r="K321" s="27"/>
      <c r="L321" s="10">
        <v>99</v>
      </c>
      <c r="M321" s="10">
        <v>96</v>
      </c>
      <c r="N321" s="10">
        <v>3</v>
      </c>
      <c r="O321" s="33">
        <v>3.0303030303030303</v>
      </c>
      <c r="P321" s="27"/>
      <c r="Q321" s="9"/>
      <c r="R321" s="9"/>
    </row>
    <row r="322" spans="1:18" ht="16" x14ac:dyDescent="0.2">
      <c r="A322" s="55" t="s">
        <v>1443</v>
      </c>
      <c r="B322" s="56" t="s">
        <v>1375</v>
      </c>
      <c r="C322" s="1" t="s">
        <v>642</v>
      </c>
      <c r="D322" s="1" t="s">
        <v>643</v>
      </c>
      <c r="E322" s="15" t="s">
        <v>644</v>
      </c>
      <c r="F322" s="41"/>
      <c r="G322" s="11">
        <v>258</v>
      </c>
      <c r="H322" s="11">
        <v>258</v>
      </c>
      <c r="I322" s="11">
        <v>0</v>
      </c>
      <c r="J322" s="34">
        <v>0</v>
      </c>
      <c r="K322" s="28">
        <v>0</v>
      </c>
      <c r="L322" s="11">
        <v>211</v>
      </c>
      <c r="M322" s="11">
        <v>210</v>
      </c>
      <c r="N322" s="11">
        <v>1</v>
      </c>
      <c r="O322" s="34">
        <v>0.47393364928909953</v>
      </c>
      <c r="P322" s="28">
        <v>0.23696682464454977</v>
      </c>
      <c r="Q322" s="2"/>
      <c r="R322" s="2"/>
    </row>
    <row r="323" spans="1:18" ht="16" x14ac:dyDescent="0.2">
      <c r="A323" s="55" t="s">
        <v>1443</v>
      </c>
      <c r="B323" s="56" t="s">
        <v>1376</v>
      </c>
      <c r="C323" s="3" t="s">
        <v>645</v>
      </c>
      <c r="D323" s="3"/>
      <c r="E323" s="16"/>
      <c r="F323" s="42"/>
      <c r="G323" s="12">
        <v>262</v>
      </c>
      <c r="H323" s="12">
        <v>262</v>
      </c>
      <c r="I323" s="12">
        <v>0</v>
      </c>
      <c r="J323" s="35">
        <v>0</v>
      </c>
      <c r="K323" s="29"/>
      <c r="L323" s="12">
        <v>116</v>
      </c>
      <c r="M323" s="12">
        <v>116</v>
      </c>
      <c r="N323" s="12">
        <v>0</v>
      </c>
      <c r="O323" s="35">
        <v>0</v>
      </c>
      <c r="P323" s="29"/>
      <c r="Q323" s="4"/>
      <c r="R323" s="4"/>
    </row>
    <row r="324" spans="1:18" ht="16" x14ac:dyDescent="0.2">
      <c r="A324" s="55" t="s">
        <v>1443</v>
      </c>
      <c r="B324" s="56" t="s">
        <v>1377</v>
      </c>
      <c r="C324" s="5" t="s">
        <v>646</v>
      </c>
      <c r="D324" s="5" t="s">
        <v>647</v>
      </c>
      <c r="E324" s="13" t="s">
        <v>648</v>
      </c>
      <c r="F324" s="39"/>
      <c r="G324" s="7">
        <v>279</v>
      </c>
      <c r="H324" s="7">
        <v>279</v>
      </c>
      <c r="I324" s="7">
        <v>0</v>
      </c>
      <c r="J324" s="32">
        <v>0</v>
      </c>
      <c r="K324" s="26">
        <v>0</v>
      </c>
      <c r="L324" s="7">
        <v>322</v>
      </c>
      <c r="M324" s="7">
        <v>322</v>
      </c>
      <c r="N324" s="7">
        <v>0</v>
      </c>
      <c r="O324" s="32">
        <v>0</v>
      </c>
      <c r="P324" s="26">
        <v>0</v>
      </c>
      <c r="Q324" s="6" t="s">
        <v>1297</v>
      </c>
      <c r="R324" s="6"/>
    </row>
    <row r="325" spans="1:18" ht="16" x14ac:dyDescent="0.2">
      <c r="A325" s="55" t="s">
        <v>1443</v>
      </c>
      <c r="B325" s="56" t="s">
        <v>1378</v>
      </c>
      <c r="C325" s="8" t="s">
        <v>649</v>
      </c>
      <c r="D325" s="8"/>
      <c r="E325" s="14"/>
      <c r="F325" s="40"/>
      <c r="G325" s="10">
        <v>202</v>
      </c>
      <c r="H325" s="10">
        <v>202</v>
      </c>
      <c r="I325" s="10">
        <v>0</v>
      </c>
      <c r="J325" s="33">
        <v>0</v>
      </c>
      <c r="K325" s="27"/>
      <c r="L325" s="10">
        <v>117</v>
      </c>
      <c r="M325" s="10">
        <v>117</v>
      </c>
      <c r="N325" s="10">
        <v>0</v>
      </c>
      <c r="O325" s="33">
        <v>0</v>
      </c>
      <c r="P325" s="27"/>
      <c r="Q325" s="9"/>
      <c r="R325" s="9"/>
    </row>
    <row r="326" spans="1:18" ht="16" x14ac:dyDescent="0.2">
      <c r="A326" s="55" t="s">
        <v>1443</v>
      </c>
      <c r="B326" s="56" t="s">
        <v>1379</v>
      </c>
      <c r="C326" s="1" t="s">
        <v>650</v>
      </c>
      <c r="D326" s="1" t="s">
        <v>651</v>
      </c>
      <c r="E326" s="15" t="s">
        <v>652</v>
      </c>
      <c r="F326" s="41"/>
      <c r="G326" s="11">
        <v>318</v>
      </c>
      <c r="H326" s="11">
        <v>316</v>
      </c>
      <c r="I326" s="11">
        <v>2</v>
      </c>
      <c r="J326" s="34">
        <v>0.62893081761006298</v>
      </c>
      <c r="K326" s="28">
        <v>1.7150256328946674</v>
      </c>
      <c r="L326" s="11">
        <v>182</v>
      </c>
      <c r="M326" s="11">
        <v>181</v>
      </c>
      <c r="N326" s="11">
        <v>1</v>
      </c>
      <c r="O326" s="34">
        <v>0.5494505494505495</v>
      </c>
      <c r="P326" s="28">
        <v>5.7747252747252746</v>
      </c>
      <c r="Q326" s="2"/>
      <c r="R326" s="2"/>
    </row>
    <row r="327" spans="1:18" ht="16" x14ac:dyDescent="0.2">
      <c r="A327" s="55" t="s">
        <v>1443</v>
      </c>
      <c r="B327" s="56" t="s">
        <v>1380</v>
      </c>
      <c r="C327" s="3" t="s">
        <v>653</v>
      </c>
      <c r="D327" s="3"/>
      <c r="E327" s="16"/>
      <c r="F327" s="42"/>
      <c r="G327" s="12">
        <v>357</v>
      </c>
      <c r="H327" s="12">
        <v>337</v>
      </c>
      <c r="I327" s="12">
        <v>10</v>
      </c>
      <c r="J327" s="35">
        <v>2.801120448179272</v>
      </c>
      <c r="K327" s="29"/>
      <c r="L327" s="12">
        <v>100</v>
      </c>
      <c r="M327" s="12">
        <v>89</v>
      </c>
      <c r="N327" s="12">
        <v>11</v>
      </c>
      <c r="O327" s="35">
        <v>11</v>
      </c>
      <c r="P327" s="29"/>
      <c r="Q327" s="4"/>
      <c r="R327" s="4"/>
    </row>
    <row r="328" spans="1:18" ht="16" x14ac:dyDescent="0.2">
      <c r="A328" s="55" t="s">
        <v>1443</v>
      </c>
      <c r="B328" s="56" t="s">
        <v>1381</v>
      </c>
      <c r="C328" s="5" t="s">
        <v>654</v>
      </c>
      <c r="D328" s="5" t="s">
        <v>655</v>
      </c>
      <c r="E328" s="13" t="s">
        <v>656</v>
      </c>
      <c r="F328" s="39"/>
      <c r="G328" s="7">
        <v>198</v>
      </c>
      <c r="H328" s="7">
        <v>198</v>
      </c>
      <c r="I328" s="7">
        <v>0</v>
      </c>
      <c r="J328" s="32">
        <v>0</v>
      </c>
      <c r="K328" s="26">
        <v>0</v>
      </c>
      <c r="L328" s="7">
        <v>216</v>
      </c>
      <c r="M328" s="7">
        <v>213</v>
      </c>
      <c r="N328" s="7">
        <v>3</v>
      </c>
      <c r="O328" s="32">
        <v>1.3888888888888888</v>
      </c>
      <c r="P328" s="26">
        <v>0.95085470085470081</v>
      </c>
      <c r="Q328" s="6"/>
      <c r="R328" s="6"/>
    </row>
    <row r="329" spans="1:18" ht="16" x14ac:dyDescent="0.2">
      <c r="A329" s="55" t="s">
        <v>1443</v>
      </c>
      <c r="B329" s="56" t="s">
        <v>1382</v>
      </c>
      <c r="C329" s="8" t="s">
        <v>657</v>
      </c>
      <c r="D329" s="8"/>
      <c r="E329" s="14"/>
      <c r="F329" s="40"/>
      <c r="G329" s="10">
        <v>244</v>
      </c>
      <c r="H329" s="10">
        <v>244</v>
      </c>
      <c r="I329" s="10">
        <v>0</v>
      </c>
      <c r="J329" s="33">
        <v>0</v>
      </c>
      <c r="K329" s="27"/>
      <c r="L329" s="10">
        <v>195</v>
      </c>
      <c r="M329" s="10">
        <v>194</v>
      </c>
      <c r="N329" s="10">
        <v>1</v>
      </c>
      <c r="O329" s="33">
        <v>0.51282051282051277</v>
      </c>
      <c r="P329" s="27"/>
      <c r="Q329" s="9"/>
      <c r="R329" s="9"/>
    </row>
    <row r="330" spans="1:18" ht="16" x14ac:dyDescent="0.2">
      <c r="A330" s="55" t="s">
        <v>1443</v>
      </c>
      <c r="B330" s="56" t="s">
        <v>1383</v>
      </c>
      <c r="C330" s="1" t="s">
        <v>658</v>
      </c>
      <c r="D330" s="1" t="s">
        <v>659</v>
      </c>
      <c r="E330" s="15" t="s">
        <v>660</v>
      </c>
      <c r="F330" s="41"/>
      <c r="G330" s="11">
        <v>250</v>
      </c>
      <c r="H330" s="11">
        <v>250</v>
      </c>
      <c r="I330" s="11">
        <v>0</v>
      </c>
      <c r="J330" s="34">
        <v>0</v>
      </c>
      <c r="K330" s="28">
        <v>0.22522522522522523</v>
      </c>
      <c r="L330" s="11">
        <v>151</v>
      </c>
      <c r="M330" s="11">
        <v>151</v>
      </c>
      <c r="N330" s="11">
        <v>0</v>
      </c>
      <c r="O330" s="34">
        <v>0</v>
      </c>
      <c r="P330" s="28">
        <v>0</v>
      </c>
      <c r="Q330" s="2"/>
      <c r="R330" s="2"/>
    </row>
    <row r="331" spans="1:18" ht="16" x14ac:dyDescent="0.2">
      <c r="A331" s="55" t="s">
        <v>1443</v>
      </c>
      <c r="B331" s="56" t="s">
        <v>1384</v>
      </c>
      <c r="C331" s="3" t="s">
        <v>661</v>
      </c>
      <c r="D331" s="3"/>
      <c r="E331" s="16"/>
      <c r="F331" s="42"/>
      <c r="G331" s="12">
        <v>222</v>
      </c>
      <c r="H331" s="12">
        <v>221</v>
      </c>
      <c r="I331" s="12">
        <v>1</v>
      </c>
      <c r="J331" s="35">
        <v>0.45045045045045046</v>
      </c>
      <c r="K331" s="29"/>
      <c r="L331" s="12">
        <v>251</v>
      </c>
      <c r="M331" s="12">
        <v>251</v>
      </c>
      <c r="N331" s="12">
        <v>0</v>
      </c>
      <c r="O331" s="35">
        <v>0</v>
      </c>
      <c r="P331" s="29"/>
      <c r="Q331" s="4"/>
      <c r="R331" s="4"/>
    </row>
    <row r="332" spans="1:18" ht="16" x14ac:dyDescent="0.2">
      <c r="A332" s="55" t="s">
        <v>1443</v>
      </c>
      <c r="B332" s="56" t="s">
        <v>1385</v>
      </c>
      <c r="C332" s="5" t="s">
        <v>662</v>
      </c>
      <c r="D332" s="5" t="s">
        <v>663</v>
      </c>
      <c r="E332" s="13" t="s">
        <v>664</v>
      </c>
      <c r="F332" s="39"/>
      <c r="G332" s="7">
        <v>150</v>
      </c>
      <c r="H332" s="7">
        <v>149</v>
      </c>
      <c r="I332" s="7">
        <v>1</v>
      </c>
      <c r="J332" s="32">
        <v>0.66666666666666674</v>
      </c>
      <c r="K332" s="26">
        <v>0.33333333333333337</v>
      </c>
      <c r="L332" s="7">
        <v>100</v>
      </c>
      <c r="M332" s="7">
        <v>100</v>
      </c>
      <c r="N332" s="7">
        <v>0</v>
      </c>
      <c r="O332" s="32">
        <v>0</v>
      </c>
      <c r="P332" s="26">
        <v>0</v>
      </c>
      <c r="Q332" s="6"/>
      <c r="R332" s="6"/>
    </row>
    <row r="333" spans="1:18" ht="16" x14ac:dyDescent="0.2">
      <c r="A333" s="55" t="s">
        <v>1443</v>
      </c>
      <c r="B333" s="56" t="s">
        <v>1386</v>
      </c>
      <c r="C333" s="8" t="s">
        <v>665</v>
      </c>
      <c r="D333" s="8"/>
      <c r="E333" s="14"/>
      <c r="F333" s="40"/>
      <c r="G333" s="10">
        <v>150</v>
      </c>
      <c r="H333" s="10">
        <v>150</v>
      </c>
      <c r="I333" s="10">
        <v>0</v>
      </c>
      <c r="J333" s="33">
        <v>0</v>
      </c>
      <c r="K333" s="27"/>
      <c r="L333" s="10">
        <v>100</v>
      </c>
      <c r="M333" s="10">
        <v>100</v>
      </c>
      <c r="N333" s="10">
        <v>0</v>
      </c>
      <c r="O333" s="33">
        <v>0</v>
      </c>
      <c r="P333" s="27"/>
      <c r="Q333" s="9"/>
      <c r="R333" s="9"/>
    </row>
    <row r="334" spans="1:18" ht="16" x14ac:dyDescent="0.2">
      <c r="A334" s="55" t="s">
        <v>1443</v>
      </c>
      <c r="B334" s="56" t="s">
        <v>1387</v>
      </c>
      <c r="C334" s="1" t="s">
        <v>666</v>
      </c>
      <c r="D334" s="1" t="s">
        <v>667</v>
      </c>
      <c r="E334" s="15" t="s">
        <v>668</v>
      </c>
      <c r="F334" s="41"/>
      <c r="G334" s="11">
        <v>324</v>
      </c>
      <c r="H334" s="11">
        <v>324</v>
      </c>
      <c r="I334" s="11">
        <v>0</v>
      </c>
      <c r="J334" s="34">
        <v>0</v>
      </c>
      <c r="K334" s="28">
        <v>0</v>
      </c>
      <c r="L334" s="11">
        <v>105</v>
      </c>
      <c r="M334" s="11">
        <v>103</v>
      </c>
      <c r="N334" s="11">
        <v>2</v>
      </c>
      <c r="O334" s="34">
        <v>1.9047619047619049</v>
      </c>
      <c r="P334" s="28">
        <v>0.95238095238095244</v>
      </c>
      <c r="Q334" s="2"/>
      <c r="R334" s="2"/>
    </row>
    <row r="335" spans="1:18" ht="16" x14ac:dyDescent="0.2">
      <c r="A335" s="55" t="s">
        <v>1443</v>
      </c>
      <c r="B335" s="56" t="s">
        <v>1388</v>
      </c>
      <c r="C335" s="3" t="s">
        <v>669</v>
      </c>
      <c r="D335" s="3"/>
      <c r="E335" s="16"/>
      <c r="F335" s="42"/>
      <c r="G335" s="12">
        <v>132</v>
      </c>
      <c r="H335" s="12">
        <v>132</v>
      </c>
      <c r="I335" s="12">
        <v>0</v>
      </c>
      <c r="J335" s="35">
        <v>0</v>
      </c>
      <c r="K335" s="29"/>
      <c r="L335" s="12">
        <v>84</v>
      </c>
      <c r="M335" s="12">
        <v>84</v>
      </c>
      <c r="N335" s="12">
        <v>0</v>
      </c>
      <c r="O335" s="35">
        <v>0</v>
      </c>
      <c r="P335" s="29"/>
      <c r="Q335" s="4"/>
      <c r="R335" s="4"/>
    </row>
    <row r="336" spans="1:18" ht="16" x14ac:dyDescent="0.2">
      <c r="A336" s="55" t="s">
        <v>1443</v>
      </c>
      <c r="B336" s="56" t="s">
        <v>1389</v>
      </c>
      <c r="C336" s="5" t="s">
        <v>670</v>
      </c>
      <c r="D336" s="5" t="s">
        <v>671</v>
      </c>
      <c r="E336" s="13" t="s">
        <v>672</v>
      </c>
      <c r="F336" s="39"/>
      <c r="G336" s="7">
        <v>252</v>
      </c>
      <c r="H336" s="7">
        <v>250</v>
      </c>
      <c r="I336" s="7">
        <v>2</v>
      </c>
      <c r="J336" s="32">
        <v>0.79365079365079361</v>
      </c>
      <c r="K336" s="26">
        <v>0.68091630591630592</v>
      </c>
      <c r="L336" s="7">
        <v>127</v>
      </c>
      <c r="M336" s="7">
        <v>125</v>
      </c>
      <c r="N336" s="7">
        <v>2</v>
      </c>
      <c r="O336" s="32">
        <v>1.5748031496062991</v>
      </c>
      <c r="P336" s="26">
        <v>0.78740157480314954</v>
      </c>
      <c r="Q336" s="6"/>
      <c r="R336" s="6"/>
    </row>
    <row r="337" spans="1:18" ht="16" x14ac:dyDescent="0.2">
      <c r="A337" s="55" t="s">
        <v>1443</v>
      </c>
      <c r="B337" s="56" t="s">
        <v>1390</v>
      </c>
      <c r="C337" s="8" t="s">
        <v>673</v>
      </c>
      <c r="D337" s="8"/>
      <c r="E337" s="14"/>
      <c r="F337" s="40"/>
      <c r="G337" s="10">
        <v>176</v>
      </c>
      <c r="H337" s="10">
        <v>175</v>
      </c>
      <c r="I337" s="10">
        <v>1</v>
      </c>
      <c r="J337" s="33">
        <v>0.56818181818181823</v>
      </c>
      <c r="K337" s="27"/>
      <c r="L337" s="10">
        <v>111</v>
      </c>
      <c r="M337" s="10">
        <v>111</v>
      </c>
      <c r="N337" s="10">
        <v>0</v>
      </c>
      <c r="O337" s="33">
        <v>0</v>
      </c>
      <c r="P337" s="27"/>
      <c r="Q337" s="9"/>
      <c r="R337" s="9"/>
    </row>
    <row r="338" spans="1:18" ht="16" x14ac:dyDescent="0.2">
      <c r="A338" s="55" t="s">
        <v>1443</v>
      </c>
      <c r="B338" s="56" t="s">
        <v>1391</v>
      </c>
      <c r="C338" s="1" t="s">
        <v>674</v>
      </c>
      <c r="D338" s="1" t="s">
        <v>675</v>
      </c>
      <c r="E338" s="15" t="s">
        <v>676</v>
      </c>
      <c r="F338" s="41"/>
      <c r="G338" s="11">
        <v>289</v>
      </c>
      <c r="H338" s="11">
        <v>289</v>
      </c>
      <c r="I338" s="11">
        <v>0</v>
      </c>
      <c r="J338" s="34">
        <v>0</v>
      </c>
      <c r="K338" s="28">
        <v>0.21551724137931033</v>
      </c>
      <c r="L338" s="11">
        <v>150</v>
      </c>
      <c r="M338" s="11">
        <v>131</v>
      </c>
      <c r="N338" s="11">
        <v>19</v>
      </c>
      <c r="O338" s="34">
        <v>12.666666666666668</v>
      </c>
      <c r="P338" s="28">
        <v>7.8837209302325588</v>
      </c>
      <c r="Q338" s="2" t="s">
        <v>100</v>
      </c>
      <c r="R338" s="2" t="s">
        <v>1333</v>
      </c>
    </row>
    <row r="339" spans="1:18" ht="16" x14ac:dyDescent="0.2">
      <c r="A339" s="55" t="s">
        <v>1443</v>
      </c>
      <c r="B339" s="56" t="s">
        <v>1392</v>
      </c>
      <c r="C339" s="3" t="s">
        <v>677</v>
      </c>
      <c r="D339" s="3"/>
      <c r="E339" s="16"/>
      <c r="F339" s="42"/>
      <c r="G339" s="12">
        <v>232</v>
      </c>
      <c r="H339" s="12">
        <v>231</v>
      </c>
      <c r="I339" s="12">
        <v>1</v>
      </c>
      <c r="J339" s="35">
        <v>0.43103448275862066</v>
      </c>
      <c r="K339" s="29"/>
      <c r="L339" s="12">
        <v>129</v>
      </c>
      <c r="M339" s="12">
        <v>125</v>
      </c>
      <c r="N339" s="12">
        <v>4</v>
      </c>
      <c r="O339" s="35">
        <v>3.1007751937984498</v>
      </c>
      <c r="P339" s="29"/>
      <c r="Q339" s="4"/>
      <c r="R339" s="4"/>
    </row>
    <row r="340" spans="1:18" ht="16" x14ac:dyDescent="0.2">
      <c r="A340" s="55" t="s">
        <v>1443</v>
      </c>
      <c r="B340" s="56" t="s">
        <v>1393</v>
      </c>
      <c r="C340" s="5" t="s">
        <v>678</v>
      </c>
      <c r="D340" s="5" t="s">
        <v>679</v>
      </c>
      <c r="E340" s="13" t="s">
        <v>680</v>
      </c>
      <c r="F340" s="39"/>
      <c r="G340" s="7">
        <v>122</v>
      </c>
      <c r="H340" s="7">
        <v>122</v>
      </c>
      <c r="I340" s="7">
        <v>0</v>
      </c>
      <c r="J340" s="32">
        <v>0</v>
      </c>
      <c r="K340" s="26">
        <v>0</v>
      </c>
      <c r="L340" s="7">
        <v>121</v>
      </c>
      <c r="M340" s="7">
        <v>121</v>
      </c>
      <c r="N340" s="7">
        <v>0</v>
      </c>
      <c r="O340" s="32">
        <v>0</v>
      </c>
      <c r="P340" s="26">
        <v>0</v>
      </c>
      <c r="Q340" s="6"/>
      <c r="R340" s="6"/>
    </row>
    <row r="341" spans="1:18" ht="16" x14ac:dyDescent="0.2">
      <c r="A341" s="55" t="s">
        <v>1443</v>
      </c>
      <c r="B341" s="56" t="s">
        <v>1394</v>
      </c>
      <c r="C341" s="8" t="s">
        <v>681</v>
      </c>
      <c r="D341" s="8"/>
      <c r="E341" s="14"/>
      <c r="F341" s="40"/>
      <c r="G341" s="10">
        <v>121</v>
      </c>
      <c r="H341" s="10">
        <v>121</v>
      </c>
      <c r="I341" s="10">
        <v>0</v>
      </c>
      <c r="J341" s="33">
        <v>0</v>
      </c>
      <c r="K341" s="27"/>
      <c r="L341" s="10">
        <v>101</v>
      </c>
      <c r="M341" s="10">
        <v>101</v>
      </c>
      <c r="N341" s="10">
        <v>0</v>
      </c>
      <c r="O341" s="33">
        <v>0</v>
      </c>
      <c r="P341" s="27"/>
      <c r="Q341" s="9"/>
      <c r="R341" s="9"/>
    </row>
    <row r="342" spans="1:18" ht="16" x14ac:dyDescent="0.2">
      <c r="A342" s="55" t="s">
        <v>1443</v>
      </c>
      <c r="B342" s="56" t="s">
        <v>1395</v>
      </c>
      <c r="C342" s="1" t="s">
        <v>682</v>
      </c>
      <c r="D342" s="1" t="s">
        <v>683</v>
      </c>
      <c r="E342" s="15"/>
      <c r="F342" s="41" t="s">
        <v>684</v>
      </c>
      <c r="G342" s="11">
        <v>222</v>
      </c>
      <c r="H342" s="11">
        <v>222</v>
      </c>
      <c r="I342" s="11">
        <v>0</v>
      </c>
      <c r="J342" s="34">
        <v>0</v>
      </c>
      <c r="K342" s="28">
        <v>0.26595744680851063</v>
      </c>
      <c r="L342" s="11">
        <v>56</v>
      </c>
      <c r="M342" s="11">
        <v>56</v>
      </c>
      <c r="N342" s="11">
        <v>0</v>
      </c>
      <c r="O342" s="34">
        <v>0</v>
      </c>
      <c r="P342" s="28">
        <v>0</v>
      </c>
      <c r="Q342" s="2"/>
      <c r="R342" s="2"/>
    </row>
    <row r="343" spans="1:18" ht="16" x14ac:dyDescent="0.2">
      <c r="A343" s="55" t="s">
        <v>1443</v>
      </c>
      <c r="B343" s="56" t="s">
        <v>1396</v>
      </c>
      <c r="C343" s="3" t="s">
        <v>685</v>
      </c>
      <c r="D343" s="3"/>
      <c r="E343" s="16"/>
      <c r="F343" s="42"/>
      <c r="G343" s="12">
        <v>188</v>
      </c>
      <c r="H343" s="12">
        <v>187</v>
      </c>
      <c r="I343" s="12">
        <v>1</v>
      </c>
      <c r="J343" s="35">
        <v>0.53191489361702127</v>
      </c>
      <c r="K343" s="29"/>
      <c r="L343" s="12">
        <v>167</v>
      </c>
      <c r="M343" s="12">
        <v>167</v>
      </c>
      <c r="N343" s="12">
        <v>0</v>
      </c>
      <c r="O343" s="35">
        <v>0</v>
      </c>
      <c r="P343" s="29"/>
      <c r="Q343" s="4"/>
      <c r="R343" s="4"/>
    </row>
    <row r="344" spans="1:18" ht="16" x14ac:dyDescent="0.2">
      <c r="A344" s="55" t="s">
        <v>1443</v>
      </c>
      <c r="B344" s="56" t="s">
        <v>1397</v>
      </c>
      <c r="C344" s="5" t="s">
        <v>686</v>
      </c>
      <c r="D344" s="5" t="s">
        <v>687</v>
      </c>
      <c r="E344" s="13"/>
      <c r="F344" s="39" t="s">
        <v>688</v>
      </c>
      <c r="G344" s="7">
        <v>222</v>
      </c>
      <c r="H344" s="7">
        <v>222</v>
      </c>
      <c r="I344" s="7">
        <v>0</v>
      </c>
      <c r="J344" s="32">
        <v>0</v>
      </c>
      <c r="K344" s="26">
        <v>0.2304147465437788</v>
      </c>
      <c r="L344" s="7">
        <v>190</v>
      </c>
      <c r="M344" s="7">
        <v>188</v>
      </c>
      <c r="N344" s="7">
        <v>2</v>
      </c>
      <c r="O344" s="32">
        <v>1.0526315789473684</v>
      </c>
      <c r="P344" s="26">
        <v>0.76105757351124281</v>
      </c>
      <c r="Q344" s="6"/>
      <c r="R344" s="6"/>
    </row>
    <row r="345" spans="1:18" ht="16" x14ac:dyDescent="0.2">
      <c r="A345" s="55" t="s">
        <v>1443</v>
      </c>
      <c r="B345" s="56" t="s">
        <v>1398</v>
      </c>
      <c r="C345" s="8" t="s">
        <v>689</v>
      </c>
      <c r="D345" s="8"/>
      <c r="E345" s="14"/>
      <c r="F345" s="40"/>
      <c r="G345" s="10">
        <v>217</v>
      </c>
      <c r="H345" s="10">
        <v>216</v>
      </c>
      <c r="I345" s="10">
        <v>1</v>
      </c>
      <c r="J345" s="33">
        <v>0.46082949308755761</v>
      </c>
      <c r="K345" s="27"/>
      <c r="L345" s="10">
        <v>213</v>
      </c>
      <c r="M345" s="10">
        <v>212</v>
      </c>
      <c r="N345" s="10">
        <v>1</v>
      </c>
      <c r="O345" s="33">
        <v>0.46948356807511737</v>
      </c>
      <c r="P345" s="27"/>
      <c r="Q345" s="9"/>
      <c r="R345" s="9"/>
    </row>
    <row r="346" spans="1:18" ht="16" x14ac:dyDescent="0.2">
      <c r="A346" s="55" t="s">
        <v>1443</v>
      </c>
      <c r="B346" s="56" t="s">
        <v>1399</v>
      </c>
      <c r="C346" s="1" t="s">
        <v>690</v>
      </c>
      <c r="D346" s="1" t="s">
        <v>691</v>
      </c>
      <c r="E346" s="15"/>
      <c r="F346" s="41" t="s">
        <v>692</v>
      </c>
      <c r="G346" s="11">
        <v>257</v>
      </c>
      <c r="H346" s="11">
        <v>240</v>
      </c>
      <c r="I346" s="11">
        <v>7</v>
      </c>
      <c r="J346" s="34">
        <v>2.7237354085603114</v>
      </c>
      <c r="K346" s="28">
        <v>1.6443535799863704</v>
      </c>
      <c r="L346" s="11">
        <v>100</v>
      </c>
      <c r="M346" s="11">
        <v>91</v>
      </c>
      <c r="N346" s="11">
        <v>9</v>
      </c>
      <c r="O346" s="34">
        <v>9</v>
      </c>
      <c r="P346" s="28">
        <v>4.8957783641160955</v>
      </c>
      <c r="Q346" s="2"/>
      <c r="R346" s="2"/>
    </row>
    <row r="347" spans="1:18" ht="16" x14ac:dyDescent="0.2">
      <c r="A347" s="55" t="s">
        <v>1443</v>
      </c>
      <c r="B347" s="56" t="s">
        <v>1400</v>
      </c>
      <c r="C347" s="3" t="s">
        <v>693</v>
      </c>
      <c r="D347" s="3"/>
      <c r="E347" s="16"/>
      <c r="F347" s="42"/>
      <c r="G347" s="12">
        <v>177</v>
      </c>
      <c r="H347" s="12">
        <v>176</v>
      </c>
      <c r="I347" s="12">
        <v>1</v>
      </c>
      <c r="J347" s="35">
        <v>0.56497175141242939</v>
      </c>
      <c r="K347" s="29"/>
      <c r="L347" s="12">
        <v>379</v>
      </c>
      <c r="M347" s="12">
        <v>376</v>
      </c>
      <c r="N347" s="12">
        <v>3</v>
      </c>
      <c r="O347" s="35">
        <v>0.79155672823219003</v>
      </c>
      <c r="P347" s="29"/>
      <c r="Q347" s="4"/>
      <c r="R347" s="4"/>
    </row>
    <row r="348" spans="1:18" ht="16" x14ac:dyDescent="0.2">
      <c r="A348" s="55" t="s">
        <v>1443</v>
      </c>
      <c r="B348" s="56" t="s">
        <v>1401</v>
      </c>
      <c r="C348" s="5" t="s">
        <v>694</v>
      </c>
      <c r="D348" s="5" t="s">
        <v>695</v>
      </c>
      <c r="E348" s="13" t="s">
        <v>696</v>
      </c>
      <c r="F348" s="39"/>
      <c r="G348" s="7">
        <v>186</v>
      </c>
      <c r="H348" s="7">
        <v>186</v>
      </c>
      <c r="I348" s="7">
        <v>0</v>
      </c>
      <c r="J348" s="32">
        <v>0</v>
      </c>
      <c r="K348" s="26">
        <v>0</v>
      </c>
      <c r="L348" s="7">
        <v>157</v>
      </c>
      <c r="M348" s="7">
        <v>157</v>
      </c>
      <c r="N348" s="7">
        <v>0</v>
      </c>
      <c r="O348" s="32">
        <v>0</v>
      </c>
      <c r="P348" s="26">
        <v>0</v>
      </c>
      <c r="Q348" s="6"/>
      <c r="R348" s="6"/>
    </row>
    <row r="349" spans="1:18" ht="16" x14ac:dyDescent="0.2">
      <c r="A349" s="55" t="s">
        <v>1443</v>
      </c>
      <c r="B349" s="56" t="s">
        <v>1402</v>
      </c>
      <c r="C349" s="8" t="s">
        <v>697</v>
      </c>
      <c r="D349" s="8"/>
      <c r="E349" s="14"/>
      <c r="F349" s="40"/>
      <c r="G349" s="10">
        <v>170</v>
      </c>
      <c r="H349" s="10">
        <v>170</v>
      </c>
      <c r="I349" s="10">
        <v>0</v>
      </c>
      <c r="J349" s="33">
        <v>0</v>
      </c>
      <c r="K349" s="27"/>
      <c r="L349" s="10">
        <v>327</v>
      </c>
      <c r="M349" s="10">
        <v>327</v>
      </c>
      <c r="N349" s="10">
        <v>0</v>
      </c>
      <c r="O349" s="33">
        <v>0</v>
      </c>
      <c r="P349" s="27"/>
      <c r="Q349" s="9"/>
      <c r="R349" s="9"/>
    </row>
    <row r="350" spans="1:18" ht="16" x14ac:dyDescent="0.2">
      <c r="A350" s="55" t="s">
        <v>1443</v>
      </c>
      <c r="B350" s="56" t="s">
        <v>1403</v>
      </c>
      <c r="C350" s="1" t="s">
        <v>698</v>
      </c>
      <c r="D350" s="1" t="s">
        <v>699</v>
      </c>
      <c r="E350" s="15" t="s">
        <v>700</v>
      </c>
      <c r="F350" s="41"/>
      <c r="G350" s="11">
        <v>145</v>
      </c>
      <c r="H350" s="11">
        <v>145</v>
      </c>
      <c r="I350" s="11">
        <v>0</v>
      </c>
      <c r="J350" s="34">
        <v>0</v>
      </c>
      <c r="K350" s="28">
        <v>0.32258064516129031</v>
      </c>
      <c r="L350" s="11">
        <v>137</v>
      </c>
      <c r="M350" s="11">
        <v>137</v>
      </c>
      <c r="N350" s="11">
        <v>0</v>
      </c>
      <c r="O350" s="34">
        <v>0</v>
      </c>
      <c r="P350" s="28">
        <v>0</v>
      </c>
      <c r="Q350" s="2"/>
      <c r="R350" s="2"/>
    </row>
    <row r="351" spans="1:18" ht="16" x14ac:dyDescent="0.2">
      <c r="A351" s="55" t="s">
        <v>1443</v>
      </c>
      <c r="B351" s="56" t="s">
        <v>1404</v>
      </c>
      <c r="C351" s="3" t="s">
        <v>701</v>
      </c>
      <c r="D351" s="3"/>
      <c r="E351" s="16"/>
      <c r="F351" s="42"/>
      <c r="G351" s="12">
        <v>155</v>
      </c>
      <c r="H351" s="12">
        <v>154</v>
      </c>
      <c r="I351" s="12">
        <v>1</v>
      </c>
      <c r="J351" s="35">
        <v>0.64516129032258063</v>
      </c>
      <c r="K351" s="29"/>
      <c r="L351" s="12">
        <v>132</v>
      </c>
      <c r="M351" s="12">
        <v>132</v>
      </c>
      <c r="N351" s="12">
        <v>0</v>
      </c>
      <c r="O351" s="35">
        <v>0</v>
      </c>
      <c r="P351" s="29"/>
      <c r="Q351" s="4"/>
      <c r="R351" s="4"/>
    </row>
    <row r="352" spans="1:18" ht="16" x14ac:dyDescent="0.2">
      <c r="A352" s="55" t="s">
        <v>1443</v>
      </c>
      <c r="B352" s="56" t="s">
        <v>1405</v>
      </c>
      <c r="C352" s="5" t="s">
        <v>702</v>
      </c>
      <c r="D352" s="5" t="s">
        <v>703</v>
      </c>
      <c r="E352" s="13" t="s">
        <v>704</v>
      </c>
      <c r="F352" s="39"/>
      <c r="G352" s="7">
        <v>303</v>
      </c>
      <c r="H352" s="7">
        <v>291</v>
      </c>
      <c r="I352" s="7">
        <v>9</v>
      </c>
      <c r="J352" s="32">
        <v>2.9702970297029703</v>
      </c>
      <c r="K352" s="26">
        <v>2.5311736194539955</v>
      </c>
      <c r="L352" s="7">
        <v>51</v>
      </c>
      <c r="M352" s="7">
        <v>43</v>
      </c>
      <c r="N352" s="7">
        <v>8</v>
      </c>
      <c r="O352" s="32">
        <v>15.686274509803921</v>
      </c>
      <c r="P352" s="26">
        <v>12.128851540616246</v>
      </c>
      <c r="Q352" s="6"/>
      <c r="R352" s="6"/>
    </row>
    <row r="353" spans="1:18" ht="16" x14ac:dyDescent="0.2">
      <c r="A353" s="55" t="s">
        <v>1443</v>
      </c>
      <c r="B353" s="56" t="s">
        <v>1406</v>
      </c>
      <c r="C353" s="8" t="s">
        <v>705</v>
      </c>
      <c r="D353" s="8"/>
      <c r="E353" s="14"/>
      <c r="F353" s="40"/>
      <c r="G353" s="10">
        <v>239</v>
      </c>
      <c r="H353" s="10">
        <v>234</v>
      </c>
      <c r="I353" s="10">
        <v>5</v>
      </c>
      <c r="J353" s="33">
        <v>2.0920502092050208</v>
      </c>
      <c r="K353" s="27"/>
      <c r="L353" s="10">
        <v>140</v>
      </c>
      <c r="M353" s="10">
        <v>128</v>
      </c>
      <c r="N353" s="10">
        <v>12</v>
      </c>
      <c r="O353" s="33">
        <v>8.5714285714285712</v>
      </c>
      <c r="P353" s="27"/>
      <c r="Q353" s="9"/>
      <c r="R353" s="9"/>
    </row>
    <row r="354" spans="1:18" ht="16" x14ac:dyDescent="0.2">
      <c r="A354" s="55" t="s">
        <v>1443</v>
      </c>
      <c r="B354" s="56" t="s">
        <v>1407</v>
      </c>
      <c r="C354" s="1" t="s">
        <v>706</v>
      </c>
      <c r="D354" s="1" t="s">
        <v>707</v>
      </c>
      <c r="E354" s="15"/>
      <c r="F354" s="41" t="s">
        <v>708</v>
      </c>
      <c r="G354" s="11">
        <v>154</v>
      </c>
      <c r="H354" s="11">
        <v>154</v>
      </c>
      <c r="I354" s="11">
        <v>0</v>
      </c>
      <c r="J354" s="34">
        <v>0</v>
      </c>
      <c r="K354" s="28">
        <v>0</v>
      </c>
      <c r="L354" s="11">
        <v>104</v>
      </c>
      <c r="M354" s="11">
        <v>103</v>
      </c>
      <c r="N354" s="11">
        <v>1</v>
      </c>
      <c r="O354" s="34">
        <v>0.96153846153846156</v>
      </c>
      <c r="P354" s="28">
        <v>0.48076923076923078</v>
      </c>
      <c r="Q354" s="2" t="s">
        <v>1297</v>
      </c>
      <c r="R354" s="2"/>
    </row>
    <row r="355" spans="1:18" ht="16" x14ac:dyDescent="0.2">
      <c r="A355" s="55" t="s">
        <v>1443</v>
      </c>
      <c r="B355" s="56" t="s">
        <v>1408</v>
      </c>
      <c r="C355" s="3" t="s">
        <v>709</v>
      </c>
      <c r="D355" s="3"/>
      <c r="E355" s="16"/>
      <c r="F355" s="42"/>
      <c r="G355" s="12">
        <v>172</v>
      </c>
      <c r="H355" s="12">
        <v>172</v>
      </c>
      <c r="I355" s="12">
        <v>0</v>
      </c>
      <c r="J355" s="35">
        <v>0</v>
      </c>
      <c r="K355" s="29"/>
      <c r="L355" s="12">
        <v>128</v>
      </c>
      <c r="M355" s="12">
        <v>128</v>
      </c>
      <c r="N355" s="12">
        <v>0</v>
      </c>
      <c r="O355" s="35">
        <v>0</v>
      </c>
      <c r="P355" s="29"/>
      <c r="Q355" s="4"/>
      <c r="R355" s="4"/>
    </row>
    <row r="356" spans="1:18" ht="16" x14ac:dyDescent="0.2">
      <c r="A356" s="55" t="s">
        <v>1443</v>
      </c>
      <c r="B356" s="56" t="s">
        <v>1409</v>
      </c>
      <c r="C356" s="5" t="s">
        <v>710</v>
      </c>
      <c r="D356" s="5" t="s">
        <v>711</v>
      </c>
      <c r="E356" s="13" t="s">
        <v>712</v>
      </c>
      <c r="F356" s="39"/>
      <c r="G356" s="7">
        <v>196</v>
      </c>
      <c r="H356" s="7">
        <v>195</v>
      </c>
      <c r="I356" s="7">
        <v>1</v>
      </c>
      <c r="J356" s="32">
        <v>0.51020408163265307</v>
      </c>
      <c r="K356" s="26">
        <v>0.25510204081632654</v>
      </c>
      <c r="L356" s="7">
        <v>512</v>
      </c>
      <c r="M356" s="7">
        <v>511</v>
      </c>
      <c r="N356" s="7">
        <v>1</v>
      </c>
      <c r="O356" s="32">
        <v>0.1953125</v>
      </c>
      <c r="P356" s="26">
        <v>1.3873387896825395</v>
      </c>
      <c r="Q356" s="6"/>
      <c r="R356" s="6"/>
    </row>
    <row r="357" spans="1:18" ht="16" x14ac:dyDescent="0.2">
      <c r="A357" s="55" t="s">
        <v>1443</v>
      </c>
      <c r="B357" s="56" t="s">
        <v>1410</v>
      </c>
      <c r="C357" s="8" t="s">
        <v>713</v>
      </c>
      <c r="D357" s="8"/>
      <c r="E357" s="14"/>
      <c r="F357" s="40"/>
      <c r="G357" s="10">
        <v>239</v>
      </c>
      <c r="H357" s="10">
        <v>239</v>
      </c>
      <c r="I357" s="10">
        <v>0</v>
      </c>
      <c r="J357" s="33">
        <v>0</v>
      </c>
      <c r="K357" s="27"/>
      <c r="L357" s="10">
        <v>504</v>
      </c>
      <c r="M357" s="10">
        <v>491</v>
      </c>
      <c r="N357" s="10">
        <v>13</v>
      </c>
      <c r="O357" s="33">
        <v>2.5793650793650791</v>
      </c>
      <c r="P357" s="27"/>
      <c r="Q357" s="9"/>
      <c r="R357" s="9"/>
    </row>
    <row r="358" spans="1:18" ht="16" x14ac:dyDescent="0.2">
      <c r="A358" s="55" t="s">
        <v>1443</v>
      </c>
      <c r="B358" s="56" t="s">
        <v>1411</v>
      </c>
      <c r="C358" s="1" t="s">
        <v>714</v>
      </c>
      <c r="D358" s="1" t="s">
        <v>715</v>
      </c>
      <c r="E358" s="15" t="s">
        <v>716</v>
      </c>
      <c r="F358" s="41"/>
      <c r="G358" s="11">
        <v>256</v>
      </c>
      <c r="H358" s="11">
        <v>255</v>
      </c>
      <c r="I358" s="11">
        <v>1</v>
      </c>
      <c r="J358" s="34">
        <v>0.390625</v>
      </c>
      <c r="K358" s="28">
        <v>0.1953125</v>
      </c>
      <c r="L358" s="11">
        <v>40</v>
      </c>
      <c r="M358" s="11">
        <v>40</v>
      </c>
      <c r="N358" s="11">
        <v>0</v>
      </c>
      <c r="O358" s="34">
        <v>0</v>
      </c>
      <c r="P358" s="28">
        <v>0</v>
      </c>
      <c r="Q358" s="2"/>
      <c r="R358" s="2"/>
    </row>
    <row r="359" spans="1:18" ht="16" x14ac:dyDescent="0.2">
      <c r="A359" s="55" t="s">
        <v>1443</v>
      </c>
      <c r="B359" s="56" t="s">
        <v>1412</v>
      </c>
      <c r="C359" s="3" t="s">
        <v>717</v>
      </c>
      <c r="D359" s="3"/>
      <c r="E359" s="16"/>
      <c r="F359" s="42"/>
      <c r="G359" s="12">
        <v>136</v>
      </c>
      <c r="H359" s="12">
        <v>136</v>
      </c>
      <c r="I359" s="12">
        <v>0</v>
      </c>
      <c r="J359" s="35">
        <v>0</v>
      </c>
      <c r="K359" s="29"/>
      <c r="L359" s="12">
        <v>122</v>
      </c>
      <c r="M359" s="12">
        <v>122</v>
      </c>
      <c r="N359" s="12">
        <v>0</v>
      </c>
      <c r="O359" s="35">
        <v>0</v>
      </c>
      <c r="P359" s="29"/>
      <c r="Q359" s="4"/>
      <c r="R359" s="4"/>
    </row>
    <row r="360" spans="1:18" ht="16" x14ac:dyDescent="0.2">
      <c r="A360" s="55" t="s">
        <v>1443</v>
      </c>
      <c r="B360" s="56" t="s">
        <v>1413</v>
      </c>
      <c r="C360" s="5" t="s">
        <v>718</v>
      </c>
      <c r="D360" s="5" t="s">
        <v>719</v>
      </c>
      <c r="E360" s="13" t="s">
        <v>720</v>
      </c>
      <c r="F360" s="39"/>
      <c r="G360" s="7">
        <v>205</v>
      </c>
      <c r="H360" s="7">
        <v>203</v>
      </c>
      <c r="I360" s="7">
        <v>2</v>
      </c>
      <c r="J360" s="32">
        <v>0.97560975609756095</v>
      </c>
      <c r="K360" s="26">
        <v>0.82113821138211385</v>
      </c>
      <c r="L360" s="7">
        <v>126</v>
      </c>
      <c r="M360" s="7">
        <v>125</v>
      </c>
      <c r="N360" s="7">
        <v>1</v>
      </c>
      <c r="O360" s="32">
        <v>0.79365079365079361</v>
      </c>
      <c r="P360" s="26">
        <v>0.3968253968253968</v>
      </c>
      <c r="Q360" s="6"/>
      <c r="R360" s="6"/>
    </row>
    <row r="361" spans="1:18" ht="16" x14ac:dyDescent="0.2">
      <c r="A361" s="55" t="s">
        <v>1443</v>
      </c>
      <c r="B361" s="56" t="s">
        <v>1414</v>
      </c>
      <c r="C361" s="8" t="s">
        <v>721</v>
      </c>
      <c r="D361" s="8"/>
      <c r="E361" s="14"/>
      <c r="F361" s="40"/>
      <c r="G361" s="10">
        <v>150</v>
      </c>
      <c r="H361" s="10">
        <v>149</v>
      </c>
      <c r="I361" s="10">
        <v>1</v>
      </c>
      <c r="J361" s="33">
        <v>0.66666666666666674</v>
      </c>
      <c r="K361" s="27"/>
      <c r="L361" s="10">
        <v>225</v>
      </c>
      <c r="M361" s="10">
        <v>225</v>
      </c>
      <c r="N361" s="10">
        <v>0</v>
      </c>
      <c r="O361" s="33">
        <v>0</v>
      </c>
      <c r="P361" s="27"/>
      <c r="Q361" s="9"/>
      <c r="R361" s="9"/>
    </row>
    <row r="362" spans="1:18" ht="16" x14ac:dyDescent="0.2">
      <c r="A362" s="55" t="s">
        <v>1443</v>
      </c>
      <c r="B362" s="56" t="s">
        <v>1415</v>
      </c>
      <c r="C362" s="1" t="s">
        <v>722</v>
      </c>
      <c r="D362" s="1" t="s">
        <v>723</v>
      </c>
      <c r="E362" s="15" t="s">
        <v>724</v>
      </c>
      <c r="F362" s="41"/>
      <c r="G362" s="11">
        <v>105</v>
      </c>
      <c r="H362" s="11">
        <v>99</v>
      </c>
      <c r="I362" s="11">
        <v>3</v>
      </c>
      <c r="J362" s="34">
        <v>2.8571428571428572</v>
      </c>
      <c r="K362" s="28">
        <v>1.4285714285714286</v>
      </c>
      <c r="L362" s="11">
        <v>5</v>
      </c>
      <c r="M362" s="11">
        <v>4</v>
      </c>
      <c r="N362" s="11">
        <v>1</v>
      </c>
      <c r="O362" s="34">
        <v>20</v>
      </c>
      <c r="P362" s="28">
        <v>10</v>
      </c>
      <c r="Q362" s="2"/>
      <c r="R362" s="2"/>
    </row>
    <row r="363" spans="1:18" ht="16" x14ac:dyDescent="0.2">
      <c r="A363" s="55" t="s">
        <v>1443</v>
      </c>
      <c r="B363" s="56" t="s">
        <v>1416</v>
      </c>
      <c r="C363" s="3" t="s">
        <v>725</v>
      </c>
      <c r="D363" s="3"/>
      <c r="E363" s="16"/>
      <c r="F363" s="42"/>
      <c r="G363" s="12">
        <v>65</v>
      </c>
      <c r="H363" s="12">
        <v>65</v>
      </c>
      <c r="I363" s="12">
        <v>0</v>
      </c>
      <c r="J363" s="35">
        <v>0</v>
      </c>
      <c r="K363" s="29"/>
      <c r="L363" s="12">
        <v>75</v>
      </c>
      <c r="M363" s="12">
        <v>75</v>
      </c>
      <c r="N363" s="12">
        <v>0</v>
      </c>
      <c r="O363" s="35">
        <v>0</v>
      </c>
      <c r="P363" s="29"/>
      <c r="Q363" s="4"/>
      <c r="R363" s="4"/>
    </row>
    <row r="364" spans="1:18" ht="16" x14ac:dyDescent="0.2">
      <c r="A364" s="55" t="s">
        <v>1443</v>
      </c>
      <c r="B364" s="56" t="s">
        <v>1417</v>
      </c>
      <c r="C364" s="5" t="s">
        <v>726</v>
      </c>
      <c r="D364" s="5" t="s">
        <v>727</v>
      </c>
      <c r="E364" s="13" t="s">
        <v>728</v>
      </c>
      <c r="F364" s="39"/>
      <c r="G364" s="7">
        <v>264</v>
      </c>
      <c r="H364" s="7">
        <v>264</v>
      </c>
      <c r="I364" s="7">
        <v>0</v>
      </c>
      <c r="J364" s="32">
        <v>0</v>
      </c>
      <c r="K364" s="26">
        <v>0</v>
      </c>
      <c r="L364" s="7">
        <v>7</v>
      </c>
      <c r="M364" s="7">
        <v>0</v>
      </c>
      <c r="N364" s="7">
        <v>0</v>
      </c>
      <c r="O364" s="32">
        <v>0</v>
      </c>
      <c r="P364" s="26">
        <v>0</v>
      </c>
      <c r="Q364" s="6" t="s">
        <v>1299</v>
      </c>
      <c r="R364" s="6"/>
    </row>
    <row r="365" spans="1:18" ht="16" x14ac:dyDescent="0.2">
      <c r="A365" s="55" t="s">
        <v>1443</v>
      </c>
      <c r="B365" s="56" t="s">
        <v>1418</v>
      </c>
      <c r="C365" s="8" t="s">
        <v>729</v>
      </c>
      <c r="D365" s="8"/>
      <c r="E365" s="14"/>
      <c r="F365" s="40"/>
      <c r="G365" s="10">
        <v>218</v>
      </c>
      <c r="H365" s="10">
        <v>218</v>
      </c>
      <c r="I365" s="10">
        <v>0</v>
      </c>
      <c r="J365" s="33">
        <v>0</v>
      </c>
      <c r="K365" s="27"/>
      <c r="L365" s="10">
        <v>35</v>
      </c>
      <c r="M365" s="10">
        <v>0</v>
      </c>
      <c r="N365" s="10">
        <v>0</v>
      </c>
      <c r="O365" s="33">
        <v>0</v>
      </c>
      <c r="P365" s="27"/>
      <c r="Q365" s="9"/>
      <c r="R365" s="9"/>
    </row>
    <row r="366" spans="1:18" ht="16" x14ac:dyDescent="0.2">
      <c r="A366" s="55" t="s">
        <v>1443</v>
      </c>
      <c r="B366" s="56" t="s">
        <v>1419</v>
      </c>
      <c r="C366" s="1" t="s">
        <v>730</v>
      </c>
      <c r="D366" s="1" t="s">
        <v>731</v>
      </c>
      <c r="E366" s="15" t="s">
        <v>732</v>
      </c>
      <c r="F366" s="41"/>
      <c r="G366" s="11">
        <v>276</v>
      </c>
      <c r="H366" s="11">
        <v>274</v>
      </c>
      <c r="I366" s="11">
        <v>2</v>
      </c>
      <c r="J366" s="34">
        <v>0.72463768115942029</v>
      </c>
      <c r="K366" s="28">
        <v>0.63405797101449279</v>
      </c>
      <c r="L366" s="11">
        <v>130</v>
      </c>
      <c r="M366" s="11">
        <v>130</v>
      </c>
      <c r="N366" s="11">
        <v>0</v>
      </c>
      <c r="O366" s="34">
        <v>0</v>
      </c>
      <c r="P366" s="28">
        <v>0.32679738562091504</v>
      </c>
      <c r="Q366" s="2"/>
      <c r="R366" s="2"/>
    </row>
    <row r="367" spans="1:18" ht="16" x14ac:dyDescent="0.2">
      <c r="A367" s="55" t="s">
        <v>1443</v>
      </c>
      <c r="B367" s="56" t="s">
        <v>1420</v>
      </c>
      <c r="C367" s="3" t="s">
        <v>733</v>
      </c>
      <c r="D367" s="3"/>
      <c r="E367" s="16"/>
      <c r="F367" s="42"/>
      <c r="G367" s="12">
        <v>184</v>
      </c>
      <c r="H367" s="12">
        <v>183</v>
      </c>
      <c r="I367" s="12">
        <v>1</v>
      </c>
      <c r="J367" s="35">
        <v>0.54347826086956519</v>
      </c>
      <c r="K367" s="29"/>
      <c r="L367" s="12">
        <v>153</v>
      </c>
      <c r="M367" s="12">
        <v>152</v>
      </c>
      <c r="N367" s="12">
        <v>1</v>
      </c>
      <c r="O367" s="35">
        <v>0.65359477124183007</v>
      </c>
      <c r="P367" s="29"/>
      <c r="Q367" s="4"/>
      <c r="R367" s="4"/>
    </row>
    <row r="368" spans="1:18" ht="16" x14ac:dyDescent="0.2">
      <c r="A368" s="55" t="s">
        <v>1443</v>
      </c>
      <c r="B368" s="56" t="s">
        <v>1421</v>
      </c>
      <c r="C368" s="5" t="s">
        <v>734</v>
      </c>
      <c r="D368" s="5" t="s">
        <v>735</v>
      </c>
      <c r="E368" s="13" t="s">
        <v>736</v>
      </c>
      <c r="F368" s="39"/>
      <c r="G368" s="7">
        <v>321</v>
      </c>
      <c r="H368" s="7">
        <v>320</v>
      </c>
      <c r="I368" s="7">
        <v>1</v>
      </c>
      <c r="J368" s="32">
        <v>0.3115264797507788</v>
      </c>
      <c r="K368" s="26">
        <v>0.1557632398753894</v>
      </c>
      <c r="L368" s="7">
        <v>143</v>
      </c>
      <c r="M368" s="7">
        <v>143</v>
      </c>
      <c r="N368" s="7">
        <v>0</v>
      </c>
      <c r="O368" s="32">
        <v>0</v>
      </c>
      <c r="P368" s="26">
        <v>0</v>
      </c>
      <c r="Q368" s="6"/>
      <c r="R368" s="6"/>
    </row>
    <row r="369" spans="1:18" ht="16" x14ac:dyDescent="0.2">
      <c r="A369" s="55" t="s">
        <v>1443</v>
      </c>
      <c r="B369" s="56" t="s">
        <v>1422</v>
      </c>
      <c r="C369" s="8" t="s">
        <v>737</v>
      </c>
      <c r="D369" s="8"/>
      <c r="E369" s="14"/>
      <c r="F369" s="40"/>
      <c r="G369" s="10">
        <v>180</v>
      </c>
      <c r="H369" s="10">
        <v>180</v>
      </c>
      <c r="I369" s="10">
        <v>0</v>
      </c>
      <c r="J369" s="33">
        <v>0</v>
      </c>
      <c r="K369" s="27"/>
      <c r="L369" s="10">
        <v>86</v>
      </c>
      <c r="M369" s="10">
        <v>86</v>
      </c>
      <c r="N369" s="10">
        <v>0</v>
      </c>
      <c r="O369" s="33">
        <v>0</v>
      </c>
      <c r="P369" s="27"/>
      <c r="Q369" s="9"/>
      <c r="R369" s="9"/>
    </row>
    <row r="370" spans="1:18" ht="16" x14ac:dyDescent="0.2">
      <c r="A370" s="55" t="s">
        <v>1443</v>
      </c>
      <c r="B370" s="56" t="s">
        <v>1423</v>
      </c>
      <c r="C370" s="1" t="s">
        <v>738</v>
      </c>
      <c r="D370" s="1" t="s">
        <v>739</v>
      </c>
      <c r="E370" s="15" t="s">
        <v>740</v>
      </c>
      <c r="F370" s="41"/>
      <c r="G370" s="11">
        <v>244</v>
      </c>
      <c r="H370" s="11">
        <v>244</v>
      </c>
      <c r="I370" s="11">
        <v>0</v>
      </c>
      <c r="J370" s="34">
        <v>0</v>
      </c>
      <c r="K370" s="28">
        <v>0.2304147465437788</v>
      </c>
      <c r="L370" s="11">
        <v>95</v>
      </c>
      <c r="M370" s="11">
        <v>94</v>
      </c>
      <c r="N370" s="11">
        <v>1</v>
      </c>
      <c r="O370" s="34">
        <v>1.0526315789473684</v>
      </c>
      <c r="P370" s="28">
        <v>0.52631578947368418</v>
      </c>
      <c r="Q370" s="2"/>
      <c r="R370" s="2"/>
    </row>
    <row r="371" spans="1:18" ht="16" x14ac:dyDescent="0.2">
      <c r="A371" s="55" t="s">
        <v>1443</v>
      </c>
      <c r="B371" s="56" t="s">
        <v>1424</v>
      </c>
      <c r="C371" s="3" t="s">
        <v>741</v>
      </c>
      <c r="D371" s="3"/>
      <c r="E371" s="16"/>
      <c r="F371" s="42"/>
      <c r="G371" s="12">
        <v>217</v>
      </c>
      <c r="H371" s="12">
        <v>216</v>
      </c>
      <c r="I371" s="12">
        <v>1</v>
      </c>
      <c r="J371" s="35">
        <v>0.46082949308755761</v>
      </c>
      <c r="K371" s="29"/>
      <c r="L371" s="12">
        <v>110</v>
      </c>
      <c r="M371" s="12">
        <v>110</v>
      </c>
      <c r="N371" s="12">
        <v>0</v>
      </c>
      <c r="O371" s="35">
        <v>0</v>
      </c>
      <c r="P371" s="29"/>
      <c r="Q371" s="4"/>
      <c r="R371" s="4"/>
    </row>
    <row r="372" spans="1:18" ht="16" x14ac:dyDescent="0.2">
      <c r="A372" s="55" t="s">
        <v>1443</v>
      </c>
      <c r="B372" s="56" t="s">
        <v>1425</v>
      </c>
      <c r="C372" s="5" t="s">
        <v>742</v>
      </c>
      <c r="D372" s="5" t="s">
        <v>743</v>
      </c>
      <c r="E372" s="13" t="s">
        <v>744</v>
      </c>
      <c r="F372" s="39"/>
      <c r="G372" s="7">
        <v>181</v>
      </c>
      <c r="H372" s="7">
        <v>176</v>
      </c>
      <c r="I372" s="7">
        <v>5</v>
      </c>
      <c r="J372" s="32">
        <v>2.7624309392265194</v>
      </c>
      <c r="K372" s="26">
        <v>2.0010501803570611</v>
      </c>
      <c r="L372" s="7">
        <v>233</v>
      </c>
      <c r="M372" s="7">
        <v>232</v>
      </c>
      <c r="N372" s="7">
        <v>1</v>
      </c>
      <c r="O372" s="32">
        <v>0.42918454935622319</v>
      </c>
      <c r="P372" s="26">
        <v>0.5148925749784119</v>
      </c>
      <c r="Q372" s="6"/>
      <c r="R372" s="6"/>
    </row>
    <row r="373" spans="1:18" ht="16" x14ac:dyDescent="0.2">
      <c r="A373" s="55" t="s">
        <v>1443</v>
      </c>
      <c r="B373" s="56" t="s">
        <v>1426</v>
      </c>
      <c r="C373" s="8" t="s">
        <v>745</v>
      </c>
      <c r="D373" s="8"/>
      <c r="E373" s="14"/>
      <c r="F373" s="40"/>
      <c r="G373" s="10">
        <v>242</v>
      </c>
      <c r="H373" s="10">
        <v>239</v>
      </c>
      <c r="I373" s="10">
        <v>3</v>
      </c>
      <c r="J373" s="33">
        <v>1.2396694214876034</v>
      </c>
      <c r="K373" s="27"/>
      <c r="L373" s="10">
        <v>333</v>
      </c>
      <c r="M373" s="10">
        <v>331</v>
      </c>
      <c r="N373" s="10">
        <v>2</v>
      </c>
      <c r="O373" s="33">
        <v>0.60060060060060061</v>
      </c>
      <c r="P373" s="27"/>
      <c r="Q373" s="9"/>
      <c r="R373" s="9"/>
    </row>
    <row r="374" spans="1:18" ht="16" x14ac:dyDescent="0.2">
      <c r="A374" s="55" t="s">
        <v>1443</v>
      </c>
      <c r="B374" s="56" t="s">
        <v>1427</v>
      </c>
      <c r="C374" s="1" t="s">
        <v>746</v>
      </c>
      <c r="D374" s="1" t="s">
        <v>747</v>
      </c>
      <c r="E374" s="15"/>
      <c r="F374" s="41" t="s">
        <v>748</v>
      </c>
      <c r="G374" s="11">
        <v>254</v>
      </c>
      <c r="H374" s="11">
        <v>246</v>
      </c>
      <c r="I374" s="11">
        <v>7</v>
      </c>
      <c r="J374" s="34">
        <v>2.7559055118110236</v>
      </c>
      <c r="K374" s="28">
        <v>2.7540995448963375</v>
      </c>
      <c r="L374" s="11">
        <v>140</v>
      </c>
      <c r="M374" s="11">
        <v>140</v>
      </c>
      <c r="N374" s="11">
        <v>0</v>
      </c>
      <c r="O374" s="34">
        <v>0</v>
      </c>
      <c r="P374" s="28">
        <v>0</v>
      </c>
      <c r="Q374" s="2" t="s">
        <v>1299</v>
      </c>
      <c r="R374" s="2"/>
    </row>
    <row r="375" spans="1:18" ht="16" x14ac:dyDescent="0.2">
      <c r="A375" s="55" t="s">
        <v>1443</v>
      </c>
      <c r="B375" s="56" t="s">
        <v>1428</v>
      </c>
      <c r="C375" s="3" t="s">
        <v>749</v>
      </c>
      <c r="D375" s="3"/>
      <c r="E375" s="16"/>
      <c r="F375" s="42"/>
      <c r="G375" s="12">
        <v>218</v>
      </c>
      <c r="H375" s="12">
        <v>211</v>
      </c>
      <c r="I375" s="12">
        <v>6</v>
      </c>
      <c r="J375" s="35">
        <v>2.7522935779816518</v>
      </c>
      <c r="K375" s="29"/>
      <c r="L375" s="12">
        <v>152</v>
      </c>
      <c r="M375" s="12">
        <v>152</v>
      </c>
      <c r="N375" s="12">
        <v>0</v>
      </c>
      <c r="O375" s="35">
        <v>0</v>
      </c>
      <c r="P375" s="29"/>
      <c r="Q375" s="4"/>
      <c r="R375" s="4"/>
    </row>
    <row r="376" spans="1:18" ht="16" x14ac:dyDescent="0.2">
      <c r="A376" s="55" t="s">
        <v>1443</v>
      </c>
      <c r="B376" s="56" t="s">
        <v>1429</v>
      </c>
      <c r="C376" s="5" t="s">
        <v>750</v>
      </c>
      <c r="D376" s="5" t="s">
        <v>751</v>
      </c>
      <c r="E376" s="13" t="s">
        <v>752</v>
      </c>
      <c r="F376" s="39"/>
      <c r="G376" s="7">
        <v>173</v>
      </c>
      <c r="H376" s="7">
        <v>170</v>
      </c>
      <c r="I376" s="7">
        <v>3</v>
      </c>
      <c r="J376" s="32">
        <v>1.7341040462427744</v>
      </c>
      <c r="K376" s="26">
        <v>1.3321683021911546</v>
      </c>
      <c r="L376" s="7">
        <v>167</v>
      </c>
      <c r="M376" s="7">
        <v>166</v>
      </c>
      <c r="N376" s="7">
        <v>1</v>
      </c>
      <c r="O376" s="32">
        <v>0.5988023952095809</v>
      </c>
      <c r="P376" s="26">
        <v>0.58593414889418871</v>
      </c>
      <c r="Q376" s="6"/>
      <c r="R376" s="6"/>
    </row>
    <row r="377" spans="1:18" ht="16" x14ac:dyDescent="0.2">
      <c r="A377" s="55" t="s">
        <v>1443</v>
      </c>
      <c r="B377" s="56" t="s">
        <v>1430</v>
      </c>
      <c r="C377" s="8" t="s">
        <v>753</v>
      </c>
      <c r="D377" s="8"/>
      <c r="E377" s="14"/>
      <c r="F377" s="40"/>
      <c r="G377" s="10">
        <v>215</v>
      </c>
      <c r="H377" s="10">
        <v>213</v>
      </c>
      <c r="I377" s="10">
        <v>2</v>
      </c>
      <c r="J377" s="33">
        <v>0.93023255813953487</v>
      </c>
      <c r="K377" s="27"/>
      <c r="L377" s="10">
        <v>349</v>
      </c>
      <c r="M377" s="10">
        <v>347</v>
      </c>
      <c r="N377" s="10">
        <v>2</v>
      </c>
      <c r="O377" s="33">
        <v>0.57306590257879653</v>
      </c>
      <c r="P377" s="27"/>
      <c r="Q377" s="9"/>
      <c r="R377" s="9"/>
    </row>
    <row r="378" spans="1:18" ht="16" x14ac:dyDescent="0.2">
      <c r="A378" s="55" t="s">
        <v>1443</v>
      </c>
      <c r="B378" s="56" t="s">
        <v>1431</v>
      </c>
      <c r="C378" s="1" t="s">
        <v>754</v>
      </c>
      <c r="D378" s="1" t="s">
        <v>755</v>
      </c>
      <c r="E378" s="15"/>
      <c r="F378" s="41"/>
      <c r="G378" s="11">
        <v>199</v>
      </c>
      <c r="H378" s="11">
        <v>198</v>
      </c>
      <c r="I378" s="11">
        <v>1</v>
      </c>
      <c r="J378" s="34">
        <v>0.50251256281407031</v>
      </c>
      <c r="K378" s="28">
        <v>1.1223364207798574</v>
      </c>
      <c r="L378" s="11">
        <v>131</v>
      </c>
      <c r="M378" s="11">
        <v>130</v>
      </c>
      <c r="N378" s="11">
        <v>1</v>
      </c>
      <c r="O378" s="34">
        <v>0.76335877862595414</v>
      </c>
      <c r="P378" s="28">
        <v>0.65341851974775966</v>
      </c>
      <c r="Q378" s="2"/>
      <c r="R378" s="2"/>
    </row>
    <row r="379" spans="1:18" ht="16" x14ac:dyDescent="0.2">
      <c r="A379" s="55" t="s">
        <v>1443</v>
      </c>
      <c r="B379" s="56" t="s">
        <v>1432</v>
      </c>
      <c r="C379" s="3" t="s">
        <v>756</v>
      </c>
      <c r="D379" s="3"/>
      <c r="E379" s="16"/>
      <c r="F379" s="42"/>
      <c r="G379" s="12">
        <v>287</v>
      </c>
      <c r="H379" s="12">
        <v>282</v>
      </c>
      <c r="I379" s="12">
        <v>5</v>
      </c>
      <c r="J379" s="35">
        <v>1.7421602787456445</v>
      </c>
      <c r="K379" s="29"/>
      <c r="L379" s="12">
        <v>184</v>
      </c>
      <c r="M379" s="12">
        <v>183</v>
      </c>
      <c r="N379" s="12">
        <v>1</v>
      </c>
      <c r="O379" s="35">
        <v>0.54347826086956519</v>
      </c>
      <c r="P379" s="29"/>
      <c r="Q379" s="4"/>
      <c r="R379" s="4"/>
    </row>
    <row r="380" spans="1:18" ht="16" x14ac:dyDescent="0.2">
      <c r="A380" s="55" t="s">
        <v>1443</v>
      </c>
      <c r="B380" s="56" t="s">
        <v>1433</v>
      </c>
      <c r="C380" s="5" t="s">
        <v>757</v>
      </c>
      <c r="D380" s="5" t="s">
        <v>758</v>
      </c>
      <c r="E380" s="13" t="s">
        <v>759</v>
      </c>
      <c r="F380" s="39"/>
      <c r="G380" s="7">
        <v>165</v>
      </c>
      <c r="H380" s="7">
        <v>164</v>
      </c>
      <c r="I380" s="7">
        <v>1</v>
      </c>
      <c r="J380" s="32">
        <v>0.60606060606060608</v>
      </c>
      <c r="K380" s="26">
        <v>1.5225424981522544</v>
      </c>
      <c r="L380" s="7">
        <v>224</v>
      </c>
      <c r="M380" s="7">
        <v>224</v>
      </c>
      <c r="N380" s="7">
        <v>0</v>
      </c>
      <c r="O380" s="32">
        <v>0</v>
      </c>
      <c r="P380" s="26">
        <v>0.25641025641025639</v>
      </c>
      <c r="Q380" s="6"/>
      <c r="R380" s="6"/>
    </row>
    <row r="381" spans="1:18" ht="16" x14ac:dyDescent="0.2">
      <c r="A381" s="55" t="s">
        <v>1443</v>
      </c>
      <c r="B381" s="56" t="s">
        <v>1434</v>
      </c>
      <c r="C381" s="8" t="s">
        <v>760</v>
      </c>
      <c r="D381" s="8"/>
      <c r="E381" s="14"/>
      <c r="F381" s="40"/>
      <c r="G381" s="10">
        <v>205</v>
      </c>
      <c r="H381" s="10">
        <v>200</v>
      </c>
      <c r="I381" s="10">
        <v>5</v>
      </c>
      <c r="J381" s="33">
        <v>2.4390243902439024</v>
      </c>
      <c r="K381" s="27"/>
      <c r="L381" s="10">
        <v>195</v>
      </c>
      <c r="M381" s="10">
        <v>194</v>
      </c>
      <c r="N381" s="10">
        <v>1</v>
      </c>
      <c r="O381" s="33">
        <v>0.51282051282051277</v>
      </c>
      <c r="P381" s="27"/>
      <c r="Q381" s="9"/>
      <c r="R381" s="9"/>
    </row>
    <row r="382" spans="1:18" ht="16" x14ac:dyDescent="0.2">
      <c r="A382" s="55" t="s">
        <v>1443</v>
      </c>
      <c r="B382" s="56" t="s">
        <v>1435</v>
      </c>
      <c r="C382" s="1" t="s">
        <v>761</v>
      </c>
      <c r="D382" s="1" t="s">
        <v>762</v>
      </c>
      <c r="E382" s="15" t="s">
        <v>763</v>
      </c>
      <c r="F382" s="41"/>
      <c r="G382" s="11">
        <v>150</v>
      </c>
      <c r="H382" s="11">
        <v>148</v>
      </c>
      <c r="I382" s="11">
        <v>2</v>
      </c>
      <c r="J382" s="34">
        <v>1.3333333333333335</v>
      </c>
      <c r="K382" s="28">
        <v>1.0995670995670996</v>
      </c>
      <c r="L382" s="11">
        <v>164</v>
      </c>
      <c r="M382" s="11">
        <v>163</v>
      </c>
      <c r="N382" s="11">
        <v>1</v>
      </c>
      <c r="O382" s="34">
        <v>0.6097560975609756</v>
      </c>
      <c r="P382" s="28">
        <v>0.3048780487804878</v>
      </c>
      <c r="Q382" s="2"/>
      <c r="R382" s="2"/>
    </row>
    <row r="383" spans="1:18" ht="16" x14ac:dyDescent="0.2">
      <c r="A383" s="55" t="s">
        <v>1443</v>
      </c>
      <c r="B383" s="56" t="s">
        <v>1436</v>
      </c>
      <c r="C383" s="3" t="s">
        <v>764</v>
      </c>
      <c r="D383" s="3"/>
      <c r="E383" s="16"/>
      <c r="F383" s="42"/>
      <c r="G383" s="12">
        <v>231</v>
      </c>
      <c r="H383" s="12">
        <v>229</v>
      </c>
      <c r="I383" s="12">
        <v>2</v>
      </c>
      <c r="J383" s="35">
        <v>0.86580086580086579</v>
      </c>
      <c r="K383" s="29"/>
      <c r="L383" s="12">
        <v>130</v>
      </c>
      <c r="M383" s="12">
        <v>130</v>
      </c>
      <c r="N383" s="12">
        <v>0</v>
      </c>
      <c r="O383" s="35">
        <v>0</v>
      </c>
      <c r="P383" s="29"/>
      <c r="Q383" s="4"/>
      <c r="R383" s="4"/>
    </row>
    <row r="384" spans="1:18" ht="16" x14ac:dyDescent="0.2">
      <c r="A384" s="55" t="s">
        <v>1443</v>
      </c>
      <c r="B384" s="56" t="s">
        <v>1437</v>
      </c>
      <c r="C384" s="5" t="s">
        <v>765</v>
      </c>
      <c r="D384" s="5" t="s">
        <v>766</v>
      </c>
      <c r="E384" s="13" t="s">
        <v>767</v>
      </c>
      <c r="F384" s="39"/>
      <c r="G384" s="7">
        <v>114</v>
      </c>
      <c r="H384" s="7">
        <v>112</v>
      </c>
      <c r="I384" s="7">
        <v>2</v>
      </c>
      <c r="J384" s="32">
        <v>1.7543859649122806</v>
      </c>
      <c r="K384" s="26">
        <v>1.7700501253132832</v>
      </c>
      <c r="L384" s="7">
        <v>149</v>
      </c>
      <c r="M384" s="7">
        <v>146</v>
      </c>
      <c r="N384" s="7">
        <v>3</v>
      </c>
      <c r="O384" s="32">
        <v>2.0134228187919461</v>
      </c>
      <c r="P384" s="26">
        <v>2.4772996446900906</v>
      </c>
      <c r="Q384" s="6" t="s">
        <v>1326</v>
      </c>
      <c r="R384" s="6"/>
    </row>
    <row r="385" spans="1:18" ht="16" x14ac:dyDescent="0.2">
      <c r="A385" s="55" t="s">
        <v>1443</v>
      </c>
      <c r="B385" s="56" t="s">
        <v>1438</v>
      </c>
      <c r="C385" s="8" t="s">
        <v>768</v>
      </c>
      <c r="D385" s="8"/>
      <c r="E385" s="14"/>
      <c r="F385" s="40"/>
      <c r="G385" s="10">
        <v>168</v>
      </c>
      <c r="H385" s="10">
        <v>165</v>
      </c>
      <c r="I385" s="10">
        <v>3</v>
      </c>
      <c r="J385" s="33">
        <v>1.7857142857142856</v>
      </c>
      <c r="K385" s="27"/>
      <c r="L385" s="10">
        <v>68</v>
      </c>
      <c r="M385" s="10">
        <v>66</v>
      </c>
      <c r="N385" s="10">
        <v>2</v>
      </c>
      <c r="O385" s="33">
        <v>2.9411764705882351</v>
      </c>
      <c r="P385" s="27"/>
      <c r="Q385" s="9"/>
      <c r="R385" s="9"/>
    </row>
    <row r="386" spans="1:18" ht="16" x14ac:dyDescent="0.2">
      <c r="A386" s="55" t="s">
        <v>1443</v>
      </c>
      <c r="B386" s="56" t="s">
        <v>1439</v>
      </c>
      <c r="C386" s="1" t="s">
        <v>769</v>
      </c>
      <c r="D386" s="1" t="s">
        <v>770</v>
      </c>
      <c r="E386" s="15" t="s">
        <v>771</v>
      </c>
      <c r="F386" s="41"/>
      <c r="G386" s="11">
        <v>145</v>
      </c>
      <c r="H386" s="11">
        <v>143</v>
      </c>
      <c r="I386" s="11">
        <v>2</v>
      </c>
      <c r="J386" s="34">
        <v>1.3793103448275863</v>
      </c>
      <c r="K386" s="28">
        <v>0.68965517241379315</v>
      </c>
      <c r="L386" s="11">
        <v>180</v>
      </c>
      <c r="M386" s="11">
        <v>179</v>
      </c>
      <c r="N386" s="11">
        <v>1</v>
      </c>
      <c r="O386" s="34">
        <v>0.55555555555555558</v>
      </c>
      <c r="P386" s="28">
        <v>0.27777777777777779</v>
      </c>
      <c r="Q386" s="2"/>
      <c r="R386" s="2"/>
    </row>
    <row r="387" spans="1:18" ht="16" x14ac:dyDescent="0.2">
      <c r="A387" s="55" t="s">
        <v>1443</v>
      </c>
      <c r="B387" s="56" t="s">
        <v>1440</v>
      </c>
      <c r="C387" s="3" t="s">
        <v>772</v>
      </c>
      <c r="D387" s="3"/>
      <c r="E387" s="16"/>
      <c r="F387" s="42"/>
      <c r="G387" s="12">
        <v>139</v>
      </c>
      <c r="H387" s="12">
        <v>139</v>
      </c>
      <c r="I387" s="12">
        <v>0</v>
      </c>
      <c r="J387" s="35">
        <v>0</v>
      </c>
      <c r="K387" s="29"/>
      <c r="L387" s="12">
        <v>227</v>
      </c>
      <c r="M387" s="12">
        <v>227</v>
      </c>
      <c r="N387" s="12">
        <v>0</v>
      </c>
      <c r="O387" s="35">
        <v>0</v>
      </c>
      <c r="P387" s="29"/>
      <c r="Q387" s="4"/>
      <c r="R387" s="4"/>
    </row>
    <row r="388" spans="1:18" ht="16" x14ac:dyDescent="0.2">
      <c r="A388" s="55" t="s">
        <v>1444</v>
      </c>
      <c r="B388" s="56" t="s">
        <v>1345</v>
      </c>
      <c r="C388" s="5" t="s">
        <v>773</v>
      </c>
      <c r="D388" s="5" t="s">
        <v>774</v>
      </c>
      <c r="E388" s="13" t="s">
        <v>775</v>
      </c>
      <c r="F388" s="39" t="s">
        <v>776</v>
      </c>
      <c r="G388" s="7">
        <v>205</v>
      </c>
      <c r="H388" s="7">
        <v>203</v>
      </c>
      <c r="I388" s="7">
        <v>2</v>
      </c>
      <c r="J388" s="32">
        <v>0.97560975609756095</v>
      </c>
      <c r="K388" s="26">
        <v>0.98285438299927552</v>
      </c>
      <c r="L388" s="7">
        <v>267</v>
      </c>
      <c r="M388" s="7">
        <v>267</v>
      </c>
      <c r="N388" s="7">
        <v>0</v>
      </c>
      <c r="O388" s="32">
        <v>0</v>
      </c>
      <c r="P388" s="26">
        <v>0.303951367781155</v>
      </c>
      <c r="Q388" s="6"/>
      <c r="R388" s="6"/>
    </row>
    <row r="389" spans="1:18" ht="16" x14ac:dyDescent="0.2">
      <c r="A389" s="55" t="s">
        <v>1444</v>
      </c>
      <c r="B389" s="56" t="s">
        <v>1346</v>
      </c>
      <c r="C389" s="8" t="s">
        <v>777</v>
      </c>
      <c r="D389" s="8"/>
      <c r="E389" s="14"/>
      <c r="F389" s="40"/>
      <c r="G389" s="10">
        <v>202</v>
      </c>
      <c r="H389" s="10">
        <v>200</v>
      </c>
      <c r="I389" s="10">
        <v>2</v>
      </c>
      <c r="J389" s="33">
        <v>0.99009900990099009</v>
      </c>
      <c r="K389" s="27"/>
      <c r="L389" s="10">
        <v>329</v>
      </c>
      <c r="M389" s="10">
        <v>327</v>
      </c>
      <c r="N389" s="10">
        <v>2</v>
      </c>
      <c r="O389" s="33">
        <v>0.60790273556231</v>
      </c>
      <c r="P389" s="27"/>
      <c r="Q389" s="9"/>
      <c r="R389" s="9"/>
    </row>
    <row r="390" spans="1:18" ht="16" x14ac:dyDescent="0.2">
      <c r="A390" s="55" t="s">
        <v>1444</v>
      </c>
      <c r="B390" s="56" t="s">
        <v>1347</v>
      </c>
      <c r="C390" s="1" t="s">
        <v>778</v>
      </c>
      <c r="D390" s="1" t="s">
        <v>779</v>
      </c>
      <c r="E390" s="15" t="s">
        <v>780</v>
      </c>
      <c r="F390" s="41"/>
      <c r="G390" s="11">
        <v>276</v>
      </c>
      <c r="H390" s="11">
        <v>274</v>
      </c>
      <c r="I390" s="11">
        <v>2</v>
      </c>
      <c r="J390" s="34">
        <v>0.72463768115942029</v>
      </c>
      <c r="K390" s="28">
        <v>1.379267993122083</v>
      </c>
      <c r="L390" s="11">
        <v>219</v>
      </c>
      <c r="M390" s="11">
        <v>218</v>
      </c>
      <c r="N390" s="11">
        <v>1</v>
      </c>
      <c r="O390" s="34">
        <v>0.45662100456621002</v>
      </c>
      <c r="P390" s="28">
        <v>0.86933614330874598</v>
      </c>
      <c r="Q390" s="2"/>
      <c r="R390" s="2"/>
    </row>
    <row r="391" spans="1:18" ht="16" x14ac:dyDescent="0.2">
      <c r="A391" s="55" t="s">
        <v>1444</v>
      </c>
      <c r="B391" s="56" t="s">
        <v>1348</v>
      </c>
      <c r="C391" s="3" t="s">
        <v>781</v>
      </c>
      <c r="D391" s="3"/>
      <c r="E391" s="16"/>
      <c r="F391" s="42"/>
      <c r="G391" s="12">
        <v>295</v>
      </c>
      <c r="H391" s="12">
        <v>289</v>
      </c>
      <c r="I391" s="12">
        <v>6</v>
      </c>
      <c r="J391" s="35">
        <v>2.0338983050847457</v>
      </c>
      <c r="K391" s="29"/>
      <c r="L391" s="12">
        <v>234</v>
      </c>
      <c r="M391" s="12">
        <v>231</v>
      </c>
      <c r="N391" s="12">
        <v>3</v>
      </c>
      <c r="O391" s="35">
        <v>1.2820512820512819</v>
      </c>
      <c r="P391" s="29"/>
      <c r="Q391" s="4"/>
      <c r="R391" s="4"/>
    </row>
    <row r="392" spans="1:18" ht="16" x14ac:dyDescent="0.2">
      <c r="A392" s="55" t="s">
        <v>1444</v>
      </c>
      <c r="B392" s="56" t="s">
        <v>1349</v>
      </c>
      <c r="C392" s="5" t="s">
        <v>782</v>
      </c>
      <c r="D392" s="5" t="s">
        <v>783</v>
      </c>
      <c r="E392" s="13" t="s">
        <v>784</v>
      </c>
      <c r="F392" s="39"/>
      <c r="G392" s="7">
        <v>206</v>
      </c>
      <c r="H392" s="7">
        <v>203</v>
      </c>
      <c r="I392" s="7">
        <v>3</v>
      </c>
      <c r="J392" s="32">
        <v>1.4563106796116505</v>
      </c>
      <c r="K392" s="26">
        <v>1.6498143259809404</v>
      </c>
      <c r="L392" s="7">
        <v>249</v>
      </c>
      <c r="M392" s="7">
        <v>248</v>
      </c>
      <c r="N392" s="7">
        <v>1</v>
      </c>
      <c r="O392" s="32">
        <v>0.40160642570281119</v>
      </c>
      <c r="P392" s="26">
        <v>0.20080321285140559</v>
      </c>
      <c r="Q392" s="6"/>
      <c r="R392" s="6"/>
    </row>
    <row r="393" spans="1:18" ht="16" x14ac:dyDescent="0.2">
      <c r="A393" s="55" t="s">
        <v>1444</v>
      </c>
      <c r="B393" s="56" t="s">
        <v>1350</v>
      </c>
      <c r="C393" s="8" t="s">
        <v>785</v>
      </c>
      <c r="D393" s="8"/>
      <c r="E393" s="14"/>
      <c r="F393" s="40"/>
      <c r="G393" s="10">
        <v>217</v>
      </c>
      <c r="H393" s="10">
        <v>213</v>
      </c>
      <c r="I393" s="10">
        <v>4</v>
      </c>
      <c r="J393" s="33">
        <v>1.8433179723502304</v>
      </c>
      <c r="K393" s="27"/>
      <c r="L393" s="10">
        <v>231</v>
      </c>
      <c r="M393" s="10">
        <v>231</v>
      </c>
      <c r="N393" s="10">
        <v>0</v>
      </c>
      <c r="O393" s="33">
        <v>0</v>
      </c>
      <c r="P393" s="27"/>
      <c r="Q393" s="9"/>
      <c r="R393" s="9"/>
    </row>
    <row r="394" spans="1:18" ht="16" x14ac:dyDescent="0.2">
      <c r="A394" s="55" t="s">
        <v>1444</v>
      </c>
      <c r="B394" s="56" t="s">
        <v>1351</v>
      </c>
      <c r="C394" s="1" t="s">
        <v>786</v>
      </c>
      <c r="D394" s="1" t="s">
        <v>787</v>
      </c>
      <c r="E394" s="15" t="s">
        <v>788</v>
      </c>
      <c r="F394" s="41"/>
      <c r="G394" s="11">
        <v>154</v>
      </c>
      <c r="H394" s="11">
        <v>152</v>
      </c>
      <c r="I394" s="11">
        <v>2</v>
      </c>
      <c r="J394" s="34">
        <v>1.2987012987012987</v>
      </c>
      <c r="K394" s="28">
        <v>0.85855567027115154</v>
      </c>
      <c r="L394" s="11">
        <v>286</v>
      </c>
      <c r="M394" s="11">
        <v>285</v>
      </c>
      <c r="N394" s="11">
        <v>1</v>
      </c>
      <c r="O394" s="34">
        <v>0.34965034965034963</v>
      </c>
      <c r="P394" s="28">
        <v>0.17482517482517482</v>
      </c>
      <c r="Q394" s="2" t="s">
        <v>1297</v>
      </c>
      <c r="R394" s="2"/>
    </row>
    <row r="395" spans="1:18" ht="16" x14ac:dyDescent="0.2">
      <c r="A395" s="55" t="s">
        <v>1444</v>
      </c>
      <c r="B395" s="56" t="s">
        <v>1352</v>
      </c>
      <c r="C395" s="3" t="s">
        <v>789</v>
      </c>
      <c r="D395" s="3"/>
      <c r="E395" s="16"/>
      <c r="F395" s="42"/>
      <c r="G395" s="12">
        <v>239</v>
      </c>
      <c r="H395" s="12">
        <v>238</v>
      </c>
      <c r="I395" s="12">
        <v>1</v>
      </c>
      <c r="J395" s="35">
        <v>0.41841004184100417</v>
      </c>
      <c r="K395" s="29"/>
      <c r="L395" s="12">
        <v>335</v>
      </c>
      <c r="M395" s="12">
        <v>335</v>
      </c>
      <c r="N395" s="12">
        <v>0</v>
      </c>
      <c r="O395" s="35">
        <v>0</v>
      </c>
      <c r="P395" s="29"/>
      <c r="Q395" s="4"/>
      <c r="R395" s="4"/>
    </row>
    <row r="396" spans="1:18" ht="16" x14ac:dyDescent="0.2">
      <c r="A396" s="55" t="s">
        <v>1444</v>
      </c>
      <c r="B396" s="56" t="s">
        <v>1353</v>
      </c>
      <c r="C396" s="5" t="s">
        <v>790</v>
      </c>
      <c r="D396" s="5" t="s">
        <v>791</v>
      </c>
      <c r="E396" s="13" t="s">
        <v>792</v>
      </c>
      <c r="F396" s="39"/>
      <c r="G396" s="7">
        <v>221</v>
      </c>
      <c r="H396" s="7">
        <v>220</v>
      </c>
      <c r="I396" s="7">
        <v>1</v>
      </c>
      <c r="J396" s="32">
        <v>0.45248868778280549</v>
      </c>
      <c r="K396" s="26">
        <v>0.74707767722473595</v>
      </c>
      <c r="L396" s="7">
        <v>215</v>
      </c>
      <c r="M396" s="7">
        <v>214</v>
      </c>
      <c r="N396" s="7">
        <v>1</v>
      </c>
      <c r="O396" s="32">
        <v>0.46511627906976744</v>
      </c>
      <c r="P396" s="26">
        <v>0.23255813953488372</v>
      </c>
      <c r="Q396" s="6"/>
      <c r="R396" s="6"/>
    </row>
    <row r="397" spans="1:18" ht="16" x14ac:dyDescent="0.2">
      <c r="A397" s="55" t="s">
        <v>1444</v>
      </c>
      <c r="B397" s="56" t="s">
        <v>1354</v>
      </c>
      <c r="C397" s="8" t="s">
        <v>793</v>
      </c>
      <c r="D397" s="8"/>
      <c r="E397" s="14"/>
      <c r="F397" s="40"/>
      <c r="G397" s="10">
        <v>192</v>
      </c>
      <c r="H397" s="10">
        <v>190</v>
      </c>
      <c r="I397" s="10">
        <v>2</v>
      </c>
      <c r="J397" s="33">
        <v>1.0416666666666665</v>
      </c>
      <c r="K397" s="27"/>
      <c r="L397" s="10">
        <v>173</v>
      </c>
      <c r="M397" s="10">
        <v>173</v>
      </c>
      <c r="N397" s="10">
        <v>0</v>
      </c>
      <c r="O397" s="33">
        <v>0</v>
      </c>
      <c r="P397" s="27"/>
      <c r="Q397" s="9"/>
      <c r="R397" s="9"/>
    </row>
    <row r="398" spans="1:18" ht="16" x14ac:dyDescent="0.2">
      <c r="A398" s="55" t="s">
        <v>1444</v>
      </c>
      <c r="B398" s="56" t="s">
        <v>1355</v>
      </c>
      <c r="C398" s="1" t="s">
        <v>794</v>
      </c>
      <c r="D398" s="1" t="s">
        <v>795</v>
      </c>
      <c r="E398" s="15" t="s">
        <v>796</v>
      </c>
      <c r="F398" s="41"/>
      <c r="G398" s="11">
        <v>175</v>
      </c>
      <c r="H398" s="11">
        <v>174</v>
      </c>
      <c r="I398" s="11">
        <v>1</v>
      </c>
      <c r="J398" s="34">
        <v>0.5714285714285714</v>
      </c>
      <c r="K398" s="28">
        <v>1.2073732718894008</v>
      </c>
      <c r="L398" s="11">
        <v>142</v>
      </c>
      <c r="M398" s="11">
        <v>142</v>
      </c>
      <c r="N398" s="11">
        <v>0</v>
      </c>
      <c r="O398" s="34">
        <v>0</v>
      </c>
      <c r="P398" s="28">
        <v>0.54644808743169404</v>
      </c>
      <c r="Q398" s="2"/>
      <c r="R398" s="2"/>
    </row>
    <row r="399" spans="1:18" ht="16" x14ac:dyDescent="0.2">
      <c r="A399" s="55" t="s">
        <v>1444</v>
      </c>
      <c r="B399" s="56" t="s">
        <v>1356</v>
      </c>
      <c r="C399" s="3" t="s">
        <v>797</v>
      </c>
      <c r="D399" s="3"/>
      <c r="E399" s="16"/>
      <c r="F399" s="42"/>
      <c r="G399" s="12">
        <v>217</v>
      </c>
      <c r="H399" s="12">
        <v>213</v>
      </c>
      <c r="I399" s="12">
        <v>4</v>
      </c>
      <c r="J399" s="35">
        <v>1.8433179723502304</v>
      </c>
      <c r="K399" s="29"/>
      <c r="L399" s="12">
        <v>183</v>
      </c>
      <c r="M399" s="12">
        <v>181</v>
      </c>
      <c r="N399" s="12">
        <v>2</v>
      </c>
      <c r="O399" s="35">
        <v>1.0928961748633881</v>
      </c>
      <c r="P399" s="29"/>
      <c r="Q399" s="4"/>
      <c r="R399" s="4"/>
    </row>
    <row r="400" spans="1:18" ht="16" x14ac:dyDescent="0.2">
      <c r="A400" s="55" t="s">
        <v>1444</v>
      </c>
      <c r="B400" s="56" t="s">
        <v>1357</v>
      </c>
      <c r="C400" s="5" t="s">
        <v>798</v>
      </c>
      <c r="D400" s="5" t="s">
        <v>799</v>
      </c>
      <c r="E400" s="13" t="s">
        <v>800</v>
      </c>
      <c r="F400" s="39"/>
      <c r="G400" s="7">
        <v>206</v>
      </c>
      <c r="H400" s="7">
        <v>200</v>
      </c>
      <c r="I400" s="7">
        <v>6</v>
      </c>
      <c r="J400" s="32">
        <v>2.912621359223301</v>
      </c>
      <c r="K400" s="26">
        <v>1.9489215170500742</v>
      </c>
      <c r="L400" s="7">
        <v>182</v>
      </c>
      <c r="M400" s="7">
        <v>180</v>
      </c>
      <c r="N400" s="7">
        <v>2</v>
      </c>
      <c r="O400" s="32">
        <v>1.098901098901099</v>
      </c>
      <c r="P400" s="26">
        <v>0.79575596816976135</v>
      </c>
      <c r="Q400" s="6"/>
      <c r="R400" s="6"/>
    </row>
    <row r="401" spans="1:18" ht="16" x14ac:dyDescent="0.2">
      <c r="A401" s="55" t="s">
        <v>1444</v>
      </c>
      <c r="B401" s="56" t="s">
        <v>1358</v>
      </c>
      <c r="C401" s="8" t="s">
        <v>801</v>
      </c>
      <c r="D401" s="8"/>
      <c r="E401" s="14"/>
      <c r="F401" s="40"/>
      <c r="G401" s="10">
        <v>203</v>
      </c>
      <c r="H401" s="10">
        <v>201</v>
      </c>
      <c r="I401" s="10">
        <v>2</v>
      </c>
      <c r="J401" s="33">
        <v>0.98522167487684731</v>
      </c>
      <c r="K401" s="27"/>
      <c r="L401" s="10">
        <v>203</v>
      </c>
      <c r="M401" s="10">
        <v>202</v>
      </c>
      <c r="N401" s="10">
        <v>1</v>
      </c>
      <c r="O401" s="33">
        <v>0.49261083743842365</v>
      </c>
      <c r="P401" s="27"/>
      <c r="Q401" s="9"/>
      <c r="R401" s="9"/>
    </row>
    <row r="402" spans="1:18" ht="16" x14ac:dyDescent="0.2">
      <c r="A402" s="55" t="s">
        <v>1444</v>
      </c>
      <c r="B402" s="56" t="s">
        <v>1359</v>
      </c>
      <c r="C402" s="1" t="s">
        <v>802</v>
      </c>
      <c r="D402" s="1" t="s">
        <v>803</v>
      </c>
      <c r="E402" s="15" t="s">
        <v>804</v>
      </c>
      <c r="F402" s="41"/>
      <c r="G402" s="11">
        <v>213</v>
      </c>
      <c r="H402" s="11">
        <v>208</v>
      </c>
      <c r="I402" s="11">
        <v>5</v>
      </c>
      <c r="J402" s="34">
        <v>2.3474178403755865</v>
      </c>
      <c r="K402" s="28">
        <v>1.9312846777635511</v>
      </c>
      <c r="L402" s="11">
        <v>139</v>
      </c>
      <c r="M402" s="11">
        <v>137</v>
      </c>
      <c r="N402" s="11">
        <v>2</v>
      </c>
      <c r="O402" s="34">
        <v>1.4388489208633095</v>
      </c>
      <c r="P402" s="28">
        <v>1.2485249895321839</v>
      </c>
      <c r="Q402" s="2"/>
      <c r="R402" s="2"/>
    </row>
    <row r="403" spans="1:18" ht="16" x14ac:dyDescent="0.2">
      <c r="A403" s="55" t="s">
        <v>1444</v>
      </c>
      <c r="B403" s="56" t="s">
        <v>1360</v>
      </c>
      <c r="C403" s="3" t="s">
        <v>805</v>
      </c>
      <c r="D403" s="3"/>
      <c r="E403" s="16"/>
      <c r="F403" s="42"/>
      <c r="G403" s="12">
        <v>264</v>
      </c>
      <c r="H403" s="12">
        <v>260</v>
      </c>
      <c r="I403" s="12">
        <v>4</v>
      </c>
      <c r="J403" s="35">
        <v>1.5151515151515151</v>
      </c>
      <c r="K403" s="29"/>
      <c r="L403" s="12">
        <v>189</v>
      </c>
      <c r="M403" s="12">
        <v>187</v>
      </c>
      <c r="N403" s="12">
        <v>2</v>
      </c>
      <c r="O403" s="35">
        <v>1.0582010582010581</v>
      </c>
      <c r="P403" s="29"/>
      <c r="Q403" s="4"/>
      <c r="R403" s="4"/>
    </row>
    <row r="404" spans="1:18" ht="16" x14ac:dyDescent="0.2">
      <c r="A404" s="55" t="s">
        <v>1444</v>
      </c>
      <c r="B404" s="56" t="s">
        <v>1361</v>
      </c>
      <c r="C404" s="5" t="s">
        <v>806</v>
      </c>
      <c r="D404" s="5" t="s">
        <v>807</v>
      </c>
      <c r="E404" s="13" t="s">
        <v>808</v>
      </c>
      <c r="F404" s="39"/>
      <c r="G404" s="7">
        <v>210</v>
      </c>
      <c r="H404" s="7">
        <v>205</v>
      </c>
      <c r="I404" s="7">
        <v>5</v>
      </c>
      <c r="J404" s="32">
        <v>2.3809523809523809</v>
      </c>
      <c r="K404" s="26">
        <v>2.1756978653530377</v>
      </c>
      <c r="L404" s="7">
        <v>198</v>
      </c>
      <c r="M404" s="7">
        <v>196</v>
      </c>
      <c r="N404" s="7">
        <v>2</v>
      </c>
      <c r="O404" s="32">
        <v>1.0101010101010102</v>
      </c>
      <c r="P404" s="26">
        <v>1.5521709238986725</v>
      </c>
      <c r="Q404" s="6"/>
      <c r="R404" s="6"/>
    </row>
    <row r="405" spans="1:18" ht="16" x14ac:dyDescent="0.2">
      <c r="A405" s="55" t="s">
        <v>1444</v>
      </c>
      <c r="B405" s="56" t="s">
        <v>1362</v>
      </c>
      <c r="C405" s="8" t="s">
        <v>809</v>
      </c>
      <c r="D405" s="8"/>
      <c r="E405" s="14"/>
      <c r="F405" s="40"/>
      <c r="G405" s="10">
        <v>203</v>
      </c>
      <c r="H405" s="10">
        <v>199</v>
      </c>
      <c r="I405" s="10">
        <v>4</v>
      </c>
      <c r="J405" s="33">
        <v>1.9704433497536946</v>
      </c>
      <c r="K405" s="27"/>
      <c r="L405" s="10">
        <v>191</v>
      </c>
      <c r="M405" s="10">
        <v>187</v>
      </c>
      <c r="N405" s="10">
        <v>4</v>
      </c>
      <c r="O405" s="33">
        <v>2.0942408376963351</v>
      </c>
      <c r="P405" s="27"/>
      <c r="Q405" s="9"/>
      <c r="R405" s="9"/>
    </row>
    <row r="406" spans="1:18" ht="16" x14ac:dyDescent="0.2">
      <c r="A406" s="55" t="s">
        <v>1444</v>
      </c>
      <c r="B406" s="56" t="s">
        <v>1363</v>
      </c>
      <c r="C406" s="18" t="s">
        <v>810</v>
      </c>
      <c r="D406" s="18" t="s">
        <v>811</v>
      </c>
      <c r="E406" s="19" t="s">
        <v>812</v>
      </c>
      <c r="F406" s="43"/>
      <c r="G406" s="20">
        <v>306</v>
      </c>
      <c r="H406" s="20">
        <v>306</v>
      </c>
      <c r="I406" s="20">
        <v>0</v>
      </c>
      <c r="J406" s="36">
        <v>0</v>
      </c>
      <c r="K406" s="30">
        <v>0</v>
      </c>
      <c r="L406" s="20">
        <v>577</v>
      </c>
      <c r="M406" s="20">
        <v>473</v>
      </c>
      <c r="N406" s="20">
        <v>104</v>
      </c>
      <c r="O406" s="36">
        <v>18.024263431542462</v>
      </c>
      <c r="P406" s="30">
        <v>13.779573576236348</v>
      </c>
      <c r="Q406" s="21"/>
      <c r="R406" s="21" t="s">
        <v>1336</v>
      </c>
    </row>
    <row r="407" spans="1:18" ht="16" x14ac:dyDescent="0.2">
      <c r="A407" s="55" t="s">
        <v>1444</v>
      </c>
      <c r="B407" s="56" t="s">
        <v>1364</v>
      </c>
      <c r="C407" s="22" t="s">
        <v>813</v>
      </c>
      <c r="D407" s="22"/>
      <c r="E407" s="23"/>
      <c r="F407" s="44"/>
      <c r="G407" s="24">
        <v>210</v>
      </c>
      <c r="H407" s="24">
        <v>210</v>
      </c>
      <c r="I407" s="24">
        <v>0</v>
      </c>
      <c r="J407" s="37">
        <v>0</v>
      </c>
      <c r="K407" s="31"/>
      <c r="L407" s="24">
        <v>430</v>
      </c>
      <c r="M407" s="24">
        <v>389</v>
      </c>
      <c r="N407" s="24">
        <v>41</v>
      </c>
      <c r="O407" s="37">
        <v>9.5348837209302335</v>
      </c>
      <c r="P407" s="31"/>
      <c r="Q407" s="25"/>
      <c r="R407" s="25"/>
    </row>
    <row r="408" spans="1:18" ht="16" x14ac:dyDescent="0.2">
      <c r="A408" s="55" t="s">
        <v>1444</v>
      </c>
      <c r="B408" s="56" t="s">
        <v>1365</v>
      </c>
      <c r="C408" s="5" t="s">
        <v>814</v>
      </c>
      <c r="D408" s="5" t="s">
        <v>815</v>
      </c>
      <c r="E408" s="13" t="s">
        <v>816</v>
      </c>
      <c r="F408" s="39"/>
      <c r="G408" s="7">
        <v>256</v>
      </c>
      <c r="H408" s="7">
        <v>253</v>
      </c>
      <c r="I408" s="7">
        <v>3</v>
      </c>
      <c r="J408" s="32">
        <v>1.171875</v>
      </c>
      <c r="K408" s="26">
        <v>1.7171592194570138</v>
      </c>
      <c r="L408" s="7">
        <v>171</v>
      </c>
      <c r="M408" s="7">
        <v>169</v>
      </c>
      <c r="N408" s="7">
        <v>2</v>
      </c>
      <c r="O408" s="32">
        <v>1.1695906432748537</v>
      </c>
      <c r="P408" s="26">
        <v>1.0456248147249845</v>
      </c>
      <c r="Q408" s="6"/>
      <c r="R408" s="6"/>
    </row>
    <row r="409" spans="1:18" ht="16" x14ac:dyDescent="0.2">
      <c r="A409" s="55" t="s">
        <v>1444</v>
      </c>
      <c r="B409" s="56" t="s">
        <v>1366</v>
      </c>
      <c r="C409" s="8" t="s">
        <v>817</v>
      </c>
      <c r="D409" s="8"/>
      <c r="E409" s="14"/>
      <c r="F409" s="40"/>
      <c r="G409" s="10">
        <v>221</v>
      </c>
      <c r="H409" s="10">
        <v>216</v>
      </c>
      <c r="I409" s="10">
        <v>5</v>
      </c>
      <c r="J409" s="33">
        <v>2.2624434389140271</v>
      </c>
      <c r="K409" s="27"/>
      <c r="L409" s="10">
        <v>217</v>
      </c>
      <c r="M409" s="10">
        <v>215</v>
      </c>
      <c r="N409" s="10">
        <v>2</v>
      </c>
      <c r="O409" s="33">
        <v>0.92165898617511521</v>
      </c>
      <c r="P409" s="27"/>
      <c r="Q409" s="9"/>
      <c r="R409" s="9"/>
    </row>
    <row r="410" spans="1:18" ht="16" x14ac:dyDescent="0.2">
      <c r="A410" s="55" t="s">
        <v>1444</v>
      </c>
      <c r="B410" s="56" t="s">
        <v>1367</v>
      </c>
      <c r="C410" s="1" t="s">
        <v>818</v>
      </c>
      <c r="D410" s="1" t="s">
        <v>819</v>
      </c>
      <c r="E410" s="15" t="s">
        <v>820</v>
      </c>
      <c r="F410" s="41"/>
      <c r="G410" s="11">
        <v>196</v>
      </c>
      <c r="H410" s="11">
        <v>192</v>
      </c>
      <c r="I410" s="11">
        <v>4</v>
      </c>
      <c r="J410" s="34">
        <v>2.0408163265306123</v>
      </c>
      <c r="K410" s="28">
        <v>1.2551499473028649</v>
      </c>
      <c r="L410" s="11">
        <v>241</v>
      </c>
      <c r="M410" s="11">
        <v>240</v>
      </c>
      <c r="N410" s="11">
        <v>1</v>
      </c>
      <c r="O410" s="34">
        <v>0.41493775933609961</v>
      </c>
      <c r="P410" s="28">
        <v>0.42486018401587589</v>
      </c>
      <c r="Q410" s="2"/>
      <c r="R410" s="2"/>
    </row>
    <row r="411" spans="1:18" ht="16" x14ac:dyDescent="0.2">
      <c r="A411" s="55" t="s">
        <v>1444</v>
      </c>
      <c r="B411" s="56" t="s">
        <v>1368</v>
      </c>
      <c r="C411" s="3" t="s">
        <v>821</v>
      </c>
      <c r="D411" s="3"/>
      <c r="E411" s="16"/>
      <c r="F411" s="42"/>
      <c r="G411" s="12">
        <v>213</v>
      </c>
      <c r="H411" s="12">
        <v>212</v>
      </c>
      <c r="I411" s="12">
        <v>1</v>
      </c>
      <c r="J411" s="35">
        <v>0.46948356807511737</v>
      </c>
      <c r="K411" s="29"/>
      <c r="L411" s="12">
        <v>230</v>
      </c>
      <c r="M411" s="12">
        <v>229</v>
      </c>
      <c r="N411" s="12">
        <v>1</v>
      </c>
      <c r="O411" s="35">
        <v>0.43478260869565216</v>
      </c>
      <c r="P411" s="29"/>
      <c r="Q411" s="4"/>
      <c r="R411" s="4"/>
    </row>
    <row r="412" spans="1:18" ht="16" x14ac:dyDescent="0.2">
      <c r="A412" s="55" t="s">
        <v>1444</v>
      </c>
      <c r="B412" s="56" t="s">
        <v>1369</v>
      </c>
      <c r="C412" s="5" t="s">
        <v>822</v>
      </c>
      <c r="D412" s="5" t="s">
        <v>823</v>
      </c>
      <c r="E412" s="13" t="s">
        <v>824</v>
      </c>
      <c r="F412" s="39"/>
      <c r="G412" s="7">
        <v>200</v>
      </c>
      <c r="H412" s="7">
        <v>198</v>
      </c>
      <c r="I412" s="7">
        <v>2</v>
      </c>
      <c r="J412" s="32">
        <v>1</v>
      </c>
      <c r="K412" s="26">
        <v>1.4852216748768472</v>
      </c>
      <c r="L412" s="7">
        <v>135</v>
      </c>
      <c r="M412" s="7">
        <v>134</v>
      </c>
      <c r="N412" s="7">
        <v>1</v>
      </c>
      <c r="O412" s="32">
        <v>0.74074074074074081</v>
      </c>
      <c r="P412" s="26">
        <v>1.434200157604413</v>
      </c>
      <c r="Q412" s="6"/>
      <c r="R412" s="6"/>
    </row>
    <row r="413" spans="1:18" ht="16" x14ac:dyDescent="0.2">
      <c r="A413" s="55" t="s">
        <v>1444</v>
      </c>
      <c r="B413" s="56" t="s">
        <v>1370</v>
      </c>
      <c r="C413" s="8" t="s">
        <v>825</v>
      </c>
      <c r="D413" s="8"/>
      <c r="E413" s="14"/>
      <c r="F413" s="40"/>
      <c r="G413" s="10">
        <v>203</v>
      </c>
      <c r="H413" s="10">
        <v>199</v>
      </c>
      <c r="I413" s="10">
        <v>4</v>
      </c>
      <c r="J413" s="33">
        <v>1.9704433497536946</v>
      </c>
      <c r="K413" s="27"/>
      <c r="L413" s="10">
        <v>141</v>
      </c>
      <c r="M413" s="10">
        <v>138</v>
      </c>
      <c r="N413" s="10">
        <v>3</v>
      </c>
      <c r="O413" s="33">
        <v>2.1276595744680851</v>
      </c>
      <c r="P413" s="27"/>
      <c r="Q413" s="9"/>
      <c r="R413" s="9"/>
    </row>
    <row r="414" spans="1:18" ht="16" x14ac:dyDescent="0.2">
      <c r="A414" s="55" t="s">
        <v>1444</v>
      </c>
      <c r="B414" s="56" t="s">
        <v>1371</v>
      </c>
      <c r="C414" s="1" t="s">
        <v>826</v>
      </c>
      <c r="D414" s="1" t="s">
        <v>827</v>
      </c>
      <c r="E414" s="15" t="s">
        <v>828</v>
      </c>
      <c r="F414" s="41"/>
      <c r="G414" s="11">
        <v>153</v>
      </c>
      <c r="H414" s="11">
        <v>152</v>
      </c>
      <c r="I414" s="11">
        <v>1</v>
      </c>
      <c r="J414" s="34">
        <v>0.65359477124183007</v>
      </c>
      <c r="K414" s="28">
        <v>0.59706765589118538</v>
      </c>
      <c r="L414" s="11">
        <v>152</v>
      </c>
      <c r="M414" s="11">
        <v>152</v>
      </c>
      <c r="N414" s="11">
        <v>0</v>
      </c>
      <c r="O414" s="34">
        <v>0</v>
      </c>
      <c r="P414" s="28">
        <v>0</v>
      </c>
      <c r="Q414" s="2"/>
      <c r="R414" s="2"/>
    </row>
    <row r="415" spans="1:18" ht="16" x14ac:dyDescent="0.2">
      <c r="A415" s="55" t="s">
        <v>1444</v>
      </c>
      <c r="B415" s="56" t="s">
        <v>1372</v>
      </c>
      <c r="C415" s="3" t="s">
        <v>829</v>
      </c>
      <c r="D415" s="3"/>
      <c r="E415" s="16"/>
      <c r="F415" s="42"/>
      <c r="G415" s="12">
        <v>185</v>
      </c>
      <c r="H415" s="12">
        <v>184</v>
      </c>
      <c r="I415" s="12">
        <v>1</v>
      </c>
      <c r="J415" s="35">
        <v>0.54054054054054057</v>
      </c>
      <c r="K415" s="29"/>
      <c r="L415" s="12">
        <v>156</v>
      </c>
      <c r="M415" s="12">
        <v>156</v>
      </c>
      <c r="N415" s="12">
        <v>0</v>
      </c>
      <c r="O415" s="35">
        <v>0</v>
      </c>
      <c r="P415" s="29"/>
      <c r="Q415" s="4"/>
      <c r="R415" s="4"/>
    </row>
    <row r="416" spans="1:18" ht="16" x14ac:dyDescent="0.2">
      <c r="A416" s="55" t="s">
        <v>1444</v>
      </c>
      <c r="B416" s="56" t="s">
        <v>1373</v>
      </c>
      <c r="C416" s="5" t="s">
        <v>830</v>
      </c>
      <c r="D416" s="5" t="s">
        <v>831</v>
      </c>
      <c r="E416" s="13" t="s">
        <v>832</v>
      </c>
      <c r="F416" s="39"/>
      <c r="G416" s="7">
        <v>145</v>
      </c>
      <c r="H416" s="7">
        <v>145</v>
      </c>
      <c r="I416" s="7">
        <v>0</v>
      </c>
      <c r="J416" s="32">
        <v>0</v>
      </c>
      <c r="K416" s="26">
        <v>0.20408163265306123</v>
      </c>
      <c r="L416" s="7">
        <v>118</v>
      </c>
      <c r="M416" s="7">
        <v>111</v>
      </c>
      <c r="N416" s="7">
        <v>7</v>
      </c>
      <c r="O416" s="32">
        <v>5.9322033898305087</v>
      </c>
      <c r="P416" s="26">
        <v>5.1089588377723967</v>
      </c>
      <c r="Q416" s="6"/>
      <c r="R416" s="6"/>
    </row>
    <row r="417" spans="1:18" ht="16" x14ac:dyDescent="0.2">
      <c r="A417" s="55" t="s">
        <v>1444</v>
      </c>
      <c r="B417" s="56" t="s">
        <v>1374</v>
      </c>
      <c r="C417" s="8" t="s">
        <v>833</v>
      </c>
      <c r="D417" s="8"/>
      <c r="E417" s="14"/>
      <c r="F417" s="40"/>
      <c r="G417" s="10">
        <v>245</v>
      </c>
      <c r="H417" s="10">
        <v>244</v>
      </c>
      <c r="I417" s="10">
        <v>1</v>
      </c>
      <c r="J417" s="33">
        <v>0.40816326530612246</v>
      </c>
      <c r="K417" s="27"/>
      <c r="L417" s="10">
        <v>140</v>
      </c>
      <c r="M417" s="10">
        <v>134</v>
      </c>
      <c r="N417" s="10">
        <v>6</v>
      </c>
      <c r="O417" s="33">
        <v>4.2857142857142856</v>
      </c>
      <c r="P417" s="27"/>
      <c r="Q417" s="9"/>
      <c r="R417" s="9"/>
    </row>
    <row r="418" spans="1:18" ht="16" x14ac:dyDescent="0.2">
      <c r="A418" s="55" t="s">
        <v>1444</v>
      </c>
      <c r="B418" s="56" t="s">
        <v>1375</v>
      </c>
      <c r="C418" s="1" t="s">
        <v>834</v>
      </c>
      <c r="D418" s="1" t="s">
        <v>835</v>
      </c>
      <c r="E418" s="15" t="s">
        <v>836</v>
      </c>
      <c r="F418" s="41"/>
      <c r="G418" s="11">
        <v>144</v>
      </c>
      <c r="H418" s="11">
        <v>144</v>
      </c>
      <c r="I418" s="11">
        <v>0</v>
      </c>
      <c r="J418" s="34">
        <v>0</v>
      </c>
      <c r="K418" s="28">
        <v>1.0344827586206897</v>
      </c>
      <c r="L418" s="11">
        <v>60</v>
      </c>
      <c r="M418" s="11">
        <v>60</v>
      </c>
      <c r="N418" s="11">
        <v>0</v>
      </c>
      <c r="O418" s="34">
        <v>0</v>
      </c>
      <c r="P418" s="28">
        <v>0.92592592592592582</v>
      </c>
      <c r="Q418" s="2" t="s">
        <v>1297</v>
      </c>
      <c r="R418" s="2"/>
    </row>
    <row r="419" spans="1:18" ht="16" x14ac:dyDescent="0.2">
      <c r="A419" s="55" t="s">
        <v>1444</v>
      </c>
      <c r="B419" s="56" t="s">
        <v>1376</v>
      </c>
      <c r="C419" s="3" t="s">
        <v>837</v>
      </c>
      <c r="D419" s="3"/>
      <c r="E419" s="16"/>
      <c r="F419" s="42"/>
      <c r="G419" s="12">
        <v>145</v>
      </c>
      <c r="H419" s="12">
        <v>142</v>
      </c>
      <c r="I419" s="12">
        <v>3</v>
      </c>
      <c r="J419" s="35">
        <v>2.0689655172413794</v>
      </c>
      <c r="K419" s="29"/>
      <c r="L419" s="12">
        <v>54</v>
      </c>
      <c r="M419" s="12">
        <v>53</v>
      </c>
      <c r="N419" s="12">
        <v>1</v>
      </c>
      <c r="O419" s="35">
        <v>1.8518518518518516</v>
      </c>
      <c r="P419" s="29"/>
      <c r="Q419" s="4"/>
      <c r="R419" s="4"/>
    </row>
    <row r="420" spans="1:18" ht="16" x14ac:dyDescent="0.2">
      <c r="A420" s="55" t="s">
        <v>1444</v>
      </c>
      <c r="B420" s="56" t="s">
        <v>1377</v>
      </c>
      <c r="C420" s="5" t="s">
        <v>838</v>
      </c>
      <c r="D420" s="5" t="s">
        <v>839</v>
      </c>
      <c r="E420" s="13" t="s">
        <v>840</v>
      </c>
      <c r="F420" s="39"/>
      <c r="G420" s="7">
        <v>147</v>
      </c>
      <c r="H420" s="7">
        <v>147</v>
      </c>
      <c r="I420" s="7">
        <v>0</v>
      </c>
      <c r="J420" s="32">
        <v>0</v>
      </c>
      <c r="K420" s="26">
        <v>0.33783783783783783</v>
      </c>
      <c r="L420" s="7">
        <v>78</v>
      </c>
      <c r="M420" s="7">
        <v>78</v>
      </c>
      <c r="N420" s="7">
        <v>0</v>
      </c>
      <c r="O420" s="32">
        <v>0</v>
      </c>
      <c r="P420" s="26">
        <v>2.1428571428571428</v>
      </c>
      <c r="Q420" s="6"/>
      <c r="R420" s="6"/>
    </row>
    <row r="421" spans="1:18" ht="16" x14ac:dyDescent="0.2">
      <c r="A421" s="55" t="s">
        <v>1444</v>
      </c>
      <c r="B421" s="56" t="s">
        <v>1378</v>
      </c>
      <c r="C421" s="8" t="s">
        <v>841</v>
      </c>
      <c r="D421" s="8"/>
      <c r="E421" s="14"/>
      <c r="F421" s="40"/>
      <c r="G421" s="10">
        <v>148</v>
      </c>
      <c r="H421" s="10">
        <v>147</v>
      </c>
      <c r="I421" s="10">
        <v>1</v>
      </c>
      <c r="J421" s="33">
        <v>0.67567567567567566</v>
      </c>
      <c r="K421" s="27"/>
      <c r="L421" s="10">
        <v>70</v>
      </c>
      <c r="M421" s="10">
        <v>67</v>
      </c>
      <c r="N421" s="10">
        <v>3</v>
      </c>
      <c r="O421" s="33">
        <v>4.2857142857142856</v>
      </c>
      <c r="P421" s="27"/>
      <c r="Q421" s="9"/>
      <c r="R421" s="9"/>
    </row>
    <row r="422" spans="1:18" ht="16" x14ac:dyDescent="0.2">
      <c r="A422" s="55" t="s">
        <v>1444</v>
      </c>
      <c r="B422" s="56" t="s">
        <v>1379</v>
      </c>
      <c r="C422" s="1" t="s">
        <v>842</v>
      </c>
      <c r="D422" s="1" t="s">
        <v>843</v>
      </c>
      <c r="E422" s="15" t="s">
        <v>844</v>
      </c>
      <c r="F422" s="41"/>
      <c r="G422" s="11">
        <v>161</v>
      </c>
      <c r="H422" s="11">
        <v>161</v>
      </c>
      <c r="I422" s="11">
        <v>0</v>
      </c>
      <c r="J422" s="34">
        <v>0</v>
      </c>
      <c r="K422" s="28">
        <v>0</v>
      </c>
      <c r="L422" s="11">
        <v>171</v>
      </c>
      <c r="M422" s="11">
        <v>171</v>
      </c>
      <c r="N422" s="11">
        <v>0</v>
      </c>
      <c r="O422" s="34">
        <v>0</v>
      </c>
      <c r="P422" s="28">
        <v>0.23923444976076555</v>
      </c>
      <c r="Q422" s="2"/>
      <c r="R422" s="2"/>
    </row>
    <row r="423" spans="1:18" ht="16" x14ac:dyDescent="0.2">
      <c r="A423" s="55" t="s">
        <v>1444</v>
      </c>
      <c r="B423" s="56" t="s">
        <v>1380</v>
      </c>
      <c r="C423" s="3" t="s">
        <v>845</v>
      </c>
      <c r="D423" s="3"/>
      <c r="E423" s="16"/>
      <c r="F423" s="42"/>
      <c r="G423" s="12">
        <v>212</v>
      </c>
      <c r="H423" s="12">
        <v>212</v>
      </c>
      <c r="I423" s="12">
        <v>0</v>
      </c>
      <c r="J423" s="35">
        <v>0</v>
      </c>
      <c r="K423" s="29"/>
      <c r="L423" s="12">
        <v>209</v>
      </c>
      <c r="M423" s="12">
        <v>208</v>
      </c>
      <c r="N423" s="12">
        <v>1</v>
      </c>
      <c r="O423" s="35">
        <v>0.4784688995215311</v>
      </c>
      <c r="P423" s="29"/>
      <c r="Q423" s="4"/>
      <c r="R423" s="4"/>
    </row>
    <row r="424" spans="1:18" ht="16" x14ac:dyDescent="0.2">
      <c r="A424" s="55" t="s">
        <v>1444</v>
      </c>
      <c r="B424" s="56" t="s">
        <v>1381</v>
      </c>
      <c r="C424" s="5" t="s">
        <v>846</v>
      </c>
      <c r="D424" s="5" t="s">
        <v>847</v>
      </c>
      <c r="E424" s="13" t="s">
        <v>848</v>
      </c>
      <c r="F424" s="39"/>
      <c r="G424" s="7">
        <v>200</v>
      </c>
      <c r="H424" s="7">
        <v>200</v>
      </c>
      <c r="I424" s="7">
        <v>0</v>
      </c>
      <c r="J424" s="32">
        <v>0</v>
      </c>
      <c r="K424" s="26">
        <v>0</v>
      </c>
      <c r="L424" s="7">
        <v>160</v>
      </c>
      <c r="M424" s="7">
        <v>160</v>
      </c>
      <c r="N424" s="7">
        <v>0</v>
      </c>
      <c r="O424" s="32">
        <v>0</v>
      </c>
      <c r="P424" s="26">
        <v>0</v>
      </c>
      <c r="Q424" s="6"/>
      <c r="R424" s="6"/>
    </row>
    <row r="425" spans="1:18" ht="16" x14ac:dyDescent="0.2">
      <c r="A425" s="55" t="s">
        <v>1444</v>
      </c>
      <c r="B425" s="56" t="s">
        <v>1382</v>
      </c>
      <c r="C425" s="8" t="s">
        <v>849</v>
      </c>
      <c r="D425" s="8"/>
      <c r="E425" s="14"/>
      <c r="F425" s="40"/>
      <c r="G425" s="10">
        <v>242</v>
      </c>
      <c r="H425" s="10">
        <v>242</v>
      </c>
      <c r="I425" s="10">
        <v>0</v>
      </c>
      <c r="J425" s="33">
        <v>0</v>
      </c>
      <c r="K425" s="27"/>
      <c r="L425" s="10">
        <v>187</v>
      </c>
      <c r="M425" s="10">
        <v>187</v>
      </c>
      <c r="N425" s="10">
        <v>0</v>
      </c>
      <c r="O425" s="33">
        <v>0</v>
      </c>
      <c r="P425" s="27"/>
      <c r="Q425" s="9"/>
      <c r="R425" s="9"/>
    </row>
    <row r="426" spans="1:18" ht="16" x14ac:dyDescent="0.2">
      <c r="A426" s="55" t="s">
        <v>1444</v>
      </c>
      <c r="B426" s="56" t="s">
        <v>1383</v>
      </c>
      <c r="C426" s="1" t="s">
        <v>850</v>
      </c>
      <c r="D426" s="1" t="s">
        <v>851</v>
      </c>
      <c r="E426" s="15" t="s">
        <v>852</v>
      </c>
      <c r="F426" s="41"/>
      <c r="G426" s="11">
        <v>240</v>
      </c>
      <c r="H426" s="11">
        <v>240</v>
      </c>
      <c r="I426" s="11">
        <v>0</v>
      </c>
      <c r="J426" s="34">
        <v>0</v>
      </c>
      <c r="K426" s="28">
        <v>0</v>
      </c>
      <c r="L426" s="11">
        <v>253</v>
      </c>
      <c r="M426" s="11">
        <v>252</v>
      </c>
      <c r="N426" s="11">
        <v>1</v>
      </c>
      <c r="O426" s="34">
        <v>0.39525691699604742</v>
      </c>
      <c r="P426" s="28">
        <v>0.38993615080571603</v>
      </c>
      <c r="Q426" s="2"/>
      <c r="R426" s="2"/>
    </row>
    <row r="427" spans="1:18" ht="16" x14ac:dyDescent="0.2">
      <c r="A427" s="55" t="s">
        <v>1444</v>
      </c>
      <c r="B427" s="56" t="s">
        <v>1384</v>
      </c>
      <c r="C427" s="3" t="s">
        <v>853</v>
      </c>
      <c r="D427" s="3"/>
      <c r="E427" s="16"/>
      <c r="F427" s="42"/>
      <c r="G427" s="12">
        <v>319</v>
      </c>
      <c r="H427" s="12">
        <v>319</v>
      </c>
      <c r="I427" s="12">
        <v>0</v>
      </c>
      <c r="J427" s="35">
        <v>0</v>
      </c>
      <c r="K427" s="29"/>
      <c r="L427" s="12">
        <v>260</v>
      </c>
      <c r="M427" s="12">
        <v>259</v>
      </c>
      <c r="N427" s="12">
        <v>1</v>
      </c>
      <c r="O427" s="35">
        <v>0.38461538461538464</v>
      </c>
      <c r="P427" s="29"/>
      <c r="Q427" s="4"/>
      <c r="R427" s="4"/>
    </row>
    <row r="428" spans="1:18" ht="16" x14ac:dyDescent="0.2">
      <c r="A428" s="55" t="s">
        <v>1444</v>
      </c>
      <c r="B428" s="56" t="s">
        <v>1385</v>
      </c>
      <c r="C428" s="5" t="s">
        <v>854</v>
      </c>
      <c r="D428" s="5" t="s">
        <v>855</v>
      </c>
      <c r="E428" s="13" t="s">
        <v>856</v>
      </c>
      <c r="F428" s="39"/>
      <c r="G428" s="7">
        <v>215</v>
      </c>
      <c r="H428" s="7">
        <v>214</v>
      </c>
      <c r="I428" s="7">
        <v>1</v>
      </c>
      <c r="J428" s="32">
        <v>0.46511627906976744</v>
      </c>
      <c r="K428" s="26">
        <v>0.23255813953488372</v>
      </c>
      <c r="L428" s="7">
        <v>148</v>
      </c>
      <c r="M428" s="7">
        <v>148</v>
      </c>
      <c r="N428" s="7">
        <v>0</v>
      </c>
      <c r="O428" s="32">
        <v>0</v>
      </c>
      <c r="P428" s="26">
        <v>0</v>
      </c>
      <c r="Q428" s="6" t="s">
        <v>1297</v>
      </c>
      <c r="R428" s="6"/>
    </row>
    <row r="429" spans="1:18" ht="16" x14ac:dyDescent="0.2">
      <c r="A429" s="55" t="s">
        <v>1444</v>
      </c>
      <c r="B429" s="56" t="s">
        <v>1386</v>
      </c>
      <c r="C429" s="8" t="s">
        <v>857</v>
      </c>
      <c r="D429" s="8"/>
      <c r="E429" s="14"/>
      <c r="F429" s="40"/>
      <c r="G429" s="10">
        <v>182</v>
      </c>
      <c r="H429" s="10">
        <v>182</v>
      </c>
      <c r="I429" s="10">
        <v>0</v>
      </c>
      <c r="J429" s="33">
        <v>0</v>
      </c>
      <c r="K429" s="27"/>
      <c r="L429" s="10">
        <v>199</v>
      </c>
      <c r="M429" s="10">
        <v>199</v>
      </c>
      <c r="N429" s="10">
        <v>0</v>
      </c>
      <c r="O429" s="33">
        <v>0</v>
      </c>
      <c r="P429" s="27"/>
      <c r="Q429" s="9"/>
      <c r="R429" s="9"/>
    </row>
    <row r="430" spans="1:18" ht="16" x14ac:dyDescent="0.2">
      <c r="A430" s="55" t="s">
        <v>1444</v>
      </c>
      <c r="B430" s="56" t="s">
        <v>1387</v>
      </c>
      <c r="C430" s="1" t="s">
        <v>858</v>
      </c>
      <c r="D430" s="1" t="s">
        <v>859</v>
      </c>
      <c r="E430" s="15" t="s">
        <v>860</v>
      </c>
      <c r="F430" s="41"/>
      <c r="G430" s="11">
        <v>149</v>
      </c>
      <c r="H430" s="11">
        <v>148</v>
      </c>
      <c r="I430" s="11">
        <v>1</v>
      </c>
      <c r="J430" s="34">
        <v>0.67114093959731547</v>
      </c>
      <c r="K430" s="28">
        <v>0.61181356372130968</v>
      </c>
      <c r="L430" s="11">
        <v>177</v>
      </c>
      <c r="M430" s="11">
        <v>177</v>
      </c>
      <c r="N430" s="11">
        <v>0</v>
      </c>
      <c r="O430" s="34">
        <v>0</v>
      </c>
      <c r="P430" s="28">
        <v>0.18939393939393939</v>
      </c>
      <c r="Q430" s="2"/>
      <c r="R430" s="2"/>
    </row>
    <row r="431" spans="1:18" ht="16" x14ac:dyDescent="0.2">
      <c r="A431" s="55" t="s">
        <v>1444</v>
      </c>
      <c r="B431" s="56" t="s">
        <v>1388</v>
      </c>
      <c r="C431" s="3" t="s">
        <v>861</v>
      </c>
      <c r="D431" s="3"/>
      <c r="E431" s="16"/>
      <c r="F431" s="42"/>
      <c r="G431" s="12">
        <v>181</v>
      </c>
      <c r="H431" s="12">
        <v>180</v>
      </c>
      <c r="I431" s="12">
        <v>1</v>
      </c>
      <c r="J431" s="35">
        <v>0.55248618784530379</v>
      </c>
      <c r="K431" s="29"/>
      <c r="L431" s="12">
        <v>264</v>
      </c>
      <c r="M431" s="12">
        <v>263</v>
      </c>
      <c r="N431" s="12">
        <v>1</v>
      </c>
      <c r="O431" s="35">
        <v>0.37878787878787878</v>
      </c>
      <c r="P431" s="29"/>
      <c r="Q431" s="4"/>
      <c r="R431" s="4"/>
    </row>
    <row r="432" spans="1:18" ht="16" x14ac:dyDescent="0.2">
      <c r="A432" s="55" t="s">
        <v>1444</v>
      </c>
      <c r="B432" s="56" t="s">
        <v>1389</v>
      </c>
      <c r="C432" s="18" t="s">
        <v>862</v>
      </c>
      <c r="D432" s="18" t="s">
        <v>863</v>
      </c>
      <c r="E432" s="19" t="s">
        <v>864</v>
      </c>
      <c r="F432" s="43"/>
      <c r="G432" s="20">
        <v>177</v>
      </c>
      <c r="H432" s="20">
        <v>177</v>
      </c>
      <c r="I432" s="20">
        <v>0</v>
      </c>
      <c r="J432" s="36">
        <v>0</v>
      </c>
      <c r="K432" s="30">
        <v>0</v>
      </c>
      <c r="L432" s="20">
        <v>128</v>
      </c>
      <c r="M432" s="20">
        <v>93</v>
      </c>
      <c r="N432" s="20">
        <v>35</v>
      </c>
      <c r="O432" s="36">
        <v>27.34375</v>
      </c>
      <c r="P432" s="30">
        <v>26.715353260869563</v>
      </c>
      <c r="Q432" s="21"/>
      <c r="R432" s="21" t="s">
        <v>1336</v>
      </c>
    </row>
    <row r="433" spans="1:18" ht="16" x14ac:dyDescent="0.2">
      <c r="A433" s="55" t="s">
        <v>1444</v>
      </c>
      <c r="B433" s="56" t="s">
        <v>1390</v>
      </c>
      <c r="C433" s="22" t="s">
        <v>865</v>
      </c>
      <c r="D433" s="22"/>
      <c r="E433" s="23"/>
      <c r="F433" s="44"/>
      <c r="G433" s="24">
        <v>185</v>
      </c>
      <c r="H433" s="24">
        <v>185</v>
      </c>
      <c r="I433" s="24">
        <v>0</v>
      </c>
      <c r="J433" s="37">
        <v>0</v>
      </c>
      <c r="K433" s="31"/>
      <c r="L433" s="24">
        <v>115</v>
      </c>
      <c r="M433" s="24">
        <v>85</v>
      </c>
      <c r="N433" s="24">
        <v>30</v>
      </c>
      <c r="O433" s="37">
        <v>26.086956521739129</v>
      </c>
      <c r="P433" s="31"/>
      <c r="Q433" s="25"/>
      <c r="R433" s="25"/>
    </row>
    <row r="434" spans="1:18" ht="16" x14ac:dyDescent="0.2">
      <c r="A434" s="55" t="s">
        <v>1444</v>
      </c>
      <c r="B434" s="56" t="s">
        <v>1391</v>
      </c>
      <c r="C434" s="1" t="s">
        <v>866</v>
      </c>
      <c r="D434" s="1" t="s">
        <v>867</v>
      </c>
      <c r="E434" s="15" t="s">
        <v>868</v>
      </c>
      <c r="F434" s="41"/>
      <c r="G434" s="11">
        <v>216</v>
      </c>
      <c r="H434" s="11">
        <v>216</v>
      </c>
      <c r="I434" s="11">
        <v>0</v>
      </c>
      <c r="J434" s="34">
        <v>0</v>
      </c>
      <c r="K434" s="28">
        <v>0.24154589371980675</v>
      </c>
      <c r="L434" s="11">
        <v>194</v>
      </c>
      <c r="M434" s="11">
        <v>193</v>
      </c>
      <c r="N434" s="11">
        <v>1</v>
      </c>
      <c r="O434" s="34">
        <v>0.51546391752577314</v>
      </c>
      <c r="P434" s="28">
        <v>0.25773195876288657</v>
      </c>
      <c r="Q434" s="2"/>
      <c r="R434" s="2"/>
    </row>
    <row r="435" spans="1:18" ht="16" x14ac:dyDescent="0.2">
      <c r="A435" s="55" t="s">
        <v>1444</v>
      </c>
      <c r="B435" s="56" t="s">
        <v>1392</v>
      </c>
      <c r="C435" s="3" t="s">
        <v>869</v>
      </c>
      <c r="D435" s="3"/>
      <c r="E435" s="16"/>
      <c r="F435" s="42"/>
      <c r="G435" s="12">
        <v>207</v>
      </c>
      <c r="H435" s="12">
        <v>206</v>
      </c>
      <c r="I435" s="12">
        <v>1</v>
      </c>
      <c r="J435" s="35">
        <v>0.48309178743961351</v>
      </c>
      <c r="K435" s="29"/>
      <c r="L435" s="12">
        <v>224</v>
      </c>
      <c r="M435" s="12">
        <v>224</v>
      </c>
      <c r="N435" s="12">
        <v>0</v>
      </c>
      <c r="O435" s="35">
        <v>0</v>
      </c>
      <c r="P435" s="29"/>
      <c r="Q435" s="4"/>
      <c r="R435" s="4"/>
    </row>
    <row r="436" spans="1:18" ht="16" x14ac:dyDescent="0.2">
      <c r="A436" s="55" t="s">
        <v>1444</v>
      </c>
      <c r="B436" s="56" t="s">
        <v>1393</v>
      </c>
      <c r="C436" s="18" t="s">
        <v>870</v>
      </c>
      <c r="D436" s="18" t="s">
        <v>871</v>
      </c>
      <c r="E436" s="19" t="s">
        <v>872</v>
      </c>
      <c r="F436" s="43"/>
      <c r="G436" s="20">
        <v>189</v>
      </c>
      <c r="H436" s="20">
        <v>187</v>
      </c>
      <c r="I436" s="20">
        <v>2</v>
      </c>
      <c r="J436" s="36">
        <v>1.0582010582010581</v>
      </c>
      <c r="K436" s="30">
        <v>1.1841223631616644</v>
      </c>
      <c r="L436" s="20">
        <v>145</v>
      </c>
      <c r="M436" s="20">
        <v>55</v>
      </c>
      <c r="N436" s="20">
        <v>90</v>
      </c>
      <c r="O436" s="36">
        <v>62.068965517241381</v>
      </c>
      <c r="P436" s="30">
        <v>66.748768472906406</v>
      </c>
      <c r="Q436" s="21"/>
      <c r="R436" s="21"/>
    </row>
    <row r="437" spans="1:18" ht="16" x14ac:dyDescent="0.2">
      <c r="A437" s="55" t="s">
        <v>1444</v>
      </c>
      <c r="B437" s="56" t="s">
        <v>1394</v>
      </c>
      <c r="C437" s="22" t="s">
        <v>873</v>
      </c>
      <c r="D437" s="22"/>
      <c r="E437" s="23"/>
      <c r="F437" s="44"/>
      <c r="G437" s="24">
        <v>229</v>
      </c>
      <c r="H437" s="24">
        <v>226</v>
      </c>
      <c r="I437" s="24">
        <v>3</v>
      </c>
      <c r="J437" s="37">
        <v>1.3100436681222707</v>
      </c>
      <c r="K437" s="31"/>
      <c r="L437" s="24">
        <v>105</v>
      </c>
      <c r="M437" s="24">
        <v>30</v>
      </c>
      <c r="N437" s="24">
        <v>75</v>
      </c>
      <c r="O437" s="37">
        <v>71.428571428571431</v>
      </c>
      <c r="P437" s="31"/>
      <c r="Q437" s="25"/>
      <c r="R437" s="25"/>
    </row>
    <row r="438" spans="1:18" ht="16" x14ac:dyDescent="0.2">
      <c r="A438" s="55" t="s">
        <v>1444</v>
      </c>
      <c r="B438" s="56" t="s">
        <v>1395</v>
      </c>
      <c r="C438" s="1" t="s">
        <v>874</v>
      </c>
      <c r="D438" s="1" t="s">
        <v>875</v>
      </c>
      <c r="E438" s="15" t="s">
        <v>876</v>
      </c>
      <c r="F438" s="41"/>
      <c r="G438" s="11">
        <v>190</v>
      </c>
      <c r="H438" s="11">
        <v>189</v>
      </c>
      <c r="I438" s="11">
        <v>1</v>
      </c>
      <c r="J438" s="34">
        <v>0.52631578947368418</v>
      </c>
      <c r="K438" s="28">
        <v>0.26315789473684209</v>
      </c>
      <c r="L438" s="11">
        <v>180</v>
      </c>
      <c r="M438" s="11">
        <v>177</v>
      </c>
      <c r="N438" s="11">
        <v>3</v>
      </c>
      <c r="O438" s="34">
        <v>1.6666666666666667</v>
      </c>
      <c r="P438" s="28">
        <v>1.9961240310077519</v>
      </c>
      <c r="Q438" s="2"/>
      <c r="R438" s="2"/>
    </row>
    <row r="439" spans="1:18" ht="16" x14ac:dyDescent="0.2">
      <c r="A439" s="55" t="s">
        <v>1444</v>
      </c>
      <c r="B439" s="56" t="s">
        <v>1396</v>
      </c>
      <c r="C439" s="3" t="s">
        <v>877</v>
      </c>
      <c r="D439" s="3"/>
      <c r="E439" s="16"/>
      <c r="F439" s="42"/>
      <c r="G439" s="12">
        <v>218</v>
      </c>
      <c r="H439" s="12">
        <v>218</v>
      </c>
      <c r="I439" s="12">
        <v>0</v>
      </c>
      <c r="J439" s="35">
        <v>0</v>
      </c>
      <c r="K439" s="29"/>
      <c r="L439" s="12">
        <v>86</v>
      </c>
      <c r="M439" s="12">
        <v>84</v>
      </c>
      <c r="N439" s="12">
        <v>2</v>
      </c>
      <c r="O439" s="35">
        <v>2.3255813953488373</v>
      </c>
      <c r="P439" s="29"/>
      <c r="Q439" s="4"/>
      <c r="R439" s="4"/>
    </row>
    <row r="440" spans="1:18" ht="16" x14ac:dyDescent="0.2">
      <c r="A440" s="55" t="s">
        <v>1444</v>
      </c>
      <c r="B440" s="56" t="s">
        <v>1397</v>
      </c>
      <c r="C440" s="5" t="s">
        <v>878</v>
      </c>
      <c r="D440" s="5" t="s">
        <v>879</v>
      </c>
      <c r="E440" s="13" t="s">
        <v>880</v>
      </c>
      <c r="F440" s="39" t="s">
        <v>881</v>
      </c>
      <c r="G440" s="7">
        <v>150</v>
      </c>
      <c r="H440" s="7">
        <v>148</v>
      </c>
      <c r="I440" s="7">
        <v>2</v>
      </c>
      <c r="J440" s="32">
        <v>1.3333333333333335</v>
      </c>
      <c r="K440" s="26">
        <v>0.89602446483180442</v>
      </c>
      <c r="L440" s="7">
        <v>58</v>
      </c>
      <c r="M440" s="7">
        <v>57</v>
      </c>
      <c r="N440" s="7">
        <v>1</v>
      </c>
      <c r="O440" s="32">
        <v>1.7241379310344827</v>
      </c>
      <c r="P440" s="26">
        <v>1.4793529161345251</v>
      </c>
      <c r="Q440" s="6" t="s">
        <v>1297</v>
      </c>
      <c r="R440" s="6"/>
    </row>
    <row r="441" spans="1:18" ht="16" x14ac:dyDescent="0.2">
      <c r="A441" s="55" t="s">
        <v>1444</v>
      </c>
      <c r="B441" s="56" t="s">
        <v>1398</v>
      </c>
      <c r="C441" s="8" t="s">
        <v>882</v>
      </c>
      <c r="D441" s="8"/>
      <c r="E441" s="14"/>
      <c r="F441" s="40"/>
      <c r="G441" s="10">
        <v>218</v>
      </c>
      <c r="H441" s="10">
        <v>217</v>
      </c>
      <c r="I441" s="10">
        <v>1</v>
      </c>
      <c r="J441" s="33">
        <v>0.45871559633027525</v>
      </c>
      <c r="K441" s="27"/>
      <c r="L441" s="10">
        <v>81</v>
      </c>
      <c r="M441" s="10">
        <v>80</v>
      </c>
      <c r="N441" s="10">
        <v>1</v>
      </c>
      <c r="O441" s="33">
        <v>1.2345679012345678</v>
      </c>
      <c r="P441" s="27"/>
      <c r="Q441" s="9"/>
      <c r="R441" s="9"/>
    </row>
    <row r="442" spans="1:18" ht="16" x14ac:dyDescent="0.2">
      <c r="A442" s="55" t="s">
        <v>1444</v>
      </c>
      <c r="B442" s="56" t="s">
        <v>1399</v>
      </c>
      <c r="C442" s="1" t="s">
        <v>883</v>
      </c>
      <c r="D442" s="1" t="s">
        <v>884</v>
      </c>
      <c r="E442" s="15" t="s">
        <v>885</v>
      </c>
      <c r="F442" s="41"/>
      <c r="G442" s="11">
        <v>181</v>
      </c>
      <c r="H442" s="11">
        <v>180</v>
      </c>
      <c r="I442" s="11">
        <v>1</v>
      </c>
      <c r="J442" s="34">
        <v>0.55248618784530379</v>
      </c>
      <c r="K442" s="28">
        <v>0.87148118916074713</v>
      </c>
      <c r="L442" s="11">
        <v>88</v>
      </c>
      <c r="M442" s="11">
        <v>87</v>
      </c>
      <c r="N442" s="11">
        <v>1</v>
      </c>
      <c r="O442" s="34">
        <v>1.1363636363636365</v>
      </c>
      <c r="P442" s="28">
        <v>1.1779379157427938</v>
      </c>
      <c r="Q442" s="2"/>
      <c r="R442" s="2"/>
    </row>
    <row r="443" spans="1:18" ht="16" x14ac:dyDescent="0.2">
      <c r="A443" s="55" t="s">
        <v>1444</v>
      </c>
      <c r="B443" s="56" t="s">
        <v>1400</v>
      </c>
      <c r="C443" s="3" t="s">
        <v>886</v>
      </c>
      <c r="D443" s="3"/>
      <c r="E443" s="16"/>
      <c r="F443" s="42"/>
      <c r="G443" s="12">
        <v>168</v>
      </c>
      <c r="H443" s="12">
        <v>166</v>
      </c>
      <c r="I443" s="12">
        <v>2</v>
      </c>
      <c r="J443" s="35">
        <v>1.1904761904761905</v>
      </c>
      <c r="K443" s="29"/>
      <c r="L443" s="12">
        <v>82</v>
      </c>
      <c r="M443" s="12">
        <v>81</v>
      </c>
      <c r="N443" s="12">
        <v>1</v>
      </c>
      <c r="O443" s="35">
        <v>1.2195121951219512</v>
      </c>
      <c r="P443" s="29"/>
      <c r="Q443" s="4"/>
      <c r="R443" s="4"/>
    </row>
    <row r="444" spans="1:18" ht="16" x14ac:dyDescent="0.2">
      <c r="A444" s="55" t="s">
        <v>1444</v>
      </c>
      <c r="B444" s="56" t="s">
        <v>1401</v>
      </c>
      <c r="C444" s="5" t="s">
        <v>887</v>
      </c>
      <c r="D444" s="5" t="s">
        <v>888</v>
      </c>
      <c r="E444" s="13" t="s">
        <v>889</v>
      </c>
      <c r="F444" s="39"/>
      <c r="G444" s="7">
        <v>176</v>
      </c>
      <c r="H444" s="7">
        <v>172</v>
      </c>
      <c r="I444" s="7">
        <v>4</v>
      </c>
      <c r="J444" s="32">
        <v>2.2727272727272729</v>
      </c>
      <c r="K444" s="26">
        <v>1.7773892773892777</v>
      </c>
      <c r="L444" s="7">
        <v>145</v>
      </c>
      <c r="M444" s="7">
        <v>143</v>
      </c>
      <c r="N444" s="7">
        <v>2</v>
      </c>
      <c r="O444" s="32">
        <v>1.3793103448275863</v>
      </c>
      <c r="P444" s="26">
        <v>0.68965517241379315</v>
      </c>
      <c r="Q444" s="6"/>
      <c r="R444" s="6"/>
    </row>
    <row r="445" spans="1:18" ht="16" x14ac:dyDescent="0.2">
      <c r="A445" s="55" t="s">
        <v>1444</v>
      </c>
      <c r="B445" s="56" t="s">
        <v>1402</v>
      </c>
      <c r="C445" s="8" t="s">
        <v>890</v>
      </c>
      <c r="D445" s="8"/>
      <c r="E445" s="14"/>
      <c r="F445" s="40"/>
      <c r="G445" s="10">
        <v>234</v>
      </c>
      <c r="H445" s="10">
        <v>231</v>
      </c>
      <c r="I445" s="10">
        <v>3</v>
      </c>
      <c r="J445" s="33">
        <v>1.2820512820512819</v>
      </c>
      <c r="K445" s="27"/>
      <c r="L445" s="10">
        <v>111</v>
      </c>
      <c r="M445" s="10">
        <v>111</v>
      </c>
      <c r="N445" s="10">
        <v>0</v>
      </c>
      <c r="O445" s="33">
        <v>0</v>
      </c>
      <c r="P445" s="27"/>
      <c r="Q445" s="9"/>
      <c r="R445" s="9"/>
    </row>
    <row r="446" spans="1:18" ht="16" x14ac:dyDescent="0.2">
      <c r="A446" s="55" t="s">
        <v>1444</v>
      </c>
      <c r="B446" s="56" t="s">
        <v>1403</v>
      </c>
      <c r="C446" s="1" t="s">
        <v>891</v>
      </c>
      <c r="D446" s="1" t="s">
        <v>892</v>
      </c>
      <c r="E446" s="15" t="s">
        <v>893</v>
      </c>
      <c r="F446" s="41"/>
      <c r="G446" s="11">
        <v>167</v>
      </c>
      <c r="H446" s="11">
        <v>166</v>
      </c>
      <c r="I446" s="11">
        <v>1</v>
      </c>
      <c r="J446" s="34">
        <v>0.5988023952095809</v>
      </c>
      <c r="K446" s="28">
        <v>0.5158514140550069</v>
      </c>
      <c r="L446" s="11">
        <v>143</v>
      </c>
      <c r="M446" s="11">
        <v>140</v>
      </c>
      <c r="N446" s="11">
        <v>3</v>
      </c>
      <c r="O446" s="34">
        <v>2.0979020979020979</v>
      </c>
      <c r="P446" s="28">
        <v>1.7735887301104691</v>
      </c>
      <c r="Q446" s="2"/>
      <c r="R446" s="2"/>
    </row>
    <row r="447" spans="1:18" ht="16" x14ac:dyDescent="0.2">
      <c r="A447" s="55" t="s">
        <v>1444</v>
      </c>
      <c r="B447" s="56" t="s">
        <v>1404</v>
      </c>
      <c r="C447" s="3" t="s">
        <v>894</v>
      </c>
      <c r="D447" s="3"/>
      <c r="E447" s="16"/>
      <c r="F447" s="42"/>
      <c r="G447" s="12">
        <v>231</v>
      </c>
      <c r="H447" s="12">
        <v>230</v>
      </c>
      <c r="I447" s="12">
        <v>1</v>
      </c>
      <c r="J447" s="35">
        <v>0.4329004329004329</v>
      </c>
      <c r="K447" s="29"/>
      <c r="L447" s="12">
        <v>138</v>
      </c>
      <c r="M447" s="12">
        <v>136</v>
      </c>
      <c r="N447" s="12">
        <v>2</v>
      </c>
      <c r="O447" s="35">
        <v>1.4492753623188406</v>
      </c>
      <c r="P447" s="29"/>
      <c r="Q447" s="4"/>
      <c r="R447" s="4"/>
    </row>
    <row r="448" spans="1:18" ht="16" x14ac:dyDescent="0.2">
      <c r="A448" s="55" t="s">
        <v>1444</v>
      </c>
      <c r="B448" s="56" t="s">
        <v>1405</v>
      </c>
      <c r="C448" s="5" t="s">
        <v>895</v>
      </c>
      <c r="D448" s="5" t="s">
        <v>896</v>
      </c>
      <c r="E448" s="13" t="s">
        <v>897</v>
      </c>
      <c r="F448" s="39"/>
      <c r="G448" s="7">
        <v>305</v>
      </c>
      <c r="H448" s="7">
        <v>296</v>
      </c>
      <c r="I448" s="7">
        <v>9</v>
      </c>
      <c r="J448" s="32">
        <v>2.9508196721311477</v>
      </c>
      <c r="K448" s="26">
        <v>2.0372075888745624</v>
      </c>
      <c r="L448" s="7">
        <v>1</v>
      </c>
      <c r="M448" s="7">
        <v>1</v>
      </c>
      <c r="N448" s="7">
        <v>0</v>
      </c>
      <c r="O448" s="32">
        <v>0</v>
      </c>
      <c r="P448" s="26">
        <v>1.9417475728155338</v>
      </c>
      <c r="Q448" s="6" t="s">
        <v>1297</v>
      </c>
      <c r="R448" s="6"/>
    </row>
    <row r="449" spans="1:18" ht="16" x14ac:dyDescent="0.2">
      <c r="A449" s="55" t="s">
        <v>1444</v>
      </c>
      <c r="B449" s="56" t="s">
        <v>1406</v>
      </c>
      <c r="C449" s="8" t="s">
        <v>898</v>
      </c>
      <c r="D449" s="8"/>
      <c r="E449" s="14"/>
      <c r="F449" s="40"/>
      <c r="G449" s="10">
        <v>267</v>
      </c>
      <c r="H449" s="10">
        <v>264</v>
      </c>
      <c r="I449" s="10">
        <v>3</v>
      </c>
      <c r="J449" s="33">
        <v>1.1235955056179776</v>
      </c>
      <c r="K449" s="27"/>
      <c r="L449" s="10">
        <v>103</v>
      </c>
      <c r="M449" s="10">
        <v>99</v>
      </c>
      <c r="N449" s="10">
        <v>4</v>
      </c>
      <c r="O449" s="33">
        <v>3.8834951456310676</v>
      </c>
      <c r="P449" s="27"/>
      <c r="Q449" s="9"/>
      <c r="R449" s="9"/>
    </row>
    <row r="450" spans="1:18" ht="16" x14ac:dyDescent="0.2">
      <c r="A450" s="55" t="s">
        <v>1444</v>
      </c>
      <c r="B450" s="56" t="s">
        <v>1407</v>
      </c>
      <c r="C450" s="1" t="s">
        <v>899</v>
      </c>
      <c r="D450" s="1" t="s">
        <v>900</v>
      </c>
      <c r="E450" s="15" t="s">
        <v>901</v>
      </c>
      <c r="F450" s="41"/>
      <c r="G450" s="11">
        <v>156</v>
      </c>
      <c r="H450" s="11">
        <v>156</v>
      </c>
      <c r="I450" s="11">
        <v>0</v>
      </c>
      <c r="J450" s="34">
        <v>0</v>
      </c>
      <c r="K450" s="28">
        <v>0.21008403361344538</v>
      </c>
      <c r="L450" s="11">
        <v>108</v>
      </c>
      <c r="M450" s="11">
        <v>107</v>
      </c>
      <c r="N450" s="11">
        <v>1</v>
      </c>
      <c r="O450" s="34">
        <v>0.92592592592592582</v>
      </c>
      <c r="P450" s="28">
        <v>1.4245014245014245</v>
      </c>
      <c r="Q450" s="2"/>
      <c r="R450" s="2"/>
    </row>
    <row r="451" spans="1:18" ht="16" x14ac:dyDescent="0.2">
      <c r="A451" s="55" t="s">
        <v>1444</v>
      </c>
      <c r="B451" s="56" t="s">
        <v>1408</v>
      </c>
      <c r="C451" s="3" t="s">
        <v>902</v>
      </c>
      <c r="D451" s="3"/>
      <c r="E451" s="16"/>
      <c r="F451" s="42"/>
      <c r="G451" s="12">
        <v>238</v>
      </c>
      <c r="H451" s="12">
        <v>237</v>
      </c>
      <c r="I451" s="12">
        <v>1</v>
      </c>
      <c r="J451" s="35">
        <v>0.42016806722689076</v>
      </c>
      <c r="K451" s="29"/>
      <c r="L451" s="12">
        <v>104</v>
      </c>
      <c r="M451" s="12">
        <v>102</v>
      </c>
      <c r="N451" s="12">
        <v>2</v>
      </c>
      <c r="O451" s="35">
        <v>1.9230769230769231</v>
      </c>
      <c r="P451" s="29"/>
      <c r="Q451" s="4"/>
      <c r="R451" s="4"/>
    </row>
    <row r="452" spans="1:18" ht="16" x14ac:dyDescent="0.2">
      <c r="A452" s="55" t="s">
        <v>1444</v>
      </c>
      <c r="B452" s="56" t="s">
        <v>1409</v>
      </c>
      <c r="C452" s="5" t="s">
        <v>903</v>
      </c>
      <c r="D452" s="5" t="s">
        <v>904</v>
      </c>
      <c r="E452" s="13" t="s">
        <v>905</v>
      </c>
      <c r="F452" s="39"/>
      <c r="G452" s="7">
        <v>148</v>
      </c>
      <c r="H452" s="7">
        <v>147</v>
      </c>
      <c r="I452" s="7">
        <v>1</v>
      </c>
      <c r="J452" s="32">
        <v>0.67567567567567566</v>
      </c>
      <c r="K452" s="26">
        <v>0.55713608345187293</v>
      </c>
      <c r="L452" s="7">
        <v>121</v>
      </c>
      <c r="M452" s="7">
        <v>121</v>
      </c>
      <c r="N452" s="7">
        <v>0</v>
      </c>
      <c r="O452" s="32">
        <v>0</v>
      </c>
      <c r="P452" s="26">
        <v>1.1278195488721803</v>
      </c>
      <c r="Q452" s="6"/>
      <c r="R452" s="6"/>
    </row>
    <row r="453" spans="1:18" ht="16" x14ac:dyDescent="0.2">
      <c r="A453" s="55" t="s">
        <v>1444</v>
      </c>
      <c r="B453" s="56" t="s">
        <v>1410</v>
      </c>
      <c r="C453" s="8" t="s">
        <v>906</v>
      </c>
      <c r="D453" s="8"/>
      <c r="E453" s="14"/>
      <c r="F453" s="40"/>
      <c r="G453" s="10">
        <v>228</v>
      </c>
      <c r="H453" s="10">
        <v>227</v>
      </c>
      <c r="I453" s="10">
        <v>1</v>
      </c>
      <c r="J453" s="33">
        <v>0.43859649122807015</v>
      </c>
      <c r="K453" s="27"/>
      <c r="L453" s="10">
        <v>133</v>
      </c>
      <c r="M453" s="10">
        <v>130</v>
      </c>
      <c r="N453" s="10">
        <v>3</v>
      </c>
      <c r="O453" s="33">
        <v>2.2556390977443606</v>
      </c>
      <c r="P453" s="27"/>
      <c r="Q453" s="9"/>
      <c r="R453" s="9"/>
    </row>
    <row r="454" spans="1:18" ht="16" x14ac:dyDescent="0.2">
      <c r="A454" s="55" t="s">
        <v>1444</v>
      </c>
      <c r="B454" s="56" t="s">
        <v>1411</v>
      </c>
      <c r="C454" s="1" t="s">
        <v>907</v>
      </c>
      <c r="D454" s="1" t="s">
        <v>908</v>
      </c>
      <c r="E454" s="15" t="s">
        <v>909</v>
      </c>
      <c r="F454" s="41"/>
      <c r="G454" s="11">
        <v>134</v>
      </c>
      <c r="H454" s="11">
        <v>134</v>
      </c>
      <c r="I454" s="11">
        <v>0</v>
      </c>
      <c r="J454" s="34">
        <v>0</v>
      </c>
      <c r="K454" s="28">
        <v>1.3745704467353952</v>
      </c>
      <c r="L454" s="11">
        <v>111</v>
      </c>
      <c r="M454" s="11">
        <v>107</v>
      </c>
      <c r="N454" s="11">
        <v>4</v>
      </c>
      <c r="O454" s="34">
        <v>3.6036036036036037</v>
      </c>
      <c r="P454" s="28">
        <v>1.8018018018018018</v>
      </c>
      <c r="Q454" s="2" t="s">
        <v>1297</v>
      </c>
      <c r="R454" s="2"/>
    </row>
    <row r="455" spans="1:18" ht="16" x14ac:dyDescent="0.2">
      <c r="A455" s="55" t="s">
        <v>1444</v>
      </c>
      <c r="B455" s="56" t="s">
        <v>1412</v>
      </c>
      <c r="C455" s="3" t="s">
        <v>910</v>
      </c>
      <c r="D455" s="3"/>
      <c r="E455" s="16"/>
      <c r="F455" s="42"/>
      <c r="G455" s="12">
        <v>291</v>
      </c>
      <c r="H455" s="12">
        <v>279</v>
      </c>
      <c r="I455" s="12">
        <v>8</v>
      </c>
      <c r="J455" s="35">
        <v>2.7491408934707904</v>
      </c>
      <c r="K455" s="29"/>
      <c r="L455" s="12">
        <v>1</v>
      </c>
      <c r="M455" s="12">
        <v>1</v>
      </c>
      <c r="N455" s="12">
        <v>0</v>
      </c>
      <c r="O455" s="35">
        <v>0</v>
      </c>
      <c r="P455" s="29"/>
      <c r="Q455" s="4"/>
      <c r="R455" s="4"/>
    </row>
    <row r="456" spans="1:18" ht="16" x14ac:dyDescent="0.2">
      <c r="A456" s="55" t="s">
        <v>1444</v>
      </c>
      <c r="B456" s="56" t="s">
        <v>1413</v>
      </c>
      <c r="C456" s="5" t="s">
        <v>911</v>
      </c>
      <c r="D456" s="5" t="s">
        <v>912</v>
      </c>
      <c r="E456" s="13" t="s">
        <v>913</v>
      </c>
      <c r="F456" s="39"/>
      <c r="G456" s="7">
        <v>235</v>
      </c>
      <c r="H456" s="7">
        <v>232</v>
      </c>
      <c r="I456" s="7">
        <v>3</v>
      </c>
      <c r="J456" s="32">
        <v>1.2765957446808509</v>
      </c>
      <c r="K456" s="26">
        <v>1.3845665290568434</v>
      </c>
      <c r="L456" s="7">
        <v>206</v>
      </c>
      <c r="M456" s="7">
        <v>201</v>
      </c>
      <c r="N456" s="7">
        <v>5</v>
      </c>
      <c r="O456" s="32">
        <v>2.4271844660194173</v>
      </c>
      <c r="P456" s="26">
        <v>1.5447180608242781</v>
      </c>
      <c r="Q456" s="6"/>
      <c r="R456" s="6"/>
    </row>
    <row r="457" spans="1:18" ht="16" x14ac:dyDescent="0.2">
      <c r="A457" s="55" t="s">
        <v>1444</v>
      </c>
      <c r="B457" s="56" t="s">
        <v>1414</v>
      </c>
      <c r="C457" s="8" t="s">
        <v>914</v>
      </c>
      <c r="D457" s="8"/>
      <c r="E457" s="14"/>
      <c r="F457" s="40"/>
      <c r="G457" s="10">
        <v>335</v>
      </c>
      <c r="H457" s="10">
        <v>330</v>
      </c>
      <c r="I457" s="10">
        <v>5</v>
      </c>
      <c r="J457" s="33">
        <v>1.4925373134328357</v>
      </c>
      <c r="K457" s="27"/>
      <c r="L457" s="10">
        <v>151</v>
      </c>
      <c r="M457" s="10">
        <v>150</v>
      </c>
      <c r="N457" s="10">
        <v>1</v>
      </c>
      <c r="O457" s="33">
        <v>0.66225165562913912</v>
      </c>
      <c r="P457" s="27"/>
      <c r="Q457" s="9"/>
      <c r="R457" s="9"/>
    </row>
    <row r="458" spans="1:18" ht="16" x14ac:dyDescent="0.2">
      <c r="A458" s="55" t="s">
        <v>1444</v>
      </c>
      <c r="B458" s="56" t="s">
        <v>1415</v>
      </c>
      <c r="C458" s="1" t="s">
        <v>915</v>
      </c>
      <c r="D458" s="1" t="s">
        <v>916</v>
      </c>
      <c r="E458" s="15" t="s">
        <v>917</v>
      </c>
      <c r="F458" s="41"/>
      <c r="G458" s="11">
        <v>262</v>
      </c>
      <c r="H458" s="11">
        <v>258</v>
      </c>
      <c r="I458" s="11">
        <v>4</v>
      </c>
      <c r="J458" s="34">
        <v>1.5267175572519083</v>
      </c>
      <c r="K458" s="28">
        <v>0.92158662672722003</v>
      </c>
      <c r="L458" s="11">
        <v>210</v>
      </c>
      <c r="M458" s="11">
        <v>206</v>
      </c>
      <c r="N458" s="11">
        <v>4</v>
      </c>
      <c r="O458" s="34">
        <v>1.9047619047619049</v>
      </c>
      <c r="P458" s="28">
        <v>2.3946886446886446</v>
      </c>
      <c r="Q458" s="2"/>
      <c r="R458" s="2"/>
    </row>
    <row r="459" spans="1:18" ht="16" x14ac:dyDescent="0.2">
      <c r="A459" s="55" t="s">
        <v>1444</v>
      </c>
      <c r="B459" s="56" t="s">
        <v>1416</v>
      </c>
      <c r="C459" s="3" t="s">
        <v>918</v>
      </c>
      <c r="D459" s="3"/>
      <c r="E459" s="16"/>
      <c r="F459" s="42"/>
      <c r="G459" s="12">
        <v>316</v>
      </c>
      <c r="H459" s="12">
        <v>315</v>
      </c>
      <c r="I459" s="12">
        <v>1</v>
      </c>
      <c r="J459" s="35">
        <v>0.31645569620253167</v>
      </c>
      <c r="K459" s="29"/>
      <c r="L459" s="12">
        <v>104</v>
      </c>
      <c r="M459" s="12">
        <v>101</v>
      </c>
      <c r="N459" s="12">
        <v>3</v>
      </c>
      <c r="O459" s="35">
        <v>2.8846153846153846</v>
      </c>
      <c r="P459" s="29"/>
      <c r="Q459" s="4"/>
      <c r="R459" s="4"/>
    </row>
    <row r="460" spans="1:18" ht="16" x14ac:dyDescent="0.2">
      <c r="A460" s="55" t="s">
        <v>1444</v>
      </c>
      <c r="B460" s="56" t="s">
        <v>1417</v>
      </c>
      <c r="C460" s="5" t="s">
        <v>919</v>
      </c>
      <c r="D460" s="5" t="s">
        <v>920</v>
      </c>
      <c r="E460" s="13" t="s">
        <v>921</v>
      </c>
      <c r="F460" s="39"/>
      <c r="G460" s="7">
        <v>264</v>
      </c>
      <c r="H460" s="7">
        <v>256</v>
      </c>
      <c r="I460" s="7">
        <v>7</v>
      </c>
      <c r="J460" s="32">
        <v>2.6515151515151514</v>
      </c>
      <c r="K460" s="26">
        <v>1.7830746489283074</v>
      </c>
      <c r="L460" s="7">
        <v>135</v>
      </c>
      <c r="M460" s="7">
        <v>133</v>
      </c>
      <c r="N460" s="7">
        <v>2</v>
      </c>
      <c r="O460" s="32">
        <v>1.4814814814814816</v>
      </c>
      <c r="P460" s="26">
        <v>1.3221360895779501</v>
      </c>
      <c r="Q460" s="6"/>
      <c r="R460" s="6"/>
    </row>
    <row r="461" spans="1:18" ht="16" x14ac:dyDescent="0.2">
      <c r="A461" s="55" t="s">
        <v>1444</v>
      </c>
      <c r="B461" s="56" t="s">
        <v>1418</v>
      </c>
      <c r="C461" s="8" t="s">
        <v>922</v>
      </c>
      <c r="D461" s="8"/>
      <c r="E461" s="14"/>
      <c r="F461" s="40"/>
      <c r="G461" s="10">
        <v>328</v>
      </c>
      <c r="H461" s="10">
        <v>325</v>
      </c>
      <c r="I461" s="10">
        <v>3</v>
      </c>
      <c r="J461" s="33">
        <v>0.91463414634146334</v>
      </c>
      <c r="K461" s="27"/>
      <c r="L461" s="10">
        <v>172</v>
      </c>
      <c r="M461" s="10">
        <v>170</v>
      </c>
      <c r="N461" s="10">
        <v>2</v>
      </c>
      <c r="O461" s="33">
        <v>1.1627906976744187</v>
      </c>
      <c r="P461" s="27"/>
      <c r="Q461" s="9"/>
      <c r="R461" s="9"/>
    </row>
    <row r="462" spans="1:18" ht="16" x14ac:dyDescent="0.2">
      <c r="A462" s="55" t="s">
        <v>1444</v>
      </c>
      <c r="B462" s="56" t="s">
        <v>1419</v>
      </c>
      <c r="C462" s="1" t="s">
        <v>923</v>
      </c>
      <c r="D462" s="1" t="s">
        <v>924</v>
      </c>
      <c r="E462" s="15" t="s">
        <v>925</v>
      </c>
      <c r="F462" s="41"/>
      <c r="G462" s="11">
        <v>178</v>
      </c>
      <c r="H462" s="11">
        <v>177</v>
      </c>
      <c r="I462" s="11">
        <v>1</v>
      </c>
      <c r="J462" s="34">
        <v>0.5617977528089888</v>
      </c>
      <c r="K462" s="28">
        <v>0.5933988764044944</v>
      </c>
      <c r="L462" s="11">
        <v>128</v>
      </c>
      <c r="M462" s="11">
        <v>125</v>
      </c>
      <c r="N462" s="11">
        <v>3</v>
      </c>
      <c r="O462" s="34">
        <v>2.34375</v>
      </c>
      <c r="P462" s="28">
        <v>1.818426724137931</v>
      </c>
      <c r="Q462" s="2"/>
      <c r="R462" s="2"/>
    </row>
    <row r="463" spans="1:18" ht="16" x14ac:dyDescent="0.2">
      <c r="A463" s="55" t="s">
        <v>1444</v>
      </c>
      <c r="B463" s="56" t="s">
        <v>1420</v>
      </c>
      <c r="C463" s="3" t="s">
        <v>926</v>
      </c>
      <c r="D463" s="3"/>
      <c r="E463" s="16"/>
      <c r="F463" s="42"/>
      <c r="G463" s="12">
        <v>320</v>
      </c>
      <c r="H463" s="12">
        <v>318</v>
      </c>
      <c r="I463" s="12">
        <v>2</v>
      </c>
      <c r="J463" s="35">
        <v>0.625</v>
      </c>
      <c r="K463" s="29"/>
      <c r="L463" s="12">
        <v>232</v>
      </c>
      <c r="M463" s="12">
        <v>229</v>
      </c>
      <c r="N463" s="12">
        <v>3</v>
      </c>
      <c r="O463" s="35">
        <v>1.2931034482758621</v>
      </c>
      <c r="P463" s="29"/>
      <c r="Q463" s="4"/>
      <c r="R463" s="4"/>
    </row>
    <row r="464" spans="1:18" ht="16" x14ac:dyDescent="0.2">
      <c r="A464" s="55" t="s">
        <v>1444</v>
      </c>
      <c r="B464" s="56" t="s">
        <v>1421</v>
      </c>
      <c r="C464" s="5" t="s">
        <v>927</v>
      </c>
      <c r="D464" s="5" t="s">
        <v>928</v>
      </c>
      <c r="E464" s="13"/>
      <c r="F464" s="39"/>
      <c r="G464" s="7">
        <v>248</v>
      </c>
      <c r="H464" s="7">
        <v>247</v>
      </c>
      <c r="I464" s="7">
        <v>1</v>
      </c>
      <c r="J464" s="32">
        <v>0.40322580645161288</v>
      </c>
      <c r="K464" s="26">
        <v>0.33319185059422746</v>
      </c>
      <c r="L464" s="7">
        <v>145</v>
      </c>
      <c r="M464" s="7">
        <v>143</v>
      </c>
      <c r="N464" s="7">
        <v>2</v>
      </c>
      <c r="O464" s="32">
        <v>1.3793103448275863</v>
      </c>
      <c r="P464" s="26">
        <v>1.3988750305698217</v>
      </c>
      <c r="Q464" s="6"/>
      <c r="R464" s="6"/>
    </row>
    <row r="465" spans="1:18" ht="16" x14ac:dyDescent="0.2">
      <c r="A465" s="55" t="s">
        <v>1444</v>
      </c>
      <c r="B465" s="56" t="s">
        <v>1422</v>
      </c>
      <c r="C465" s="8" t="s">
        <v>929</v>
      </c>
      <c r="D465" s="8"/>
      <c r="E465" s="14"/>
      <c r="F465" s="40"/>
      <c r="G465" s="10">
        <v>380</v>
      </c>
      <c r="H465" s="10">
        <v>379</v>
      </c>
      <c r="I465" s="10">
        <v>1</v>
      </c>
      <c r="J465" s="33">
        <v>0.26315789473684209</v>
      </c>
      <c r="K465" s="27"/>
      <c r="L465" s="10">
        <v>141</v>
      </c>
      <c r="M465" s="10">
        <v>139</v>
      </c>
      <c r="N465" s="10">
        <v>2</v>
      </c>
      <c r="O465" s="33">
        <v>1.4184397163120568</v>
      </c>
      <c r="P465" s="27"/>
      <c r="Q465" s="9"/>
      <c r="R465" s="9"/>
    </row>
    <row r="466" spans="1:18" ht="16" x14ac:dyDescent="0.2">
      <c r="A466" s="55" t="s">
        <v>1444</v>
      </c>
      <c r="B466" s="56" t="s">
        <v>1423</v>
      </c>
      <c r="C466" s="1" t="s">
        <v>930</v>
      </c>
      <c r="D466" s="1" t="s">
        <v>931</v>
      </c>
      <c r="E466" s="15"/>
      <c r="F466" s="41"/>
      <c r="G466" s="11">
        <v>299</v>
      </c>
      <c r="H466" s="11">
        <v>296</v>
      </c>
      <c r="I466" s="11">
        <v>3</v>
      </c>
      <c r="J466" s="34">
        <v>1.0033444816053512</v>
      </c>
      <c r="K466" s="28">
        <v>0.83061960922372824</v>
      </c>
      <c r="L466" s="11">
        <v>181</v>
      </c>
      <c r="M466" s="11">
        <v>181</v>
      </c>
      <c r="N466" s="11">
        <v>0</v>
      </c>
      <c r="O466" s="34">
        <v>0</v>
      </c>
      <c r="P466" s="28">
        <v>0.83798882681564246</v>
      </c>
      <c r="Q466" s="2"/>
      <c r="R466" s="2"/>
    </row>
    <row r="467" spans="1:18" ht="16" x14ac:dyDescent="0.2">
      <c r="A467" s="55" t="s">
        <v>1444</v>
      </c>
      <c r="B467" s="56" t="s">
        <v>1424</v>
      </c>
      <c r="C467" s="3" t="s">
        <v>932</v>
      </c>
      <c r="D467" s="3"/>
      <c r="E467" s="16"/>
      <c r="F467" s="42"/>
      <c r="G467" s="12">
        <v>304</v>
      </c>
      <c r="H467" s="12">
        <v>302</v>
      </c>
      <c r="I467" s="12">
        <v>2</v>
      </c>
      <c r="J467" s="35">
        <v>0.6578947368421052</v>
      </c>
      <c r="K467" s="29"/>
      <c r="L467" s="12">
        <v>179</v>
      </c>
      <c r="M467" s="12">
        <v>176</v>
      </c>
      <c r="N467" s="12">
        <v>3</v>
      </c>
      <c r="O467" s="35">
        <v>1.6759776536312849</v>
      </c>
      <c r="P467" s="29"/>
      <c r="Q467" s="4"/>
      <c r="R467" s="4"/>
    </row>
    <row r="468" spans="1:18" ht="16" x14ac:dyDescent="0.2">
      <c r="A468" s="55" t="s">
        <v>1444</v>
      </c>
      <c r="B468" s="56" t="s">
        <v>1425</v>
      </c>
      <c r="C468" s="5" t="s">
        <v>933</v>
      </c>
      <c r="D468" s="5" t="s">
        <v>934</v>
      </c>
      <c r="E468" s="13" t="s">
        <v>935</v>
      </c>
      <c r="F468" s="39"/>
      <c r="G468" s="7">
        <v>205</v>
      </c>
      <c r="H468" s="7">
        <v>204</v>
      </c>
      <c r="I468" s="7">
        <v>1</v>
      </c>
      <c r="J468" s="32">
        <v>0.48780487804878048</v>
      </c>
      <c r="K468" s="26">
        <v>0.59601511508072824</v>
      </c>
      <c r="L468" s="7">
        <v>103</v>
      </c>
      <c r="M468" s="7">
        <v>102</v>
      </c>
      <c r="N468" s="7">
        <v>1</v>
      </c>
      <c r="O468" s="32">
        <v>0.97087378640776689</v>
      </c>
      <c r="P468" s="26">
        <v>1.8938875974292357</v>
      </c>
      <c r="Q468" s="6"/>
      <c r="R468" s="6"/>
    </row>
    <row r="469" spans="1:18" ht="16" x14ac:dyDescent="0.2">
      <c r="A469" s="55" t="s">
        <v>1444</v>
      </c>
      <c r="B469" s="56" t="s">
        <v>1426</v>
      </c>
      <c r="C469" s="8" t="s">
        <v>936</v>
      </c>
      <c r="D469" s="8"/>
      <c r="E469" s="14"/>
      <c r="F469" s="40"/>
      <c r="G469" s="10">
        <v>284</v>
      </c>
      <c r="H469" s="10">
        <v>282</v>
      </c>
      <c r="I469" s="10">
        <v>2</v>
      </c>
      <c r="J469" s="33">
        <v>0.70422535211267612</v>
      </c>
      <c r="K469" s="27"/>
      <c r="L469" s="10">
        <v>142</v>
      </c>
      <c r="M469" s="10">
        <v>138</v>
      </c>
      <c r="N469" s="10">
        <v>4</v>
      </c>
      <c r="O469" s="33">
        <v>2.8169014084507045</v>
      </c>
      <c r="P469" s="27"/>
      <c r="Q469" s="9"/>
      <c r="R469" s="9"/>
    </row>
    <row r="470" spans="1:18" ht="16" x14ac:dyDescent="0.2">
      <c r="A470" s="55" t="s">
        <v>1444</v>
      </c>
      <c r="B470" s="56" t="s">
        <v>1427</v>
      </c>
      <c r="C470" s="1" t="s">
        <v>937</v>
      </c>
      <c r="D470" s="1" t="s">
        <v>938</v>
      </c>
      <c r="E470" s="15"/>
      <c r="F470" s="41"/>
      <c r="G470" s="11">
        <v>220</v>
      </c>
      <c r="H470" s="11">
        <v>218</v>
      </c>
      <c r="I470" s="11">
        <v>2</v>
      </c>
      <c r="J470" s="34">
        <v>0.90909090909090906</v>
      </c>
      <c r="K470" s="28">
        <v>0.81041734066645099</v>
      </c>
      <c r="L470" s="11">
        <v>208</v>
      </c>
      <c r="M470" s="11">
        <v>201</v>
      </c>
      <c r="N470" s="11">
        <v>7</v>
      </c>
      <c r="O470" s="34">
        <v>3.3653846153846154</v>
      </c>
      <c r="P470" s="28">
        <v>2.6630844645550527</v>
      </c>
      <c r="Q470" s="2"/>
      <c r="R470" s="2"/>
    </row>
    <row r="471" spans="1:18" ht="16" x14ac:dyDescent="0.2">
      <c r="A471" s="55" t="s">
        <v>1444</v>
      </c>
      <c r="B471" s="56" t="s">
        <v>1428</v>
      </c>
      <c r="C471" s="3" t="s">
        <v>939</v>
      </c>
      <c r="D471" s="3"/>
      <c r="E471" s="16"/>
      <c r="F471" s="42"/>
      <c r="G471" s="12">
        <v>281</v>
      </c>
      <c r="H471" s="12">
        <v>279</v>
      </c>
      <c r="I471" s="12">
        <v>2</v>
      </c>
      <c r="J471" s="35">
        <v>0.71174377224199281</v>
      </c>
      <c r="K471" s="29"/>
      <c r="L471" s="12">
        <v>204</v>
      </c>
      <c r="M471" s="12">
        <v>200</v>
      </c>
      <c r="N471" s="12">
        <v>4</v>
      </c>
      <c r="O471" s="35">
        <v>1.9607843137254901</v>
      </c>
      <c r="P471" s="29"/>
      <c r="Q471" s="4"/>
      <c r="R471" s="4"/>
    </row>
    <row r="472" spans="1:18" ht="16" x14ac:dyDescent="0.2">
      <c r="A472" s="55" t="s">
        <v>1444</v>
      </c>
      <c r="B472" s="56" t="s">
        <v>1429</v>
      </c>
      <c r="C472" s="5" t="s">
        <v>940</v>
      </c>
      <c r="D472" s="5" t="s">
        <v>941</v>
      </c>
      <c r="E472" s="13" t="s">
        <v>942</v>
      </c>
      <c r="F472" s="45">
        <v>736</v>
      </c>
      <c r="G472" s="7">
        <v>292</v>
      </c>
      <c r="H472" s="7">
        <v>286</v>
      </c>
      <c r="I472" s="7">
        <v>6</v>
      </c>
      <c r="J472" s="32">
        <v>2.054794520547945</v>
      </c>
      <c r="K472" s="26">
        <v>1.5200080977123962</v>
      </c>
      <c r="L472" s="7">
        <v>218</v>
      </c>
      <c r="M472" s="7">
        <v>208</v>
      </c>
      <c r="N472" s="7">
        <v>10</v>
      </c>
      <c r="O472" s="32">
        <v>4.5871559633027523</v>
      </c>
      <c r="P472" s="26">
        <v>3.1446418114386101</v>
      </c>
      <c r="Q472" s="6"/>
      <c r="R472" s="6"/>
    </row>
    <row r="473" spans="1:18" ht="16" x14ac:dyDescent="0.2">
      <c r="A473" s="55" t="s">
        <v>1444</v>
      </c>
      <c r="B473" s="56" t="s">
        <v>1430</v>
      </c>
      <c r="C473" s="8" t="s">
        <v>943</v>
      </c>
      <c r="D473" s="8"/>
      <c r="E473" s="14"/>
      <c r="F473" s="46"/>
      <c r="G473" s="10">
        <v>406</v>
      </c>
      <c r="H473" s="10">
        <v>402</v>
      </c>
      <c r="I473" s="10">
        <v>4</v>
      </c>
      <c r="J473" s="33">
        <v>0.98522167487684731</v>
      </c>
      <c r="K473" s="27"/>
      <c r="L473" s="10">
        <v>235</v>
      </c>
      <c r="M473" s="10">
        <v>231</v>
      </c>
      <c r="N473" s="10">
        <v>4</v>
      </c>
      <c r="O473" s="33">
        <v>1.7021276595744681</v>
      </c>
      <c r="P473" s="27"/>
      <c r="Q473" s="9"/>
      <c r="R473" s="9"/>
    </row>
    <row r="474" spans="1:18" ht="16" x14ac:dyDescent="0.2">
      <c r="A474" s="55" t="s">
        <v>1444</v>
      </c>
      <c r="B474" s="56" t="s">
        <v>1431</v>
      </c>
      <c r="C474" s="1" t="s">
        <v>944</v>
      </c>
      <c r="D474" s="1" t="s">
        <v>945</v>
      </c>
      <c r="E474" s="15" t="s">
        <v>946</v>
      </c>
      <c r="F474" s="47">
        <v>794</v>
      </c>
      <c r="G474" s="11">
        <v>319</v>
      </c>
      <c r="H474" s="11">
        <v>313</v>
      </c>
      <c r="I474" s="11">
        <v>6</v>
      </c>
      <c r="J474" s="34">
        <v>1.8808777429467085</v>
      </c>
      <c r="K474" s="28">
        <v>1.4227539840135472</v>
      </c>
      <c r="L474" s="11">
        <v>160</v>
      </c>
      <c r="M474" s="11">
        <v>158</v>
      </c>
      <c r="N474" s="11">
        <v>2</v>
      </c>
      <c r="O474" s="34">
        <v>1.25</v>
      </c>
      <c r="P474" s="28">
        <v>1.3942307692307692</v>
      </c>
      <c r="Q474" s="2"/>
      <c r="R474" s="2"/>
    </row>
    <row r="475" spans="1:18" ht="16" x14ac:dyDescent="0.2">
      <c r="A475" s="55" t="s">
        <v>1444</v>
      </c>
      <c r="B475" s="56" t="s">
        <v>1432</v>
      </c>
      <c r="C475" s="3" t="s">
        <v>947</v>
      </c>
      <c r="D475" s="3"/>
      <c r="E475" s="16"/>
      <c r="F475" s="42"/>
      <c r="G475" s="12">
        <v>311</v>
      </c>
      <c r="H475" s="12">
        <v>308</v>
      </c>
      <c r="I475" s="12">
        <v>3</v>
      </c>
      <c r="J475" s="35">
        <v>0.96463022508038598</v>
      </c>
      <c r="K475" s="29"/>
      <c r="L475" s="12">
        <v>260</v>
      </c>
      <c r="M475" s="12">
        <v>256</v>
      </c>
      <c r="N475" s="12">
        <v>4</v>
      </c>
      <c r="O475" s="35">
        <v>1.5384615384615385</v>
      </c>
      <c r="P475" s="29"/>
      <c r="Q475" s="4"/>
      <c r="R475" s="4"/>
    </row>
    <row r="476" spans="1:18" ht="16" x14ac:dyDescent="0.2">
      <c r="A476" s="55" t="s">
        <v>1444</v>
      </c>
      <c r="B476" s="56" t="s">
        <v>1433</v>
      </c>
      <c r="C476" s="5" t="s">
        <v>948</v>
      </c>
      <c r="D476" s="5" t="s">
        <v>949</v>
      </c>
      <c r="E476" s="13" t="s">
        <v>950</v>
      </c>
      <c r="F476" s="39"/>
      <c r="G476" s="7">
        <v>283</v>
      </c>
      <c r="H476" s="7">
        <v>281</v>
      </c>
      <c r="I476" s="7">
        <v>2</v>
      </c>
      <c r="J476" s="32">
        <v>0.70671378091872794</v>
      </c>
      <c r="K476" s="26">
        <v>0.9089124460149195</v>
      </c>
      <c r="L476" s="7">
        <v>143</v>
      </c>
      <c r="M476" s="7">
        <v>138</v>
      </c>
      <c r="N476" s="7">
        <v>5</v>
      </c>
      <c r="O476" s="32">
        <v>3.4965034965034967</v>
      </c>
      <c r="P476" s="26">
        <v>1.7482517482517483</v>
      </c>
      <c r="Q476" s="6"/>
      <c r="R476" s="6"/>
    </row>
    <row r="477" spans="1:18" ht="16" x14ac:dyDescent="0.2">
      <c r="A477" s="55" t="s">
        <v>1444</v>
      </c>
      <c r="B477" s="56" t="s">
        <v>1434</v>
      </c>
      <c r="C477" s="8" t="s">
        <v>951</v>
      </c>
      <c r="D477" s="8"/>
      <c r="E477" s="14"/>
      <c r="F477" s="40"/>
      <c r="G477" s="10">
        <v>180</v>
      </c>
      <c r="H477" s="10">
        <v>178</v>
      </c>
      <c r="I477" s="10">
        <v>2</v>
      </c>
      <c r="J477" s="33">
        <v>1.1111111111111112</v>
      </c>
      <c r="K477" s="27"/>
      <c r="L477" s="10">
        <v>92</v>
      </c>
      <c r="M477" s="10">
        <v>92</v>
      </c>
      <c r="N477" s="10">
        <v>0</v>
      </c>
      <c r="O477" s="33">
        <v>0</v>
      </c>
      <c r="P477" s="27"/>
      <c r="Q477" s="9"/>
      <c r="R477" s="9"/>
    </row>
    <row r="478" spans="1:18" ht="16" x14ac:dyDescent="0.2">
      <c r="A478" s="55" t="s">
        <v>1444</v>
      </c>
      <c r="B478" s="56" t="s">
        <v>1435</v>
      </c>
      <c r="C478" s="1" t="s">
        <v>952</v>
      </c>
      <c r="D478" s="1" t="s">
        <v>953</v>
      </c>
      <c r="E478" s="15"/>
      <c r="F478" s="41"/>
      <c r="G478" s="11">
        <v>238</v>
      </c>
      <c r="H478" s="11">
        <v>237</v>
      </c>
      <c r="I478" s="11">
        <v>1</v>
      </c>
      <c r="J478" s="34">
        <v>0.42016806722689076</v>
      </c>
      <c r="K478" s="28">
        <v>1.5862308226042712</v>
      </c>
      <c r="L478" s="11">
        <v>72</v>
      </c>
      <c r="M478" s="11">
        <v>66</v>
      </c>
      <c r="N478" s="11">
        <v>6</v>
      </c>
      <c r="O478" s="34">
        <v>8.3333333333333321</v>
      </c>
      <c r="P478" s="28">
        <v>5.5180180180180169</v>
      </c>
      <c r="Q478" s="2" t="s">
        <v>1326</v>
      </c>
      <c r="R478" s="2" t="s">
        <v>1330</v>
      </c>
    </row>
    <row r="479" spans="1:18" ht="16" x14ac:dyDescent="0.2">
      <c r="A479" s="55" t="s">
        <v>1444</v>
      </c>
      <c r="B479" s="56" t="s">
        <v>1436</v>
      </c>
      <c r="C479" s="3" t="s">
        <v>954</v>
      </c>
      <c r="D479" s="3"/>
      <c r="E479" s="16"/>
      <c r="F479" s="42"/>
      <c r="G479" s="12">
        <v>109</v>
      </c>
      <c r="H479" s="12">
        <v>106</v>
      </c>
      <c r="I479" s="12">
        <v>3</v>
      </c>
      <c r="J479" s="35">
        <v>2.7522935779816518</v>
      </c>
      <c r="K479" s="29"/>
      <c r="L479" s="12">
        <v>37</v>
      </c>
      <c r="M479" s="12">
        <v>36</v>
      </c>
      <c r="N479" s="12">
        <v>1</v>
      </c>
      <c r="O479" s="35">
        <v>2.7027027027027026</v>
      </c>
      <c r="P479" s="29"/>
      <c r="Q479" s="4"/>
      <c r="R479" s="4"/>
    </row>
    <row r="480" spans="1:18" ht="16" x14ac:dyDescent="0.2">
      <c r="A480" s="55" t="s">
        <v>1444</v>
      </c>
      <c r="B480" s="56" t="s">
        <v>1437</v>
      </c>
      <c r="C480" s="5" t="s">
        <v>955</v>
      </c>
      <c r="D480" s="5" t="s">
        <v>956</v>
      </c>
      <c r="E480" s="13"/>
      <c r="F480" s="39"/>
      <c r="G480" s="7">
        <v>321</v>
      </c>
      <c r="H480" s="7">
        <v>317</v>
      </c>
      <c r="I480" s="7">
        <v>4</v>
      </c>
      <c r="J480" s="32">
        <v>1.2461059190031152</v>
      </c>
      <c r="K480" s="26">
        <v>1.8175922086483154</v>
      </c>
      <c r="L480" s="7">
        <v>220</v>
      </c>
      <c r="M480" s="7">
        <v>215</v>
      </c>
      <c r="N480" s="7">
        <v>5</v>
      </c>
      <c r="O480" s="32">
        <v>2.2727272727272729</v>
      </c>
      <c r="P480" s="26">
        <v>1.5788415124698312</v>
      </c>
      <c r="Q480" s="6"/>
      <c r="R480" s="6"/>
    </row>
    <row r="481" spans="1:18" ht="16" x14ac:dyDescent="0.2">
      <c r="A481" s="55" t="s">
        <v>1444</v>
      </c>
      <c r="B481" s="56" t="s">
        <v>1438</v>
      </c>
      <c r="C481" s="8" t="s">
        <v>957</v>
      </c>
      <c r="D481" s="8"/>
      <c r="E481" s="14"/>
      <c r="F481" s="40"/>
      <c r="G481" s="10">
        <v>293</v>
      </c>
      <c r="H481" s="10">
        <v>286</v>
      </c>
      <c r="I481" s="10">
        <v>7</v>
      </c>
      <c r="J481" s="33">
        <v>2.3890784982935154</v>
      </c>
      <c r="K481" s="27"/>
      <c r="L481" s="10">
        <v>226</v>
      </c>
      <c r="M481" s="10">
        <v>224</v>
      </c>
      <c r="N481" s="10">
        <v>2</v>
      </c>
      <c r="O481" s="33">
        <v>0.88495575221238942</v>
      </c>
      <c r="P481" s="27"/>
      <c r="Q481" s="9"/>
      <c r="R481" s="9"/>
    </row>
    <row r="482" spans="1:18" ht="16" x14ac:dyDescent="0.2">
      <c r="A482" s="55" t="s">
        <v>1444</v>
      </c>
      <c r="B482" s="56" t="s">
        <v>1439</v>
      </c>
      <c r="C482" s="1" t="s">
        <v>958</v>
      </c>
      <c r="D482" s="1" t="s">
        <v>959</v>
      </c>
      <c r="E482" s="15"/>
      <c r="F482" s="41"/>
      <c r="G482" s="11">
        <v>229</v>
      </c>
      <c r="H482" s="11">
        <v>225</v>
      </c>
      <c r="I482" s="11">
        <v>4</v>
      </c>
      <c r="J482" s="34">
        <v>1.7467248908296942</v>
      </c>
      <c r="K482" s="28">
        <v>1.9927654304894737</v>
      </c>
      <c r="L482" s="11">
        <v>237</v>
      </c>
      <c r="M482" s="11">
        <v>227</v>
      </c>
      <c r="N482" s="11">
        <v>10</v>
      </c>
      <c r="O482" s="34">
        <v>4.2194092827004219</v>
      </c>
      <c r="P482" s="28">
        <v>6.9173969490425193</v>
      </c>
      <c r="Q482" s="2"/>
      <c r="R482" s="2"/>
    </row>
    <row r="483" spans="1:18" ht="16" x14ac:dyDescent="0.2">
      <c r="A483" s="55" t="s">
        <v>1444</v>
      </c>
      <c r="B483" s="56" t="s">
        <v>1440</v>
      </c>
      <c r="C483" s="3" t="s">
        <v>960</v>
      </c>
      <c r="D483" s="3"/>
      <c r="E483" s="16"/>
      <c r="F483" s="42"/>
      <c r="G483" s="12">
        <v>268</v>
      </c>
      <c r="H483" s="12">
        <v>262</v>
      </c>
      <c r="I483" s="12">
        <v>6</v>
      </c>
      <c r="J483" s="35">
        <v>2.2388059701492535</v>
      </c>
      <c r="K483" s="29"/>
      <c r="L483" s="12">
        <v>208</v>
      </c>
      <c r="M483" s="12">
        <v>188</v>
      </c>
      <c r="N483" s="12">
        <v>20</v>
      </c>
      <c r="O483" s="35">
        <v>9.6153846153846168</v>
      </c>
      <c r="P483" s="29"/>
      <c r="Q483" s="4"/>
      <c r="R483" s="4"/>
    </row>
    <row r="484" spans="1:18" ht="16" x14ac:dyDescent="0.2">
      <c r="A484" s="55" t="s">
        <v>1445</v>
      </c>
      <c r="B484" s="56" t="s">
        <v>1345</v>
      </c>
      <c r="C484" s="5" t="s">
        <v>961</v>
      </c>
      <c r="D484" s="5" t="s">
        <v>962</v>
      </c>
      <c r="E484" s="13"/>
      <c r="F484" s="39"/>
      <c r="G484" s="7">
        <v>220</v>
      </c>
      <c r="H484" s="7">
        <v>220</v>
      </c>
      <c r="I484" s="7">
        <v>0</v>
      </c>
      <c r="J484" s="32">
        <v>0</v>
      </c>
      <c r="K484" s="26">
        <v>0.41493775933609961</v>
      </c>
      <c r="L484" s="7">
        <v>166</v>
      </c>
      <c r="M484" s="7">
        <v>161</v>
      </c>
      <c r="N484" s="7">
        <v>5</v>
      </c>
      <c r="O484" s="32">
        <v>3.0120481927710845</v>
      </c>
      <c r="P484" s="26">
        <v>3.8181628247092414</v>
      </c>
      <c r="Q484" s="6"/>
      <c r="R484" s="6"/>
    </row>
    <row r="485" spans="1:18" ht="16" x14ac:dyDescent="0.2">
      <c r="A485" s="55" t="s">
        <v>1445</v>
      </c>
      <c r="B485" s="56" t="s">
        <v>1346</v>
      </c>
      <c r="C485" s="8" t="s">
        <v>963</v>
      </c>
      <c r="D485" s="8"/>
      <c r="E485" s="14"/>
      <c r="F485" s="40"/>
      <c r="G485" s="10">
        <v>241</v>
      </c>
      <c r="H485" s="10">
        <v>239</v>
      </c>
      <c r="I485" s="10">
        <v>2</v>
      </c>
      <c r="J485" s="33">
        <v>0.82987551867219922</v>
      </c>
      <c r="K485" s="27"/>
      <c r="L485" s="10">
        <v>173</v>
      </c>
      <c r="M485" s="10">
        <v>165</v>
      </c>
      <c r="N485" s="10">
        <v>8</v>
      </c>
      <c r="O485" s="33">
        <v>4.6242774566473983</v>
      </c>
      <c r="P485" s="27"/>
      <c r="Q485" s="9"/>
      <c r="R485" s="9"/>
    </row>
    <row r="486" spans="1:18" ht="16" x14ac:dyDescent="0.2">
      <c r="A486" s="55" t="s">
        <v>1445</v>
      </c>
      <c r="B486" s="56" t="s">
        <v>1347</v>
      </c>
      <c r="C486" s="1" t="s">
        <v>964</v>
      </c>
      <c r="D486" s="1" t="s">
        <v>965</v>
      </c>
      <c r="E486" s="15"/>
      <c r="F486" s="41"/>
      <c r="G486" s="11">
        <v>224</v>
      </c>
      <c r="H486" s="11">
        <v>223</v>
      </c>
      <c r="I486" s="11">
        <v>1</v>
      </c>
      <c r="J486" s="34">
        <v>0.4464285714285714</v>
      </c>
      <c r="K486" s="28">
        <v>0.45795606975184439</v>
      </c>
      <c r="L486" s="11">
        <v>146</v>
      </c>
      <c r="M486" s="11">
        <v>141</v>
      </c>
      <c r="N486" s="11">
        <v>5</v>
      </c>
      <c r="O486" s="34">
        <v>3.4246575342465753</v>
      </c>
      <c r="P486" s="28">
        <v>3.0636801184746387</v>
      </c>
      <c r="Q486" s="2"/>
      <c r="R486" s="2"/>
    </row>
    <row r="487" spans="1:18" ht="16" x14ac:dyDescent="0.2">
      <c r="A487" s="55" t="s">
        <v>1445</v>
      </c>
      <c r="B487" s="56" t="s">
        <v>1348</v>
      </c>
      <c r="C487" s="3" t="s">
        <v>966</v>
      </c>
      <c r="D487" s="3"/>
      <c r="E487" s="16"/>
      <c r="F487" s="42"/>
      <c r="G487" s="12">
        <v>213</v>
      </c>
      <c r="H487" s="12">
        <v>212</v>
      </c>
      <c r="I487" s="12">
        <v>1</v>
      </c>
      <c r="J487" s="35">
        <v>0.46948356807511737</v>
      </c>
      <c r="K487" s="29"/>
      <c r="L487" s="12">
        <v>148</v>
      </c>
      <c r="M487" s="12">
        <v>144</v>
      </c>
      <c r="N487" s="12">
        <v>4</v>
      </c>
      <c r="O487" s="35">
        <v>2.7027027027027026</v>
      </c>
      <c r="P487" s="29"/>
      <c r="Q487" s="4"/>
      <c r="R487" s="4"/>
    </row>
    <row r="488" spans="1:18" ht="16" x14ac:dyDescent="0.2">
      <c r="A488" s="55" t="s">
        <v>1445</v>
      </c>
      <c r="B488" s="56" t="s">
        <v>1349</v>
      </c>
      <c r="C488" s="5" t="s">
        <v>967</v>
      </c>
      <c r="D488" s="5" t="s">
        <v>968</v>
      </c>
      <c r="E488" s="13" t="s">
        <v>969</v>
      </c>
      <c r="F488" s="45">
        <v>2693</v>
      </c>
      <c r="G488" s="7">
        <v>256</v>
      </c>
      <c r="H488" s="7">
        <v>255</v>
      </c>
      <c r="I488" s="7">
        <v>1</v>
      </c>
      <c r="J488" s="32">
        <v>0.390625</v>
      </c>
      <c r="K488" s="26">
        <v>0.56431619003690037</v>
      </c>
      <c r="L488" s="7">
        <v>203</v>
      </c>
      <c r="M488" s="7">
        <v>201</v>
      </c>
      <c r="N488" s="7">
        <v>2</v>
      </c>
      <c r="O488" s="32">
        <v>0.98522167487684731</v>
      </c>
      <c r="P488" s="26">
        <v>0.74013558991367123</v>
      </c>
      <c r="Q488" s="6"/>
      <c r="R488" s="6"/>
    </row>
    <row r="489" spans="1:18" ht="16" x14ac:dyDescent="0.2">
      <c r="A489" s="55" t="s">
        <v>1445</v>
      </c>
      <c r="B489" s="56" t="s">
        <v>1350</v>
      </c>
      <c r="C489" s="8" t="s">
        <v>970</v>
      </c>
      <c r="D489" s="8"/>
      <c r="E489" s="14"/>
      <c r="F489" s="40"/>
      <c r="G489" s="10">
        <v>271</v>
      </c>
      <c r="H489" s="10">
        <v>269</v>
      </c>
      <c r="I489" s="10">
        <v>2</v>
      </c>
      <c r="J489" s="33">
        <v>0.73800738007380073</v>
      </c>
      <c r="K489" s="27"/>
      <c r="L489" s="10">
        <v>202</v>
      </c>
      <c r="M489" s="10">
        <v>201</v>
      </c>
      <c r="N489" s="10">
        <v>1</v>
      </c>
      <c r="O489" s="33">
        <v>0.49504950495049505</v>
      </c>
      <c r="P489" s="27"/>
      <c r="Q489" s="9"/>
      <c r="R489" s="9"/>
    </row>
    <row r="490" spans="1:18" ht="16" x14ac:dyDescent="0.2">
      <c r="A490" s="55" t="s">
        <v>1445</v>
      </c>
      <c r="B490" s="56" t="s">
        <v>1351</v>
      </c>
      <c r="C490" s="1" t="s">
        <v>971</v>
      </c>
      <c r="D490" s="1" t="s">
        <v>972</v>
      </c>
      <c r="E490" s="15"/>
      <c r="F490" s="41"/>
      <c r="G490" s="11">
        <v>256</v>
      </c>
      <c r="H490" s="11">
        <v>255</v>
      </c>
      <c r="I490" s="11">
        <v>1</v>
      </c>
      <c r="J490" s="34">
        <v>0.390625</v>
      </c>
      <c r="K490" s="28">
        <v>1.5053561681222707</v>
      </c>
      <c r="L490" s="11">
        <v>216</v>
      </c>
      <c r="M490" s="11">
        <v>213</v>
      </c>
      <c r="N490" s="11">
        <v>3</v>
      </c>
      <c r="O490" s="34">
        <v>1.3888888888888888</v>
      </c>
      <c r="P490" s="28">
        <v>1.0322822822822824</v>
      </c>
      <c r="Q490" s="2"/>
      <c r="R490" s="2"/>
    </row>
    <row r="491" spans="1:18" ht="16" x14ac:dyDescent="0.2">
      <c r="A491" s="55" t="s">
        <v>1445</v>
      </c>
      <c r="B491" s="56" t="s">
        <v>1352</v>
      </c>
      <c r="C491" s="3" t="s">
        <v>973</v>
      </c>
      <c r="D491" s="3"/>
      <c r="E491" s="16"/>
      <c r="F491" s="42"/>
      <c r="G491" s="12">
        <v>229</v>
      </c>
      <c r="H491" s="12">
        <v>221</v>
      </c>
      <c r="I491" s="12">
        <v>6</v>
      </c>
      <c r="J491" s="35">
        <v>2.6200873362445414</v>
      </c>
      <c r="K491" s="29"/>
      <c r="L491" s="12">
        <v>148</v>
      </c>
      <c r="M491" s="12">
        <v>147</v>
      </c>
      <c r="N491" s="12">
        <v>1</v>
      </c>
      <c r="O491" s="35">
        <v>0.67567567567567566</v>
      </c>
      <c r="P491" s="29"/>
      <c r="Q491" s="4"/>
      <c r="R491" s="4"/>
    </row>
    <row r="492" spans="1:18" ht="16" x14ac:dyDescent="0.2">
      <c r="A492" s="55" t="s">
        <v>1445</v>
      </c>
      <c r="B492" s="56" t="s">
        <v>1353</v>
      </c>
      <c r="C492" s="5" t="s">
        <v>974</v>
      </c>
      <c r="D492" s="5" t="s">
        <v>975</v>
      </c>
      <c r="E492" s="13"/>
      <c r="F492" s="39"/>
      <c r="G492" s="7">
        <v>302</v>
      </c>
      <c r="H492" s="7">
        <v>300</v>
      </c>
      <c r="I492" s="7">
        <v>2</v>
      </c>
      <c r="J492" s="32">
        <v>0.66225165562913912</v>
      </c>
      <c r="K492" s="26">
        <v>0.55839855508729686</v>
      </c>
      <c r="L492" s="7">
        <v>262</v>
      </c>
      <c r="M492" s="7">
        <v>260</v>
      </c>
      <c r="N492" s="7">
        <v>2</v>
      </c>
      <c r="O492" s="32">
        <v>0.76335877862595414</v>
      </c>
      <c r="P492" s="26">
        <v>1.4380174174819911</v>
      </c>
      <c r="Q492" s="6"/>
      <c r="R492" s="6"/>
    </row>
    <row r="493" spans="1:18" ht="16" x14ac:dyDescent="0.2">
      <c r="A493" s="55" t="s">
        <v>1445</v>
      </c>
      <c r="B493" s="56" t="s">
        <v>1354</v>
      </c>
      <c r="C493" s="8" t="s">
        <v>976</v>
      </c>
      <c r="D493" s="8"/>
      <c r="E493" s="14"/>
      <c r="F493" s="40"/>
      <c r="G493" s="10">
        <v>220</v>
      </c>
      <c r="H493" s="10">
        <v>219</v>
      </c>
      <c r="I493" s="10">
        <v>1</v>
      </c>
      <c r="J493" s="33">
        <v>0.45454545454545453</v>
      </c>
      <c r="K493" s="27"/>
      <c r="L493" s="10">
        <v>142</v>
      </c>
      <c r="M493" s="10">
        <v>139</v>
      </c>
      <c r="N493" s="10">
        <v>3</v>
      </c>
      <c r="O493" s="33">
        <v>2.112676056338028</v>
      </c>
      <c r="P493" s="27"/>
      <c r="Q493" s="9"/>
      <c r="R493" s="9"/>
    </row>
    <row r="494" spans="1:18" ht="16" x14ac:dyDescent="0.2">
      <c r="A494" s="55" t="s">
        <v>1445</v>
      </c>
      <c r="B494" s="56" t="s">
        <v>1355</v>
      </c>
      <c r="C494" s="1" t="s">
        <v>977</v>
      </c>
      <c r="D494" s="1" t="s">
        <v>978</v>
      </c>
      <c r="E494" s="15"/>
      <c r="F494" s="41"/>
      <c r="G494" s="11">
        <v>331</v>
      </c>
      <c r="H494" s="11">
        <v>328</v>
      </c>
      <c r="I494" s="11">
        <v>3</v>
      </c>
      <c r="J494" s="34">
        <v>0.90634441087613304</v>
      </c>
      <c r="K494" s="28">
        <v>0.69947762415727843</v>
      </c>
      <c r="L494" s="11">
        <v>143</v>
      </c>
      <c r="M494" s="11">
        <v>138</v>
      </c>
      <c r="N494" s="11">
        <v>5</v>
      </c>
      <c r="O494" s="34">
        <v>3.4965034965034967</v>
      </c>
      <c r="P494" s="28">
        <v>1.7482517482517483</v>
      </c>
      <c r="Q494" s="2"/>
      <c r="R494" s="2"/>
    </row>
    <row r="495" spans="1:18" ht="16" x14ac:dyDescent="0.2">
      <c r="A495" s="55" t="s">
        <v>1445</v>
      </c>
      <c r="B495" s="56" t="s">
        <v>1356</v>
      </c>
      <c r="C495" s="3" t="s">
        <v>979</v>
      </c>
      <c r="D495" s="3"/>
      <c r="E495" s="16"/>
      <c r="F495" s="42"/>
      <c r="G495" s="12">
        <v>203</v>
      </c>
      <c r="H495" s="12">
        <v>202</v>
      </c>
      <c r="I495" s="12">
        <v>1</v>
      </c>
      <c r="J495" s="35">
        <v>0.49261083743842365</v>
      </c>
      <c r="K495" s="29"/>
      <c r="L495" s="12">
        <v>91</v>
      </c>
      <c r="M495" s="12">
        <v>91</v>
      </c>
      <c r="N495" s="12">
        <v>0</v>
      </c>
      <c r="O495" s="35">
        <v>0</v>
      </c>
      <c r="P495" s="29"/>
      <c r="Q495" s="4"/>
      <c r="R495" s="4"/>
    </row>
    <row r="496" spans="1:18" ht="16" x14ac:dyDescent="0.2">
      <c r="A496" s="55" t="s">
        <v>1445</v>
      </c>
      <c r="B496" s="56" t="s">
        <v>1357</v>
      </c>
      <c r="C496" s="5" t="s">
        <v>980</v>
      </c>
      <c r="D496" s="5" t="s">
        <v>981</v>
      </c>
      <c r="E496" s="13" t="s">
        <v>982</v>
      </c>
      <c r="F496" s="45">
        <v>3018</v>
      </c>
      <c r="G496" s="7">
        <v>187</v>
      </c>
      <c r="H496" s="7">
        <v>185</v>
      </c>
      <c r="I496" s="7">
        <v>2</v>
      </c>
      <c r="J496" s="32">
        <v>1.0695187165775399</v>
      </c>
      <c r="K496" s="26">
        <v>0.53475935828876997</v>
      </c>
      <c r="L496" s="7">
        <v>219</v>
      </c>
      <c r="M496" s="7">
        <v>219</v>
      </c>
      <c r="N496" s="7">
        <v>0</v>
      </c>
      <c r="O496" s="32">
        <v>0</v>
      </c>
      <c r="P496" s="26">
        <v>0</v>
      </c>
      <c r="Q496" s="6"/>
      <c r="R496" s="6"/>
    </row>
    <row r="497" spans="1:18" ht="16" x14ac:dyDescent="0.2">
      <c r="A497" s="55" t="s">
        <v>1445</v>
      </c>
      <c r="B497" s="56" t="s">
        <v>1358</v>
      </c>
      <c r="C497" s="8" t="s">
        <v>983</v>
      </c>
      <c r="D497" s="8"/>
      <c r="E497" s="14"/>
      <c r="F497" s="40"/>
      <c r="G497" s="10">
        <v>214</v>
      </c>
      <c r="H497" s="10">
        <v>214</v>
      </c>
      <c r="I497" s="10">
        <v>0</v>
      </c>
      <c r="J497" s="33">
        <v>0</v>
      </c>
      <c r="K497" s="27"/>
      <c r="L497" s="10">
        <v>213</v>
      </c>
      <c r="M497" s="10">
        <v>213</v>
      </c>
      <c r="N497" s="10">
        <v>0</v>
      </c>
      <c r="O497" s="33">
        <v>0</v>
      </c>
      <c r="P497" s="27"/>
      <c r="Q497" s="9"/>
      <c r="R497" s="9"/>
    </row>
    <row r="498" spans="1:18" ht="16" x14ac:dyDescent="0.2">
      <c r="A498" s="55" t="s">
        <v>1445</v>
      </c>
      <c r="B498" s="56" t="s">
        <v>1359</v>
      </c>
      <c r="C498" s="1" t="s">
        <v>984</v>
      </c>
      <c r="D498" s="1" t="s">
        <v>985</v>
      </c>
      <c r="E498" s="15"/>
      <c r="F498" s="41"/>
      <c r="G498" s="11">
        <v>163</v>
      </c>
      <c r="H498" s="11">
        <v>163</v>
      </c>
      <c r="I498" s="11">
        <v>0</v>
      </c>
      <c r="J498" s="34">
        <v>0</v>
      </c>
      <c r="K498" s="28">
        <v>0.6211180124223602</v>
      </c>
      <c r="L498" s="11">
        <v>128</v>
      </c>
      <c r="M498" s="11">
        <v>128</v>
      </c>
      <c r="N498" s="11">
        <v>0</v>
      </c>
      <c r="O498" s="34">
        <v>0</v>
      </c>
      <c r="P498" s="28">
        <v>0.88235294117647056</v>
      </c>
      <c r="Q498" s="2"/>
      <c r="R498" s="2"/>
    </row>
    <row r="499" spans="1:18" ht="16" x14ac:dyDescent="0.2">
      <c r="A499" s="55" t="s">
        <v>1445</v>
      </c>
      <c r="B499" s="56" t="s">
        <v>1360</v>
      </c>
      <c r="C499" s="3" t="s">
        <v>986</v>
      </c>
      <c r="D499" s="3"/>
      <c r="E499" s="16"/>
      <c r="F499" s="42"/>
      <c r="G499" s="12">
        <v>161</v>
      </c>
      <c r="H499" s="12">
        <v>159</v>
      </c>
      <c r="I499" s="12">
        <v>2</v>
      </c>
      <c r="J499" s="35">
        <v>1.2422360248447204</v>
      </c>
      <c r="K499" s="29"/>
      <c r="L499" s="12">
        <v>170</v>
      </c>
      <c r="M499" s="12">
        <v>167</v>
      </c>
      <c r="N499" s="12">
        <v>3</v>
      </c>
      <c r="O499" s="35">
        <v>1.7647058823529411</v>
      </c>
      <c r="P499" s="29"/>
      <c r="Q499" s="4"/>
      <c r="R499" s="4"/>
    </row>
    <row r="500" spans="1:18" ht="16" x14ac:dyDescent="0.2">
      <c r="A500" s="55" t="s">
        <v>1445</v>
      </c>
      <c r="B500" s="56" t="s">
        <v>1361</v>
      </c>
      <c r="C500" s="5" t="s">
        <v>987</v>
      </c>
      <c r="D500" s="5" t="s">
        <v>988</v>
      </c>
      <c r="E500" s="13" t="s">
        <v>989</v>
      </c>
      <c r="F500" s="45">
        <v>3121</v>
      </c>
      <c r="G500" s="7">
        <v>156</v>
      </c>
      <c r="H500" s="7">
        <v>156</v>
      </c>
      <c r="I500" s="7">
        <v>0</v>
      </c>
      <c r="J500" s="32">
        <v>0</v>
      </c>
      <c r="K500" s="26">
        <v>0</v>
      </c>
      <c r="L500" s="7">
        <v>200</v>
      </c>
      <c r="M500" s="7">
        <v>198</v>
      </c>
      <c r="N500" s="7">
        <v>2</v>
      </c>
      <c r="O500" s="32">
        <v>1</v>
      </c>
      <c r="P500" s="26">
        <v>1.141025641025641</v>
      </c>
      <c r="Q500" s="6"/>
      <c r="R500" s="6"/>
    </row>
    <row r="501" spans="1:18" ht="16" x14ac:dyDescent="0.2">
      <c r="A501" s="55" t="s">
        <v>1445</v>
      </c>
      <c r="B501" s="56" t="s">
        <v>1362</v>
      </c>
      <c r="C501" s="8" t="s">
        <v>990</v>
      </c>
      <c r="D501" s="8"/>
      <c r="E501" s="14"/>
      <c r="F501" s="40"/>
      <c r="G501" s="10">
        <v>163</v>
      </c>
      <c r="H501" s="10">
        <v>163</v>
      </c>
      <c r="I501" s="10">
        <v>0</v>
      </c>
      <c r="J501" s="33">
        <v>0</v>
      </c>
      <c r="K501" s="27"/>
      <c r="L501" s="10">
        <v>156</v>
      </c>
      <c r="M501" s="10">
        <v>154</v>
      </c>
      <c r="N501" s="10">
        <v>2</v>
      </c>
      <c r="O501" s="33">
        <v>1.2820512820512819</v>
      </c>
      <c r="P501" s="27"/>
      <c r="Q501" s="9"/>
      <c r="R501" s="9"/>
    </row>
    <row r="502" spans="1:18" ht="16" x14ac:dyDescent="0.2">
      <c r="A502" s="55" t="s">
        <v>1445</v>
      </c>
      <c r="B502" s="56" t="s">
        <v>1363</v>
      </c>
      <c r="C502" s="1" t="s">
        <v>991</v>
      </c>
      <c r="D502" s="1" t="s">
        <v>992</v>
      </c>
      <c r="E502" s="15"/>
      <c r="F502" s="41"/>
      <c r="G502" s="11">
        <v>136</v>
      </c>
      <c r="H502" s="11">
        <v>136</v>
      </c>
      <c r="I502" s="11">
        <v>0</v>
      </c>
      <c r="J502" s="34">
        <v>0</v>
      </c>
      <c r="K502" s="28">
        <v>0.6097560975609756</v>
      </c>
      <c r="L502" s="11">
        <v>237</v>
      </c>
      <c r="M502" s="11">
        <v>236</v>
      </c>
      <c r="N502" s="11">
        <v>1</v>
      </c>
      <c r="O502" s="34">
        <v>0.42194092827004215</v>
      </c>
      <c r="P502" s="28">
        <v>1.2691715223360793</v>
      </c>
      <c r="Q502" s="2"/>
      <c r="R502" s="2"/>
    </row>
    <row r="503" spans="1:18" ht="16" x14ac:dyDescent="0.2">
      <c r="A503" s="55" t="s">
        <v>1445</v>
      </c>
      <c r="B503" s="56" t="s">
        <v>1364</v>
      </c>
      <c r="C503" s="3" t="s">
        <v>993</v>
      </c>
      <c r="D503" s="3"/>
      <c r="E503" s="16"/>
      <c r="F503" s="42"/>
      <c r="G503" s="12">
        <v>164</v>
      </c>
      <c r="H503" s="12">
        <v>162</v>
      </c>
      <c r="I503" s="12">
        <v>2</v>
      </c>
      <c r="J503" s="35">
        <v>1.2195121951219512</v>
      </c>
      <c r="K503" s="29"/>
      <c r="L503" s="12">
        <v>189</v>
      </c>
      <c r="M503" s="12">
        <v>185</v>
      </c>
      <c r="N503" s="12">
        <v>4</v>
      </c>
      <c r="O503" s="35">
        <v>2.1164021164021163</v>
      </c>
      <c r="P503" s="29"/>
      <c r="Q503" s="4"/>
      <c r="R503" s="4"/>
    </row>
    <row r="504" spans="1:18" ht="16" x14ac:dyDescent="0.2">
      <c r="A504" s="55" t="s">
        <v>1445</v>
      </c>
      <c r="B504" s="56" t="s">
        <v>1365</v>
      </c>
      <c r="C504" s="5" t="s">
        <v>994</v>
      </c>
      <c r="D504" s="5" t="s">
        <v>995</v>
      </c>
      <c r="E504" s="13"/>
      <c r="F504" s="39"/>
      <c r="G504" s="7">
        <v>174</v>
      </c>
      <c r="H504" s="7">
        <v>172</v>
      </c>
      <c r="I504" s="7">
        <v>2</v>
      </c>
      <c r="J504" s="32">
        <v>1.1494252873563218</v>
      </c>
      <c r="K504" s="26">
        <v>0.57471264367816088</v>
      </c>
      <c r="L504" s="7">
        <v>253</v>
      </c>
      <c r="M504" s="7">
        <v>252</v>
      </c>
      <c r="N504" s="7">
        <v>1</v>
      </c>
      <c r="O504" s="32">
        <v>0.39525691699604742</v>
      </c>
      <c r="P504" s="26">
        <v>0.39218098768090309</v>
      </c>
      <c r="Q504" s="6"/>
      <c r="R504" s="6"/>
    </row>
    <row r="505" spans="1:18" ht="16" x14ac:dyDescent="0.2">
      <c r="A505" s="55" t="s">
        <v>1445</v>
      </c>
      <c r="B505" s="56" t="s">
        <v>1366</v>
      </c>
      <c r="C505" s="8" t="s">
        <v>996</v>
      </c>
      <c r="D505" s="8"/>
      <c r="E505" s="14"/>
      <c r="F505" s="40"/>
      <c r="G505" s="10">
        <v>151</v>
      </c>
      <c r="H505" s="10">
        <v>151</v>
      </c>
      <c r="I505" s="10">
        <v>0</v>
      </c>
      <c r="J505" s="33">
        <v>0</v>
      </c>
      <c r="K505" s="27"/>
      <c r="L505" s="10">
        <v>257</v>
      </c>
      <c r="M505" s="10">
        <v>256</v>
      </c>
      <c r="N505" s="10">
        <v>1</v>
      </c>
      <c r="O505" s="33">
        <v>0.38910505836575876</v>
      </c>
      <c r="P505" s="27"/>
      <c r="Q505" s="9"/>
      <c r="R505" s="9"/>
    </row>
    <row r="506" spans="1:18" ht="16" x14ac:dyDescent="0.2">
      <c r="A506" s="55" t="s">
        <v>1445</v>
      </c>
      <c r="B506" s="56" t="s">
        <v>1367</v>
      </c>
      <c r="C506" s="1" t="s">
        <v>997</v>
      </c>
      <c r="D506" s="1" t="s">
        <v>998</v>
      </c>
      <c r="E506" s="15"/>
      <c r="F506" s="41"/>
      <c r="G506" s="11">
        <v>86</v>
      </c>
      <c r="H506" s="11">
        <v>83</v>
      </c>
      <c r="I506" s="11">
        <v>2</v>
      </c>
      <c r="J506" s="34">
        <v>2.3255813953488373</v>
      </c>
      <c r="K506" s="28">
        <v>1.5415785764622973</v>
      </c>
      <c r="L506" s="11">
        <v>195</v>
      </c>
      <c r="M506" s="11">
        <v>191</v>
      </c>
      <c r="N506" s="11">
        <v>4</v>
      </c>
      <c r="O506" s="34">
        <v>2.0512820512820511</v>
      </c>
      <c r="P506" s="28">
        <v>1.7433443749233222</v>
      </c>
      <c r="Q506" s="2"/>
      <c r="R506" s="2"/>
    </row>
    <row r="507" spans="1:18" ht="16" x14ac:dyDescent="0.2">
      <c r="A507" s="55" t="s">
        <v>1445</v>
      </c>
      <c r="B507" s="56" t="s">
        <v>1368</v>
      </c>
      <c r="C507" s="3" t="s">
        <v>999</v>
      </c>
      <c r="D507" s="3"/>
      <c r="E507" s="16"/>
      <c r="F507" s="42"/>
      <c r="G507" s="12">
        <v>132</v>
      </c>
      <c r="H507" s="12">
        <v>131</v>
      </c>
      <c r="I507" s="12">
        <v>1</v>
      </c>
      <c r="J507" s="35">
        <v>0.75757575757575757</v>
      </c>
      <c r="K507" s="29"/>
      <c r="L507" s="12">
        <v>209</v>
      </c>
      <c r="M507" s="12">
        <v>206</v>
      </c>
      <c r="N507" s="12">
        <v>3</v>
      </c>
      <c r="O507" s="35">
        <v>1.4354066985645932</v>
      </c>
      <c r="P507" s="29"/>
      <c r="Q507" s="4"/>
      <c r="R507" s="4"/>
    </row>
    <row r="508" spans="1:18" ht="16" x14ac:dyDescent="0.2">
      <c r="A508" s="55" t="s">
        <v>1445</v>
      </c>
      <c r="B508" s="56" t="s">
        <v>1369</v>
      </c>
      <c r="C508" s="5" t="s">
        <v>1000</v>
      </c>
      <c r="D508" s="5" t="s">
        <v>1001</v>
      </c>
      <c r="E508" s="13" t="s">
        <v>1002</v>
      </c>
      <c r="F508" s="45">
        <v>3683</v>
      </c>
      <c r="G508" s="7">
        <v>47</v>
      </c>
      <c r="H508" s="7">
        <v>47</v>
      </c>
      <c r="I508" s="7">
        <v>0</v>
      </c>
      <c r="J508" s="32">
        <v>0</v>
      </c>
      <c r="K508" s="26">
        <v>0.390625</v>
      </c>
      <c r="L508" s="7">
        <v>125</v>
      </c>
      <c r="M508" s="7">
        <v>125</v>
      </c>
      <c r="N508" s="7">
        <v>0</v>
      </c>
      <c r="O508" s="32">
        <v>0</v>
      </c>
      <c r="P508" s="26">
        <v>0</v>
      </c>
      <c r="Q508" s="6" t="s">
        <v>1298</v>
      </c>
      <c r="R508" s="6"/>
    </row>
    <row r="509" spans="1:18" ht="16" x14ac:dyDescent="0.2">
      <c r="A509" s="55" t="s">
        <v>1445</v>
      </c>
      <c r="B509" s="56" t="s">
        <v>1370</v>
      </c>
      <c r="C509" s="8" t="s">
        <v>1003</v>
      </c>
      <c r="D509" s="8"/>
      <c r="E509" s="14"/>
      <c r="F509" s="40"/>
      <c r="G509" s="10">
        <v>128</v>
      </c>
      <c r="H509" s="10">
        <v>127</v>
      </c>
      <c r="I509" s="10">
        <v>1</v>
      </c>
      <c r="J509" s="33">
        <v>0.78125</v>
      </c>
      <c r="K509" s="27"/>
      <c r="L509" s="10">
        <v>130</v>
      </c>
      <c r="M509" s="10">
        <v>130</v>
      </c>
      <c r="N509" s="10">
        <v>0</v>
      </c>
      <c r="O509" s="33">
        <v>0</v>
      </c>
      <c r="P509" s="27"/>
      <c r="Q509" s="9"/>
      <c r="R509" s="9"/>
    </row>
    <row r="510" spans="1:18" ht="16" x14ac:dyDescent="0.2">
      <c r="A510" s="55" t="s">
        <v>1445</v>
      </c>
      <c r="B510" s="56" t="s">
        <v>1371</v>
      </c>
      <c r="C510" s="1" t="s">
        <v>1004</v>
      </c>
      <c r="D510" s="1" t="s">
        <v>1005</v>
      </c>
      <c r="E510" s="15"/>
      <c r="F510" s="41"/>
      <c r="G510" s="11">
        <v>139</v>
      </c>
      <c r="H510" s="11">
        <v>139</v>
      </c>
      <c r="I510" s="11">
        <v>0</v>
      </c>
      <c r="J510" s="34">
        <v>0</v>
      </c>
      <c r="K510" s="28">
        <v>0</v>
      </c>
      <c r="L510" s="11">
        <v>246</v>
      </c>
      <c r="M510" s="11">
        <v>246</v>
      </c>
      <c r="N510" s="11">
        <v>0</v>
      </c>
      <c r="O510" s="34">
        <v>0</v>
      </c>
      <c r="P510" s="28">
        <v>0.50505050505050508</v>
      </c>
      <c r="Q510" s="2"/>
      <c r="R510" s="2"/>
    </row>
    <row r="511" spans="1:18" ht="16" x14ac:dyDescent="0.2">
      <c r="A511" s="55" t="s">
        <v>1445</v>
      </c>
      <c r="B511" s="56" t="s">
        <v>1372</v>
      </c>
      <c r="C511" s="3" t="s">
        <v>1006</v>
      </c>
      <c r="D511" s="3"/>
      <c r="E511" s="16"/>
      <c r="F511" s="42"/>
      <c r="G511" s="12">
        <v>99</v>
      </c>
      <c r="H511" s="12">
        <v>99</v>
      </c>
      <c r="I511" s="12">
        <v>0</v>
      </c>
      <c r="J511" s="35">
        <v>0</v>
      </c>
      <c r="K511" s="29"/>
      <c r="L511" s="12">
        <v>198</v>
      </c>
      <c r="M511" s="12">
        <v>196</v>
      </c>
      <c r="N511" s="12">
        <v>2</v>
      </c>
      <c r="O511" s="35">
        <v>1.0101010101010102</v>
      </c>
      <c r="P511" s="29"/>
      <c r="Q511" s="4"/>
      <c r="R511" s="4"/>
    </row>
    <row r="512" spans="1:18" ht="16" x14ac:dyDescent="0.2">
      <c r="A512" s="55" t="s">
        <v>1445</v>
      </c>
      <c r="B512" s="56" t="s">
        <v>1373</v>
      </c>
      <c r="C512" s="5" t="s">
        <v>1007</v>
      </c>
      <c r="D512" s="5" t="s">
        <v>1008</v>
      </c>
      <c r="E512" s="13"/>
      <c r="F512" s="39"/>
      <c r="G512" s="7">
        <v>99</v>
      </c>
      <c r="H512" s="7">
        <v>97</v>
      </c>
      <c r="I512" s="7">
        <v>2</v>
      </c>
      <c r="J512" s="32">
        <v>2.0202020202020203</v>
      </c>
      <c r="K512" s="26">
        <v>1.490870240870241</v>
      </c>
      <c r="L512" s="7">
        <v>134</v>
      </c>
      <c r="M512" s="7">
        <v>132</v>
      </c>
      <c r="N512" s="7">
        <v>2</v>
      </c>
      <c r="O512" s="32">
        <v>1.4925373134328357</v>
      </c>
      <c r="P512" s="26">
        <v>0.74626865671641784</v>
      </c>
      <c r="Q512" s="6"/>
      <c r="R512" s="6"/>
    </row>
    <row r="513" spans="1:18" ht="16" x14ac:dyDescent="0.2">
      <c r="A513" s="55" t="s">
        <v>1445</v>
      </c>
      <c r="B513" s="56" t="s">
        <v>1374</v>
      </c>
      <c r="C513" s="8" t="s">
        <v>1009</v>
      </c>
      <c r="D513" s="8"/>
      <c r="E513" s="14"/>
      <c r="F513" s="40"/>
      <c r="G513" s="10">
        <v>104</v>
      </c>
      <c r="H513" s="10">
        <v>103</v>
      </c>
      <c r="I513" s="10">
        <v>1</v>
      </c>
      <c r="J513" s="33">
        <v>0.96153846153846156</v>
      </c>
      <c r="K513" s="27"/>
      <c r="L513" s="10">
        <v>138</v>
      </c>
      <c r="M513" s="10">
        <v>138</v>
      </c>
      <c r="N513" s="10">
        <v>0</v>
      </c>
      <c r="O513" s="33">
        <v>0</v>
      </c>
      <c r="P513" s="27"/>
      <c r="Q513" s="9"/>
      <c r="R513" s="9"/>
    </row>
    <row r="514" spans="1:18" ht="16" x14ac:dyDescent="0.2">
      <c r="A514" s="55" t="s">
        <v>1445</v>
      </c>
      <c r="B514" s="56" t="s">
        <v>1375</v>
      </c>
      <c r="C514" s="1" t="s">
        <v>1010</v>
      </c>
      <c r="D514" s="1" t="s">
        <v>1011</v>
      </c>
      <c r="E514" s="15" t="s">
        <v>1012</v>
      </c>
      <c r="F514" s="47">
        <v>3969</v>
      </c>
      <c r="G514" s="11">
        <v>117</v>
      </c>
      <c r="H514" s="11">
        <v>115</v>
      </c>
      <c r="I514" s="11">
        <v>2</v>
      </c>
      <c r="J514" s="34">
        <v>1.7094017094017095</v>
      </c>
      <c r="K514" s="28">
        <v>1.1437181957413172</v>
      </c>
      <c r="L514" s="11">
        <v>4</v>
      </c>
      <c r="M514" s="11">
        <v>4</v>
      </c>
      <c r="N514" s="11">
        <v>0</v>
      </c>
      <c r="O514" s="34">
        <v>0</v>
      </c>
      <c r="P514" s="28">
        <v>0</v>
      </c>
      <c r="Q514" s="2" t="s">
        <v>1299</v>
      </c>
      <c r="R514" s="2"/>
    </row>
    <row r="515" spans="1:18" ht="16" x14ac:dyDescent="0.2">
      <c r="A515" s="55" t="s">
        <v>1445</v>
      </c>
      <c r="B515" s="56" t="s">
        <v>1376</v>
      </c>
      <c r="C515" s="3" t="s">
        <v>1013</v>
      </c>
      <c r="D515" s="3"/>
      <c r="E515" s="16"/>
      <c r="F515" s="42"/>
      <c r="G515" s="12">
        <v>173</v>
      </c>
      <c r="H515" s="12">
        <v>172</v>
      </c>
      <c r="I515" s="12">
        <v>1</v>
      </c>
      <c r="J515" s="35">
        <v>0.57803468208092479</v>
      </c>
      <c r="K515" s="29"/>
      <c r="L515" s="12">
        <v>50</v>
      </c>
      <c r="M515" s="12">
        <v>50</v>
      </c>
      <c r="N515" s="12">
        <v>0</v>
      </c>
      <c r="O515" s="35">
        <v>0</v>
      </c>
      <c r="P515" s="29"/>
      <c r="Q515" s="4"/>
      <c r="R515" s="4"/>
    </row>
    <row r="516" spans="1:18" ht="16" x14ac:dyDescent="0.2">
      <c r="A516" s="55" t="s">
        <v>1445</v>
      </c>
      <c r="B516" s="56" t="s">
        <v>1377</v>
      </c>
      <c r="C516" s="5" t="s">
        <v>1014</v>
      </c>
      <c r="D516" s="5" t="s">
        <v>1015</v>
      </c>
      <c r="E516" s="13"/>
      <c r="F516" s="39"/>
      <c r="G516" s="7">
        <v>106</v>
      </c>
      <c r="H516" s="7">
        <v>106</v>
      </c>
      <c r="I516" s="7">
        <v>0</v>
      </c>
      <c r="J516" s="32">
        <v>0</v>
      </c>
      <c r="K516" s="26">
        <v>0.63694267515923575</v>
      </c>
      <c r="L516" s="7">
        <v>277</v>
      </c>
      <c r="M516" s="7">
        <v>277</v>
      </c>
      <c r="N516" s="7">
        <v>0</v>
      </c>
      <c r="O516" s="32">
        <v>0</v>
      </c>
      <c r="P516" s="26">
        <v>0</v>
      </c>
      <c r="Q516" s="6"/>
      <c r="R516" s="6"/>
    </row>
    <row r="517" spans="1:18" ht="16" x14ac:dyDescent="0.2">
      <c r="A517" s="55" t="s">
        <v>1445</v>
      </c>
      <c r="B517" s="56" t="s">
        <v>1378</v>
      </c>
      <c r="C517" s="8" t="s">
        <v>1016</v>
      </c>
      <c r="D517" s="8"/>
      <c r="E517" s="14"/>
      <c r="F517" s="40"/>
      <c r="G517" s="10">
        <v>157</v>
      </c>
      <c r="H517" s="10">
        <v>155</v>
      </c>
      <c r="I517" s="10">
        <v>2</v>
      </c>
      <c r="J517" s="33">
        <v>1.2738853503184715</v>
      </c>
      <c r="K517" s="27"/>
      <c r="L517" s="10">
        <v>246</v>
      </c>
      <c r="M517" s="10">
        <v>246</v>
      </c>
      <c r="N517" s="10">
        <v>0</v>
      </c>
      <c r="O517" s="33">
        <v>0</v>
      </c>
      <c r="P517" s="27"/>
      <c r="Q517" s="9"/>
      <c r="R517" s="9"/>
    </row>
    <row r="518" spans="1:18" ht="16" x14ac:dyDescent="0.2">
      <c r="A518" s="55" t="s">
        <v>1445</v>
      </c>
      <c r="B518" s="56" t="s">
        <v>1379</v>
      </c>
      <c r="C518" s="1" t="s">
        <v>1017</v>
      </c>
      <c r="D518" s="1" t="s">
        <v>1018</v>
      </c>
      <c r="E518" s="15"/>
      <c r="F518" s="41"/>
      <c r="G518" s="11">
        <v>111</v>
      </c>
      <c r="H518" s="11">
        <v>111</v>
      </c>
      <c r="I518" s="11">
        <v>0</v>
      </c>
      <c r="J518" s="34">
        <v>0</v>
      </c>
      <c r="K518" s="28">
        <v>0.37593984962406013</v>
      </c>
      <c r="L518" s="11">
        <v>338</v>
      </c>
      <c r="M518" s="11">
        <v>336</v>
      </c>
      <c r="N518" s="11">
        <v>2</v>
      </c>
      <c r="O518" s="34">
        <v>0.59171597633136097</v>
      </c>
      <c r="P518" s="28">
        <v>0.55096002898200702</v>
      </c>
      <c r="Q518" s="2"/>
      <c r="R518" s="2"/>
    </row>
    <row r="519" spans="1:18" ht="16" x14ac:dyDescent="0.2">
      <c r="A519" s="55" t="s">
        <v>1445</v>
      </c>
      <c r="B519" s="56" t="s">
        <v>1380</v>
      </c>
      <c r="C519" s="3" t="s">
        <v>1019</v>
      </c>
      <c r="D519" s="3"/>
      <c r="E519" s="16"/>
      <c r="F519" s="42"/>
      <c r="G519" s="12">
        <v>133</v>
      </c>
      <c r="H519" s="12">
        <v>132</v>
      </c>
      <c r="I519" s="12">
        <v>1</v>
      </c>
      <c r="J519" s="35">
        <v>0.75187969924812026</v>
      </c>
      <c r="K519" s="29"/>
      <c r="L519" s="12">
        <v>196</v>
      </c>
      <c r="M519" s="12">
        <v>195</v>
      </c>
      <c r="N519" s="12">
        <v>1</v>
      </c>
      <c r="O519" s="35">
        <v>0.51020408163265307</v>
      </c>
      <c r="P519" s="29"/>
      <c r="Q519" s="4"/>
      <c r="R519" s="4"/>
    </row>
    <row r="520" spans="1:18" ht="16" x14ac:dyDescent="0.2">
      <c r="A520" s="55" t="s">
        <v>1445</v>
      </c>
      <c r="B520" s="56" t="s">
        <v>1381</v>
      </c>
      <c r="C520" s="5" t="s">
        <v>1020</v>
      </c>
      <c r="D520" s="5" t="s">
        <v>1021</v>
      </c>
      <c r="E520" s="13"/>
      <c r="F520" s="39"/>
      <c r="G520" s="7">
        <v>146</v>
      </c>
      <c r="H520" s="7">
        <v>143</v>
      </c>
      <c r="I520" s="7">
        <v>3</v>
      </c>
      <c r="J520" s="32">
        <v>2.054794520547945</v>
      </c>
      <c r="K520" s="26">
        <v>1.0273972602739725</v>
      </c>
      <c r="L520" s="7">
        <v>205</v>
      </c>
      <c r="M520" s="7">
        <v>203</v>
      </c>
      <c r="N520" s="7">
        <v>2</v>
      </c>
      <c r="O520" s="32">
        <v>0.97560975609756095</v>
      </c>
      <c r="P520" s="26">
        <v>0.48780487804878048</v>
      </c>
      <c r="Q520" s="6"/>
      <c r="R520" s="6"/>
    </row>
    <row r="521" spans="1:18" ht="16" x14ac:dyDescent="0.2">
      <c r="A521" s="55" t="s">
        <v>1445</v>
      </c>
      <c r="B521" s="56" t="s">
        <v>1382</v>
      </c>
      <c r="C521" s="8" t="s">
        <v>1022</v>
      </c>
      <c r="D521" s="8"/>
      <c r="E521" s="14"/>
      <c r="F521" s="40"/>
      <c r="G521" s="10">
        <v>147</v>
      </c>
      <c r="H521" s="10">
        <v>147</v>
      </c>
      <c r="I521" s="10">
        <v>0</v>
      </c>
      <c r="J521" s="33">
        <v>0</v>
      </c>
      <c r="K521" s="27"/>
      <c r="L521" s="10">
        <v>130</v>
      </c>
      <c r="M521" s="10">
        <v>130</v>
      </c>
      <c r="N521" s="10">
        <v>0</v>
      </c>
      <c r="O521" s="33">
        <v>0</v>
      </c>
      <c r="P521" s="27"/>
      <c r="Q521" s="9"/>
      <c r="R521" s="9"/>
    </row>
    <row r="522" spans="1:18" ht="16" x14ac:dyDescent="0.2">
      <c r="A522" s="55" t="s">
        <v>1445</v>
      </c>
      <c r="B522" s="56" t="s">
        <v>1383</v>
      </c>
      <c r="C522" s="1" t="s">
        <v>1023</v>
      </c>
      <c r="D522" s="1" t="s">
        <v>1024</v>
      </c>
      <c r="E522" s="15"/>
      <c r="F522" s="41"/>
      <c r="G522" s="11">
        <v>121</v>
      </c>
      <c r="H522" s="11">
        <v>117</v>
      </c>
      <c r="I522" s="11">
        <v>3</v>
      </c>
      <c r="J522" s="34">
        <v>2.4793388429752068</v>
      </c>
      <c r="K522" s="28">
        <v>1.6563360881542699</v>
      </c>
      <c r="L522" s="11">
        <v>217</v>
      </c>
      <c r="M522" s="11">
        <v>215</v>
      </c>
      <c r="N522" s="11">
        <v>2</v>
      </c>
      <c r="O522" s="34">
        <v>0.92165898617511521</v>
      </c>
      <c r="P522" s="28">
        <v>0.94626638629144111</v>
      </c>
      <c r="Q522" s="2"/>
      <c r="R522" s="2"/>
    </row>
    <row r="523" spans="1:18" ht="16" x14ac:dyDescent="0.2">
      <c r="A523" s="55" t="s">
        <v>1445</v>
      </c>
      <c r="B523" s="56" t="s">
        <v>1384</v>
      </c>
      <c r="C523" s="3" t="s">
        <v>1025</v>
      </c>
      <c r="D523" s="3"/>
      <c r="E523" s="16"/>
      <c r="F523" s="42"/>
      <c r="G523" s="12">
        <v>120</v>
      </c>
      <c r="H523" s="12">
        <v>119</v>
      </c>
      <c r="I523" s="12">
        <v>1</v>
      </c>
      <c r="J523" s="35">
        <v>0.83333333333333337</v>
      </c>
      <c r="K523" s="29"/>
      <c r="L523" s="12">
        <v>206</v>
      </c>
      <c r="M523" s="12">
        <v>204</v>
      </c>
      <c r="N523" s="12">
        <v>2</v>
      </c>
      <c r="O523" s="35">
        <v>0.97087378640776689</v>
      </c>
      <c r="P523" s="29"/>
      <c r="Q523" s="4"/>
      <c r="R523" s="4"/>
    </row>
    <row r="524" spans="1:18" ht="16" x14ac:dyDescent="0.2">
      <c r="A524" s="55" t="s">
        <v>1445</v>
      </c>
      <c r="B524" s="56" t="s">
        <v>1385</v>
      </c>
      <c r="C524" s="5" t="s">
        <v>1026</v>
      </c>
      <c r="D524" s="5" t="s">
        <v>1027</v>
      </c>
      <c r="E524" s="13"/>
      <c r="F524" s="39"/>
      <c r="G524" s="7">
        <v>99</v>
      </c>
      <c r="H524" s="7">
        <v>99</v>
      </c>
      <c r="I524" s="7">
        <v>0</v>
      </c>
      <c r="J524" s="32">
        <v>0</v>
      </c>
      <c r="K524" s="26">
        <v>1.3761467889908259</v>
      </c>
      <c r="L524" s="7">
        <v>300</v>
      </c>
      <c r="M524" s="7">
        <v>299</v>
      </c>
      <c r="N524" s="7">
        <v>1</v>
      </c>
      <c r="O524" s="32">
        <v>0.33333333333333337</v>
      </c>
      <c r="P524" s="26">
        <v>0.16666666666666669</v>
      </c>
      <c r="Q524" s="6"/>
      <c r="R524" s="6"/>
    </row>
    <row r="525" spans="1:18" ht="16" x14ac:dyDescent="0.2">
      <c r="A525" s="55" t="s">
        <v>1445</v>
      </c>
      <c r="B525" s="56" t="s">
        <v>1386</v>
      </c>
      <c r="C525" s="8" t="s">
        <v>1028</v>
      </c>
      <c r="D525" s="8"/>
      <c r="E525" s="14"/>
      <c r="F525" s="40"/>
      <c r="G525" s="10">
        <v>218</v>
      </c>
      <c r="H525" s="10">
        <v>212</v>
      </c>
      <c r="I525" s="10">
        <v>6</v>
      </c>
      <c r="J525" s="33">
        <v>2.7522935779816518</v>
      </c>
      <c r="K525" s="27"/>
      <c r="L525" s="10">
        <v>8</v>
      </c>
      <c r="M525" s="10">
        <v>8</v>
      </c>
      <c r="N525" s="10">
        <v>0</v>
      </c>
      <c r="O525" s="33">
        <v>0</v>
      </c>
      <c r="P525" s="27"/>
      <c r="Q525" s="9"/>
      <c r="R525" s="9"/>
    </row>
    <row r="526" spans="1:18" ht="16" x14ac:dyDescent="0.2">
      <c r="A526" s="55" t="s">
        <v>1445</v>
      </c>
      <c r="B526" s="56" t="s">
        <v>1387</v>
      </c>
      <c r="C526" s="18" t="s">
        <v>1029</v>
      </c>
      <c r="D526" s="18" t="s">
        <v>1030</v>
      </c>
      <c r="E526" s="19" t="s">
        <v>1341</v>
      </c>
      <c r="F526" s="43"/>
      <c r="G526" s="20">
        <v>133</v>
      </c>
      <c r="H526" s="20">
        <v>133</v>
      </c>
      <c r="I526" s="20">
        <v>0</v>
      </c>
      <c r="J526" s="36">
        <v>0</v>
      </c>
      <c r="K526" s="30">
        <v>0.81300813008130091</v>
      </c>
      <c r="L526" s="20">
        <v>93</v>
      </c>
      <c r="M526" s="20">
        <v>86</v>
      </c>
      <c r="N526" s="20">
        <v>7</v>
      </c>
      <c r="O526" s="36">
        <v>7.5268817204301079</v>
      </c>
      <c r="P526" s="30">
        <v>9.2512457382638349</v>
      </c>
      <c r="Q526" s="21" t="s">
        <v>1298</v>
      </c>
      <c r="R526" s="21"/>
    </row>
    <row r="527" spans="1:18" ht="16" x14ac:dyDescent="0.2">
      <c r="A527" s="55" t="s">
        <v>1445</v>
      </c>
      <c r="B527" s="56" t="s">
        <v>1388</v>
      </c>
      <c r="C527" s="22" t="s">
        <v>1031</v>
      </c>
      <c r="D527" s="22"/>
      <c r="E527" s="23"/>
      <c r="F527" s="44"/>
      <c r="G527" s="24">
        <v>123</v>
      </c>
      <c r="H527" s="24">
        <v>121</v>
      </c>
      <c r="I527" s="24">
        <v>2</v>
      </c>
      <c r="J527" s="37">
        <v>1.6260162601626018</v>
      </c>
      <c r="K527" s="31"/>
      <c r="L527" s="24">
        <v>82</v>
      </c>
      <c r="M527" s="24">
        <v>73</v>
      </c>
      <c r="N527" s="24">
        <v>9</v>
      </c>
      <c r="O527" s="37">
        <v>10.975609756097562</v>
      </c>
      <c r="P527" s="31"/>
      <c r="Q527" s="25"/>
      <c r="R527" s="25"/>
    </row>
    <row r="528" spans="1:18" ht="16" x14ac:dyDescent="0.2">
      <c r="A528" s="55" t="s">
        <v>1445</v>
      </c>
      <c r="B528" s="56" t="s">
        <v>1389</v>
      </c>
      <c r="C528" s="5" t="s">
        <v>1032</v>
      </c>
      <c r="D528" s="5" t="s">
        <v>1033</v>
      </c>
      <c r="E528" s="13" t="s">
        <v>1034</v>
      </c>
      <c r="F528" s="45">
        <v>4998</v>
      </c>
      <c r="G528" s="7">
        <v>138</v>
      </c>
      <c r="H528" s="7">
        <v>136</v>
      </c>
      <c r="I528" s="7">
        <v>2</v>
      </c>
      <c r="J528" s="32">
        <v>1.4492753623188406</v>
      </c>
      <c r="K528" s="26">
        <v>0.72463768115942029</v>
      </c>
      <c r="L528" s="7">
        <v>204</v>
      </c>
      <c r="M528" s="7">
        <v>202</v>
      </c>
      <c r="N528" s="7">
        <v>2</v>
      </c>
      <c r="O528" s="32">
        <v>0.98039215686274506</v>
      </c>
      <c r="P528" s="26">
        <v>0.79140089770848099</v>
      </c>
      <c r="Q528" s="6"/>
      <c r="R528" s="6"/>
    </row>
    <row r="529" spans="1:18" ht="16" x14ac:dyDescent="0.2">
      <c r="A529" s="55" t="s">
        <v>1445</v>
      </c>
      <c r="B529" s="56" t="s">
        <v>1390</v>
      </c>
      <c r="C529" s="8" t="s">
        <v>1035</v>
      </c>
      <c r="D529" s="8"/>
      <c r="E529" s="14"/>
      <c r="F529" s="40"/>
      <c r="G529" s="10">
        <v>175</v>
      </c>
      <c r="H529" s="10">
        <v>175</v>
      </c>
      <c r="I529" s="10">
        <v>0</v>
      </c>
      <c r="J529" s="33">
        <v>0</v>
      </c>
      <c r="K529" s="27"/>
      <c r="L529" s="10">
        <v>166</v>
      </c>
      <c r="M529" s="10">
        <v>165</v>
      </c>
      <c r="N529" s="10">
        <v>1</v>
      </c>
      <c r="O529" s="33">
        <v>0.60240963855421692</v>
      </c>
      <c r="P529" s="27"/>
      <c r="Q529" s="9"/>
      <c r="R529" s="9"/>
    </row>
    <row r="530" spans="1:18" ht="16" x14ac:dyDescent="0.2">
      <c r="A530" s="55" t="s">
        <v>1445</v>
      </c>
      <c r="B530" s="56" t="s">
        <v>1391</v>
      </c>
      <c r="C530" s="1" t="s">
        <v>1036</v>
      </c>
      <c r="D530" s="1" t="s">
        <v>1037</v>
      </c>
      <c r="E530" s="15"/>
      <c r="F530" s="41"/>
      <c r="G530" s="11">
        <v>183</v>
      </c>
      <c r="H530" s="11">
        <v>183</v>
      </c>
      <c r="I530" s="11">
        <v>0</v>
      </c>
      <c r="J530" s="34">
        <v>0</v>
      </c>
      <c r="K530" s="28">
        <v>0</v>
      </c>
      <c r="L530" s="11">
        <v>281</v>
      </c>
      <c r="M530" s="11">
        <v>281</v>
      </c>
      <c r="N530" s="11">
        <v>0</v>
      </c>
      <c r="O530" s="34">
        <v>0</v>
      </c>
      <c r="P530" s="28">
        <v>0</v>
      </c>
      <c r="Q530" s="2"/>
      <c r="R530" s="2"/>
    </row>
    <row r="531" spans="1:18" ht="16" x14ac:dyDescent="0.2">
      <c r="A531" s="55" t="s">
        <v>1445</v>
      </c>
      <c r="B531" s="56" t="s">
        <v>1392</v>
      </c>
      <c r="C531" s="3" t="s">
        <v>1038</v>
      </c>
      <c r="D531" s="3"/>
      <c r="E531" s="16"/>
      <c r="F531" s="42"/>
      <c r="G531" s="12">
        <v>200</v>
      </c>
      <c r="H531" s="12">
        <v>200</v>
      </c>
      <c r="I531" s="12">
        <v>0</v>
      </c>
      <c r="J531" s="35">
        <v>0</v>
      </c>
      <c r="K531" s="29"/>
      <c r="L531" s="12">
        <v>202</v>
      </c>
      <c r="M531" s="12">
        <v>202</v>
      </c>
      <c r="N531" s="12">
        <v>0</v>
      </c>
      <c r="O531" s="35">
        <v>0</v>
      </c>
      <c r="P531" s="29"/>
      <c r="Q531" s="4"/>
      <c r="R531" s="4"/>
    </row>
    <row r="532" spans="1:18" ht="16" x14ac:dyDescent="0.2">
      <c r="A532" s="55" t="s">
        <v>1445</v>
      </c>
      <c r="B532" s="56" t="s">
        <v>1393</v>
      </c>
      <c r="C532" s="5" t="s">
        <v>1039</v>
      </c>
      <c r="D532" s="5" t="s">
        <v>1040</v>
      </c>
      <c r="E532" s="13" t="s">
        <v>1041</v>
      </c>
      <c r="F532" s="45">
        <v>5068</v>
      </c>
      <c r="G532" s="7">
        <v>104</v>
      </c>
      <c r="H532" s="7">
        <v>102</v>
      </c>
      <c r="I532" s="7">
        <v>2</v>
      </c>
      <c r="J532" s="32">
        <v>1.9230769230769231</v>
      </c>
      <c r="K532" s="26">
        <v>0.96153846153846156</v>
      </c>
      <c r="L532" s="7">
        <v>213</v>
      </c>
      <c r="M532" s="7">
        <v>204</v>
      </c>
      <c r="N532" s="7">
        <v>9</v>
      </c>
      <c r="O532" s="32">
        <v>4.225352112676056</v>
      </c>
      <c r="P532" s="26">
        <v>3.3421842530593393</v>
      </c>
      <c r="Q532" s="6"/>
      <c r="R532" s="6"/>
    </row>
    <row r="533" spans="1:18" ht="16" x14ac:dyDescent="0.2">
      <c r="A533" s="55" t="s">
        <v>1445</v>
      </c>
      <c r="B533" s="56" t="s">
        <v>1394</v>
      </c>
      <c r="C533" s="8" t="s">
        <v>1042</v>
      </c>
      <c r="D533" s="8"/>
      <c r="E533" s="14"/>
      <c r="F533" s="40"/>
      <c r="G533" s="10">
        <v>179</v>
      </c>
      <c r="H533" s="10">
        <v>179</v>
      </c>
      <c r="I533" s="10">
        <v>0</v>
      </c>
      <c r="J533" s="33">
        <v>0</v>
      </c>
      <c r="K533" s="27"/>
      <c r="L533" s="10">
        <v>244</v>
      </c>
      <c r="M533" s="10">
        <v>238</v>
      </c>
      <c r="N533" s="10">
        <v>6</v>
      </c>
      <c r="O533" s="33">
        <v>2.459016393442623</v>
      </c>
      <c r="P533" s="27"/>
      <c r="Q533" s="9"/>
      <c r="R533" s="9"/>
    </row>
    <row r="534" spans="1:18" ht="16" x14ac:dyDescent="0.2">
      <c r="A534" s="55" t="s">
        <v>1445</v>
      </c>
      <c r="B534" s="56" t="s">
        <v>1395</v>
      </c>
      <c r="C534" s="1" t="s">
        <v>1043</v>
      </c>
      <c r="D534" s="1" t="s">
        <v>1044</v>
      </c>
      <c r="E534" s="15"/>
      <c r="F534" s="41"/>
      <c r="G534" s="11">
        <v>107</v>
      </c>
      <c r="H534" s="11">
        <v>106</v>
      </c>
      <c r="I534" s="11">
        <v>1</v>
      </c>
      <c r="J534" s="34">
        <v>0.93457943925233633</v>
      </c>
      <c r="K534" s="28">
        <v>0.73755998989643845</v>
      </c>
      <c r="L534" s="11">
        <v>179</v>
      </c>
      <c r="M534" s="11">
        <v>178</v>
      </c>
      <c r="N534" s="11">
        <v>1</v>
      </c>
      <c r="O534" s="34">
        <v>0.55865921787709494</v>
      </c>
      <c r="P534" s="28">
        <v>0.27932960893854747</v>
      </c>
      <c r="Q534" s="2"/>
      <c r="R534" s="2"/>
    </row>
    <row r="535" spans="1:18" ht="16" x14ac:dyDescent="0.2">
      <c r="A535" s="55" t="s">
        <v>1445</v>
      </c>
      <c r="B535" s="56" t="s">
        <v>1396</v>
      </c>
      <c r="C535" s="3" t="s">
        <v>1045</v>
      </c>
      <c r="D535" s="3"/>
      <c r="E535" s="16"/>
      <c r="F535" s="42"/>
      <c r="G535" s="12">
        <v>185</v>
      </c>
      <c r="H535" s="12">
        <v>184</v>
      </c>
      <c r="I535" s="12">
        <v>1</v>
      </c>
      <c r="J535" s="35">
        <v>0.54054054054054057</v>
      </c>
      <c r="K535" s="29"/>
      <c r="L535" s="12">
        <v>174</v>
      </c>
      <c r="M535" s="12">
        <v>174</v>
      </c>
      <c r="N535" s="12">
        <v>0</v>
      </c>
      <c r="O535" s="35">
        <v>0</v>
      </c>
      <c r="P535" s="29"/>
      <c r="Q535" s="4"/>
      <c r="R535" s="4"/>
    </row>
    <row r="536" spans="1:18" ht="16" x14ac:dyDescent="0.2">
      <c r="A536" s="55" t="s">
        <v>1445</v>
      </c>
      <c r="B536" s="56" t="s">
        <v>1397</v>
      </c>
      <c r="C536" s="5" t="s">
        <v>1046</v>
      </c>
      <c r="D536" s="5" t="s">
        <v>1047</v>
      </c>
      <c r="E536" s="13" t="s">
        <v>1048</v>
      </c>
      <c r="F536" s="45">
        <v>5388</v>
      </c>
      <c r="G536" s="7">
        <v>118</v>
      </c>
      <c r="H536" s="7">
        <v>115</v>
      </c>
      <c r="I536" s="7">
        <v>3</v>
      </c>
      <c r="J536" s="32">
        <v>2.5423728813559325</v>
      </c>
      <c r="K536" s="26">
        <v>1.2711864406779663</v>
      </c>
      <c r="L536" s="7">
        <v>235</v>
      </c>
      <c r="M536" s="7">
        <v>234</v>
      </c>
      <c r="N536" s="7">
        <v>1</v>
      </c>
      <c r="O536" s="32">
        <v>0.42553191489361702</v>
      </c>
      <c r="P536" s="26">
        <v>1.4627659574468086</v>
      </c>
      <c r="Q536" s="6"/>
      <c r="R536" s="6"/>
    </row>
    <row r="537" spans="1:18" ht="16" x14ac:dyDescent="0.2">
      <c r="A537" s="55" t="s">
        <v>1445</v>
      </c>
      <c r="B537" s="56" t="s">
        <v>1398</v>
      </c>
      <c r="C537" s="8" t="s">
        <v>1049</v>
      </c>
      <c r="D537" s="8"/>
      <c r="E537" s="14"/>
      <c r="F537" s="40"/>
      <c r="G537" s="10">
        <v>178</v>
      </c>
      <c r="H537" s="10">
        <v>178</v>
      </c>
      <c r="I537" s="10">
        <v>0</v>
      </c>
      <c r="J537" s="33">
        <v>0</v>
      </c>
      <c r="K537" s="27"/>
      <c r="L537" s="10">
        <v>160</v>
      </c>
      <c r="M537" s="10">
        <v>156</v>
      </c>
      <c r="N537" s="10">
        <v>4</v>
      </c>
      <c r="O537" s="33">
        <v>2.5</v>
      </c>
      <c r="P537" s="27"/>
      <c r="Q537" s="9"/>
      <c r="R537" s="9"/>
    </row>
    <row r="538" spans="1:18" ht="16" x14ac:dyDescent="0.2">
      <c r="A538" s="55" t="s">
        <v>1445</v>
      </c>
      <c r="B538" s="56" t="s">
        <v>1399</v>
      </c>
      <c r="C538" s="1" t="s">
        <v>1050</v>
      </c>
      <c r="D538" s="1" t="s">
        <v>1051</v>
      </c>
      <c r="E538" s="15"/>
      <c r="F538" s="41"/>
      <c r="G538" s="11">
        <v>116</v>
      </c>
      <c r="H538" s="11">
        <v>116</v>
      </c>
      <c r="I538" s="11">
        <v>0</v>
      </c>
      <c r="J538" s="34">
        <v>0</v>
      </c>
      <c r="K538" s="28">
        <v>0.69444444444444442</v>
      </c>
      <c r="L538" s="11">
        <v>195</v>
      </c>
      <c r="M538" s="11">
        <v>191</v>
      </c>
      <c r="N538" s="11">
        <v>4</v>
      </c>
      <c r="O538" s="34">
        <v>2.0512820512820511</v>
      </c>
      <c r="P538" s="28">
        <v>1.0256410256410255</v>
      </c>
      <c r="Q538" s="2"/>
      <c r="R538" s="2"/>
    </row>
    <row r="539" spans="1:18" ht="16" x14ac:dyDescent="0.2">
      <c r="A539" s="55" t="s">
        <v>1445</v>
      </c>
      <c r="B539" s="56" t="s">
        <v>1400</v>
      </c>
      <c r="C539" s="3" t="s">
        <v>1052</v>
      </c>
      <c r="D539" s="3"/>
      <c r="E539" s="16"/>
      <c r="F539" s="42"/>
      <c r="G539" s="12">
        <v>216</v>
      </c>
      <c r="H539" s="12">
        <v>213</v>
      </c>
      <c r="I539" s="12">
        <v>3</v>
      </c>
      <c r="J539" s="35">
        <v>1.3888888888888888</v>
      </c>
      <c r="K539" s="29"/>
      <c r="L539" s="12">
        <v>85</v>
      </c>
      <c r="M539" s="12">
        <v>85</v>
      </c>
      <c r="N539" s="12">
        <v>0</v>
      </c>
      <c r="O539" s="35">
        <v>0</v>
      </c>
      <c r="P539" s="29"/>
      <c r="Q539" s="4"/>
      <c r="R539" s="4"/>
    </row>
    <row r="540" spans="1:18" ht="16" x14ac:dyDescent="0.2">
      <c r="A540" s="55" t="s">
        <v>1445</v>
      </c>
      <c r="B540" s="56" t="s">
        <v>1401</v>
      </c>
      <c r="C540" s="5" t="s">
        <v>1053</v>
      </c>
      <c r="D540" s="5" t="s">
        <v>1054</v>
      </c>
      <c r="E540" s="13"/>
      <c r="F540" s="39"/>
      <c r="G540" s="7">
        <v>121</v>
      </c>
      <c r="H540" s="7">
        <v>120</v>
      </c>
      <c r="I540" s="7">
        <v>1</v>
      </c>
      <c r="J540" s="32">
        <v>0.82644628099173556</v>
      </c>
      <c r="K540" s="26">
        <v>0.64049586776859502</v>
      </c>
      <c r="L540" s="7">
        <v>154</v>
      </c>
      <c r="M540" s="7">
        <v>153</v>
      </c>
      <c r="N540" s="7">
        <v>1</v>
      </c>
      <c r="O540" s="32">
        <v>0.64935064935064934</v>
      </c>
      <c r="P540" s="26">
        <v>0.96570096570096564</v>
      </c>
      <c r="Q540" s="6"/>
      <c r="R540" s="6"/>
    </row>
    <row r="541" spans="1:18" ht="16" x14ac:dyDescent="0.2">
      <c r="A541" s="55" t="s">
        <v>1445</v>
      </c>
      <c r="B541" s="56" t="s">
        <v>1402</v>
      </c>
      <c r="C541" s="8" t="s">
        <v>1055</v>
      </c>
      <c r="D541" s="8"/>
      <c r="E541" s="14"/>
      <c r="F541" s="40"/>
      <c r="G541" s="10">
        <v>220</v>
      </c>
      <c r="H541" s="10">
        <v>219</v>
      </c>
      <c r="I541" s="10">
        <v>1</v>
      </c>
      <c r="J541" s="33">
        <v>0.45454545454545453</v>
      </c>
      <c r="K541" s="27"/>
      <c r="L541" s="10">
        <v>156</v>
      </c>
      <c r="M541" s="10">
        <v>154</v>
      </c>
      <c r="N541" s="10">
        <v>2</v>
      </c>
      <c r="O541" s="33">
        <v>1.2820512820512819</v>
      </c>
      <c r="P541" s="27"/>
      <c r="Q541" s="9"/>
      <c r="R541" s="9"/>
    </row>
    <row r="542" spans="1:18" ht="16" x14ac:dyDescent="0.2">
      <c r="A542" s="55" t="s">
        <v>1445</v>
      </c>
      <c r="B542" s="56" t="s">
        <v>1403</v>
      </c>
      <c r="C542" s="1" t="s">
        <v>1056</v>
      </c>
      <c r="D542" s="1" t="s">
        <v>1057</v>
      </c>
      <c r="E542" s="15"/>
      <c r="F542" s="41"/>
      <c r="G542" s="11">
        <v>165</v>
      </c>
      <c r="H542" s="11">
        <v>165</v>
      </c>
      <c r="I542" s="11">
        <v>0</v>
      </c>
      <c r="J542" s="34">
        <v>0</v>
      </c>
      <c r="K542" s="28">
        <v>0</v>
      </c>
      <c r="L542" s="11">
        <v>407</v>
      </c>
      <c r="M542" s="11">
        <v>402</v>
      </c>
      <c r="N542" s="11">
        <v>5</v>
      </c>
      <c r="O542" s="34">
        <v>1.2285012285012284</v>
      </c>
      <c r="P542" s="28">
        <v>0.61425061425061422</v>
      </c>
      <c r="Q542" s="2"/>
      <c r="R542" s="2"/>
    </row>
    <row r="543" spans="1:18" ht="16" x14ac:dyDescent="0.2">
      <c r="A543" s="55" t="s">
        <v>1445</v>
      </c>
      <c r="B543" s="56" t="s">
        <v>1404</v>
      </c>
      <c r="C543" s="3" t="s">
        <v>1058</v>
      </c>
      <c r="D543" s="3"/>
      <c r="E543" s="16"/>
      <c r="F543" s="42"/>
      <c r="G543" s="12">
        <v>224</v>
      </c>
      <c r="H543" s="12">
        <v>224</v>
      </c>
      <c r="I543" s="12">
        <v>0</v>
      </c>
      <c r="J543" s="35">
        <v>0</v>
      </c>
      <c r="K543" s="29"/>
      <c r="L543" s="12">
        <v>227</v>
      </c>
      <c r="M543" s="12">
        <v>227</v>
      </c>
      <c r="N543" s="12">
        <v>0</v>
      </c>
      <c r="O543" s="35">
        <v>0</v>
      </c>
      <c r="P543" s="29"/>
      <c r="Q543" s="4"/>
      <c r="R543" s="4"/>
    </row>
    <row r="544" spans="1:18" ht="16" x14ac:dyDescent="0.2">
      <c r="A544" s="55" t="s">
        <v>1445</v>
      </c>
      <c r="B544" s="56" t="s">
        <v>1405</v>
      </c>
      <c r="C544" s="5" t="s">
        <v>1059</v>
      </c>
      <c r="D544" s="5" t="s">
        <v>1060</v>
      </c>
      <c r="E544" s="13"/>
      <c r="F544" s="39"/>
      <c r="G544" s="7">
        <v>128</v>
      </c>
      <c r="H544" s="7">
        <v>126</v>
      </c>
      <c r="I544" s="7">
        <v>2</v>
      </c>
      <c r="J544" s="32">
        <v>1.5625</v>
      </c>
      <c r="K544" s="26">
        <v>0.78125</v>
      </c>
      <c r="L544" s="7">
        <v>118</v>
      </c>
      <c r="M544" s="7">
        <v>111</v>
      </c>
      <c r="N544" s="7">
        <v>7</v>
      </c>
      <c r="O544" s="32">
        <v>5.9322033898305087</v>
      </c>
      <c r="P544" s="26">
        <v>5.2388289676425277</v>
      </c>
      <c r="Q544" s="6"/>
      <c r="R544" s="6"/>
    </row>
    <row r="545" spans="1:18" ht="16" x14ac:dyDescent="0.2">
      <c r="A545" s="55" t="s">
        <v>1445</v>
      </c>
      <c r="B545" s="56" t="s">
        <v>1406</v>
      </c>
      <c r="C545" s="8" t="s">
        <v>1061</v>
      </c>
      <c r="D545" s="8"/>
      <c r="E545" s="14"/>
      <c r="F545" s="40"/>
      <c r="G545" s="10">
        <v>205</v>
      </c>
      <c r="H545" s="10">
        <v>205</v>
      </c>
      <c r="I545" s="10">
        <v>0</v>
      </c>
      <c r="J545" s="33">
        <v>0</v>
      </c>
      <c r="K545" s="27"/>
      <c r="L545" s="10">
        <v>132</v>
      </c>
      <c r="M545" s="10">
        <v>126</v>
      </c>
      <c r="N545" s="10">
        <v>6</v>
      </c>
      <c r="O545" s="33">
        <v>4.5454545454545459</v>
      </c>
      <c r="P545" s="27"/>
      <c r="Q545" s="9"/>
      <c r="R545" s="9"/>
    </row>
    <row r="546" spans="1:18" ht="16" x14ac:dyDescent="0.2">
      <c r="A546" s="55" t="s">
        <v>1445</v>
      </c>
      <c r="B546" s="56" t="s">
        <v>1407</v>
      </c>
      <c r="C546" s="1" t="s">
        <v>1062</v>
      </c>
      <c r="D546" s="1" t="s">
        <v>1063</v>
      </c>
      <c r="E546" s="15"/>
      <c r="F546" s="41"/>
      <c r="G546" s="11">
        <v>119</v>
      </c>
      <c r="H546" s="11">
        <v>118</v>
      </c>
      <c r="I546" s="11">
        <v>1</v>
      </c>
      <c r="J546" s="34">
        <v>0.84033613445378152</v>
      </c>
      <c r="K546" s="28">
        <v>0.66647348594610256</v>
      </c>
      <c r="L546" s="11">
        <v>247</v>
      </c>
      <c r="M546" s="11">
        <v>245</v>
      </c>
      <c r="N546" s="11">
        <v>2</v>
      </c>
      <c r="O546" s="34">
        <v>0.80971659919028338</v>
      </c>
      <c r="P546" s="28">
        <v>0.70336576228170888</v>
      </c>
      <c r="Q546" s="2"/>
      <c r="R546" s="2"/>
    </row>
    <row r="547" spans="1:18" ht="16" x14ac:dyDescent="0.2">
      <c r="A547" s="55" t="s">
        <v>1445</v>
      </c>
      <c r="B547" s="56" t="s">
        <v>1408</v>
      </c>
      <c r="C547" s="3" t="s">
        <v>1064</v>
      </c>
      <c r="D547" s="3"/>
      <c r="E547" s="16"/>
      <c r="F547" s="42"/>
      <c r="G547" s="12">
        <v>203</v>
      </c>
      <c r="H547" s="12">
        <v>202</v>
      </c>
      <c r="I547" s="12">
        <v>1</v>
      </c>
      <c r="J547" s="35">
        <v>0.49261083743842365</v>
      </c>
      <c r="K547" s="29"/>
      <c r="L547" s="12">
        <v>335</v>
      </c>
      <c r="M547" s="12">
        <v>333</v>
      </c>
      <c r="N547" s="12">
        <v>2</v>
      </c>
      <c r="O547" s="35">
        <v>0.59701492537313439</v>
      </c>
      <c r="P547" s="29"/>
      <c r="Q547" s="4"/>
      <c r="R547" s="4"/>
    </row>
    <row r="548" spans="1:18" ht="16" x14ac:dyDescent="0.2">
      <c r="A548" s="55" t="s">
        <v>1445</v>
      </c>
      <c r="B548" s="56" t="s">
        <v>1409</v>
      </c>
      <c r="C548" s="5" t="s">
        <v>1065</v>
      </c>
      <c r="D548" s="5" t="s">
        <v>1066</v>
      </c>
      <c r="E548" s="13"/>
      <c r="F548" s="39"/>
      <c r="G548" s="7">
        <v>129</v>
      </c>
      <c r="H548" s="7">
        <v>128</v>
      </c>
      <c r="I548" s="7">
        <v>1</v>
      </c>
      <c r="J548" s="32">
        <v>0.77519379844961245</v>
      </c>
      <c r="K548" s="26">
        <v>0.5985673633598273</v>
      </c>
      <c r="L548" s="7">
        <v>218</v>
      </c>
      <c r="M548" s="7">
        <v>218</v>
      </c>
      <c r="N548" s="7">
        <v>0</v>
      </c>
      <c r="O548" s="32">
        <v>0</v>
      </c>
      <c r="P548" s="26">
        <v>0</v>
      </c>
      <c r="Q548" s="6"/>
      <c r="R548" s="6"/>
    </row>
    <row r="549" spans="1:18" ht="16" x14ac:dyDescent="0.2">
      <c r="A549" s="55" t="s">
        <v>1445</v>
      </c>
      <c r="B549" s="56" t="s">
        <v>1410</v>
      </c>
      <c r="C549" s="8" t="s">
        <v>1067</v>
      </c>
      <c r="D549" s="8"/>
      <c r="E549" s="14"/>
      <c r="F549" s="40"/>
      <c r="G549" s="10">
        <v>237</v>
      </c>
      <c r="H549" s="10">
        <v>236</v>
      </c>
      <c r="I549" s="10">
        <v>1</v>
      </c>
      <c r="J549" s="33">
        <v>0.42194092827004215</v>
      </c>
      <c r="K549" s="27"/>
      <c r="L549" s="10">
        <v>343</v>
      </c>
      <c r="M549" s="10">
        <v>343</v>
      </c>
      <c r="N549" s="10">
        <v>0</v>
      </c>
      <c r="O549" s="33">
        <v>0</v>
      </c>
      <c r="P549" s="27"/>
      <c r="Q549" s="9"/>
      <c r="R549" s="9"/>
    </row>
    <row r="550" spans="1:18" ht="16" x14ac:dyDescent="0.2">
      <c r="A550" s="55" t="s">
        <v>1445</v>
      </c>
      <c r="B550" s="56" t="s">
        <v>1411</v>
      </c>
      <c r="C550" s="1" t="s">
        <v>1068</v>
      </c>
      <c r="D550" s="1" t="s">
        <v>1069</v>
      </c>
      <c r="E550" s="15"/>
      <c r="F550" s="41"/>
      <c r="G550" s="11">
        <v>91</v>
      </c>
      <c r="H550" s="11">
        <v>91</v>
      </c>
      <c r="I550" s="11">
        <v>0</v>
      </c>
      <c r="J550" s="34">
        <v>0</v>
      </c>
      <c r="K550" s="28">
        <v>0</v>
      </c>
      <c r="L550" s="11">
        <v>231</v>
      </c>
      <c r="M550" s="11">
        <v>229</v>
      </c>
      <c r="N550" s="11">
        <v>2</v>
      </c>
      <c r="O550" s="34">
        <v>0.86580086580086579</v>
      </c>
      <c r="P550" s="28">
        <v>0.4329004329004329</v>
      </c>
      <c r="Q550" s="2"/>
      <c r="R550" s="2"/>
    </row>
    <row r="551" spans="1:18" ht="16" x14ac:dyDescent="0.2">
      <c r="A551" s="55" t="s">
        <v>1445</v>
      </c>
      <c r="B551" s="56" t="s">
        <v>1412</v>
      </c>
      <c r="C551" s="3" t="s">
        <v>1070</v>
      </c>
      <c r="D551" s="3"/>
      <c r="E551" s="16"/>
      <c r="F551" s="42"/>
      <c r="G551" s="12">
        <v>150</v>
      </c>
      <c r="H551" s="12">
        <v>150</v>
      </c>
      <c r="I551" s="12">
        <v>0</v>
      </c>
      <c r="J551" s="35">
        <v>0</v>
      </c>
      <c r="K551" s="29"/>
      <c r="L551" s="12">
        <v>191</v>
      </c>
      <c r="M551" s="12">
        <v>191</v>
      </c>
      <c r="N551" s="12">
        <v>0</v>
      </c>
      <c r="O551" s="35">
        <v>0</v>
      </c>
      <c r="P551" s="29"/>
      <c r="Q551" s="4"/>
      <c r="R551" s="4"/>
    </row>
    <row r="552" spans="1:18" ht="16" x14ac:dyDescent="0.2">
      <c r="A552" s="55" t="s">
        <v>1445</v>
      </c>
      <c r="B552" s="56" t="s">
        <v>1413</v>
      </c>
      <c r="C552" s="5" t="s">
        <v>1071</v>
      </c>
      <c r="D552" s="5" t="s">
        <v>1072</v>
      </c>
      <c r="E552" s="13"/>
      <c r="F552" s="39"/>
      <c r="G552" s="7">
        <v>65</v>
      </c>
      <c r="H552" s="7">
        <v>65</v>
      </c>
      <c r="I552" s="7">
        <v>0</v>
      </c>
      <c r="J552" s="32">
        <v>0</v>
      </c>
      <c r="K552" s="26">
        <v>0</v>
      </c>
      <c r="L552" s="7">
        <v>211</v>
      </c>
      <c r="M552" s="7">
        <v>211</v>
      </c>
      <c r="N552" s="7">
        <v>0</v>
      </c>
      <c r="O552" s="32">
        <v>0</v>
      </c>
      <c r="P552" s="26">
        <v>0.50761421319796951</v>
      </c>
      <c r="Q552" s="6"/>
      <c r="R552" s="6"/>
    </row>
    <row r="553" spans="1:18" ht="16" x14ac:dyDescent="0.2">
      <c r="A553" s="55" t="s">
        <v>1445</v>
      </c>
      <c r="B553" s="56" t="s">
        <v>1414</v>
      </c>
      <c r="C553" s="8" t="s">
        <v>1073</v>
      </c>
      <c r="D553" s="8"/>
      <c r="E553" s="14"/>
      <c r="F553" s="40"/>
      <c r="G553" s="10">
        <v>222</v>
      </c>
      <c r="H553" s="10">
        <v>222</v>
      </c>
      <c r="I553" s="10">
        <v>0</v>
      </c>
      <c r="J553" s="33">
        <v>0</v>
      </c>
      <c r="K553" s="27"/>
      <c r="L553" s="10">
        <v>197</v>
      </c>
      <c r="M553" s="10">
        <v>195</v>
      </c>
      <c r="N553" s="10">
        <v>2</v>
      </c>
      <c r="O553" s="33">
        <v>1.015228426395939</v>
      </c>
      <c r="P553" s="27"/>
      <c r="Q553" s="9"/>
      <c r="R553" s="9"/>
    </row>
    <row r="554" spans="1:18" ht="16" x14ac:dyDescent="0.2">
      <c r="A554" s="55" t="s">
        <v>1445</v>
      </c>
      <c r="B554" s="56" t="s">
        <v>1415</v>
      </c>
      <c r="C554" s="1" t="s">
        <v>1074</v>
      </c>
      <c r="D554" s="1" t="s">
        <v>1075</v>
      </c>
      <c r="E554" s="15"/>
      <c r="F554" s="41"/>
      <c r="G554" s="11">
        <v>166</v>
      </c>
      <c r="H554" s="11">
        <v>166</v>
      </c>
      <c r="I554" s="11">
        <v>0</v>
      </c>
      <c r="J554" s="34">
        <v>0</v>
      </c>
      <c r="K554" s="28">
        <v>0</v>
      </c>
      <c r="L554" s="11">
        <v>142</v>
      </c>
      <c r="M554" s="11">
        <v>141</v>
      </c>
      <c r="N554" s="11">
        <v>1</v>
      </c>
      <c r="O554" s="34">
        <v>0.70422535211267612</v>
      </c>
      <c r="P554" s="28">
        <v>0.35211267605633806</v>
      </c>
      <c r="Q554" s="2"/>
      <c r="R554" s="2"/>
    </row>
    <row r="555" spans="1:18" ht="16" x14ac:dyDescent="0.2">
      <c r="A555" s="55" t="s">
        <v>1445</v>
      </c>
      <c r="B555" s="56" t="s">
        <v>1416</v>
      </c>
      <c r="C555" s="3" t="s">
        <v>1076</v>
      </c>
      <c r="D555" s="3"/>
      <c r="E555" s="16"/>
      <c r="F555" s="42"/>
      <c r="G555" s="12">
        <v>170</v>
      </c>
      <c r="H555" s="12">
        <v>170</v>
      </c>
      <c r="I555" s="12">
        <v>0</v>
      </c>
      <c r="J555" s="35">
        <v>0</v>
      </c>
      <c r="K555" s="29"/>
      <c r="L555" s="12">
        <v>229</v>
      </c>
      <c r="M555" s="12">
        <v>229</v>
      </c>
      <c r="N555" s="12">
        <v>0</v>
      </c>
      <c r="O555" s="35">
        <v>0</v>
      </c>
      <c r="P555" s="29"/>
      <c r="Q555" s="4"/>
      <c r="R555" s="4"/>
    </row>
    <row r="556" spans="1:18" ht="16" x14ac:dyDescent="0.2">
      <c r="A556" s="55" t="s">
        <v>1445</v>
      </c>
      <c r="B556" s="56" t="s">
        <v>1417</v>
      </c>
      <c r="C556" s="5" t="s">
        <v>1077</v>
      </c>
      <c r="D556" s="5" t="s">
        <v>1078</v>
      </c>
      <c r="E556" s="13"/>
      <c r="F556" s="39"/>
      <c r="G556" s="7">
        <v>99</v>
      </c>
      <c r="H556" s="7">
        <v>99</v>
      </c>
      <c r="I556" s="7">
        <v>0</v>
      </c>
      <c r="J556" s="32">
        <v>0</v>
      </c>
      <c r="K556" s="26">
        <v>0</v>
      </c>
      <c r="L556" s="7">
        <v>189</v>
      </c>
      <c r="M556" s="7">
        <v>186</v>
      </c>
      <c r="N556" s="7">
        <v>3</v>
      </c>
      <c r="O556" s="32">
        <v>1.5873015873015872</v>
      </c>
      <c r="P556" s="26">
        <v>0.79365079365079361</v>
      </c>
      <c r="Q556" s="6"/>
      <c r="R556" s="6"/>
    </row>
    <row r="557" spans="1:18" ht="16" x14ac:dyDescent="0.2">
      <c r="A557" s="55" t="s">
        <v>1445</v>
      </c>
      <c r="B557" s="56" t="s">
        <v>1418</v>
      </c>
      <c r="C557" s="8" t="s">
        <v>1079</v>
      </c>
      <c r="D557" s="8"/>
      <c r="E557" s="14"/>
      <c r="F557" s="40"/>
      <c r="G557" s="10">
        <v>180</v>
      </c>
      <c r="H557" s="10">
        <v>180</v>
      </c>
      <c r="I557" s="10">
        <v>0</v>
      </c>
      <c r="J557" s="33">
        <v>0</v>
      </c>
      <c r="K557" s="27"/>
      <c r="L557" s="10">
        <v>239</v>
      </c>
      <c r="M557" s="10">
        <v>239</v>
      </c>
      <c r="N557" s="10">
        <v>0</v>
      </c>
      <c r="O557" s="33">
        <v>0</v>
      </c>
      <c r="P557" s="27"/>
      <c r="Q557" s="9"/>
      <c r="R557" s="9"/>
    </row>
    <row r="558" spans="1:18" ht="16" x14ac:dyDescent="0.2">
      <c r="A558" s="55" t="s">
        <v>1445</v>
      </c>
      <c r="B558" s="56" t="s">
        <v>1419</v>
      </c>
      <c r="C558" s="1" t="s">
        <v>1080</v>
      </c>
      <c r="D558" s="1" t="s">
        <v>1081</v>
      </c>
      <c r="E558" s="15"/>
      <c r="F558" s="41"/>
      <c r="G558" s="11">
        <v>61</v>
      </c>
      <c r="H558" s="11">
        <v>61</v>
      </c>
      <c r="I558" s="11">
        <v>0</v>
      </c>
      <c r="J558" s="34">
        <v>0</v>
      </c>
      <c r="K558" s="28">
        <v>0</v>
      </c>
      <c r="L558" s="11">
        <v>175</v>
      </c>
      <c r="M558" s="11">
        <v>175</v>
      </c>
      <c r="N558" s="11">
        <v>0</v>
      </c>
      <c r="O558" s="34">
        <v>0</v>
      </c>
      <c r="P558" s="28">
        <v>0.68493150684931503</v>
      </c>
      <c r="Q558" s="2"/>
      <c r="R558" s="2"/>
    </row>
    <row r="559" spans="1:18" ht="16" x14ac:dyDescent="0.2">
      <c r="A559" s="55" t="s">
        <v>1445</v>
      </c>
      <c r="B559" s="56" t="s">
        <v>1420</v>
      </c>
      <c r="C559" s="3" t="s">
        <v>1082</v>
      </c>
      <c r="D559" s="3"/>
      <c r="E559" s="16"/>
      <c r="F559" s="42"/>
      <c r="G559" s="12">
        <v>142</v>
      </c>
      <c r="H559" s="12">
        <v>142</v>
      </c>
      <c r="I559" s="12">
        <v>0</v>
      </c>
      <c r="J559" s="35">
        <v>0</v>
      </c>
      <c r="K559" s="29"/>
      <c r="L559" s="12">
        <v>219</v>
      </c>
      <c r="M559" s="12">
        <v>216</v>
      </c>
      <c r="N559" s="12">
        <v>3</v>
      </c>
      <c r="O559" s="35">
        <v>1.3698630136986301</v>
      </c>
      <c r="P559" s="29"/>
      <c r="Q559" s="4"/>
      <c r="R559" s="4"/>
    </row>
    <row r="560" spans="1:18" ht="16" x14ac:dyDescent="0.2">
      <c r="A560" s="55" t="s">
        <v>1445</v>
      </c>
      <c r="B560" s="56" t="s">
        <v>1421</v>
      </c>
      <c r="C560" s="5" t="s">
        <v>1083</v>
      </c>
      <c r="D560" s="5" t="s">
        <v>1084</v>
      </c>
      <c r="E560" s="13"/>
      <c r="F560" s="39"/>
      <c r="G560" s="7">
        <v>247</v>
      </c>
      <c r="H560" s="7">
        <v>247</v>
      </c>
      <c r="I560" s="7">
        <v>0</v>
      </c>
      <c r="J560" s="32">
        <v>0</v>
      </c>
      <c r="K560" s="26">
        <v>0</v>
      </c>
      <c r="L560" s="7">
        <v>102</v>
      </c>
      <c r="M560" s="7">
        <v>101</v>
      </c>
      <c r="N560" s="7">
        <v>1</v>
      </c>
      <c r="O560" s="32">
        <v>0.98039215686274506</v>
      </c>
      <c r="P560" s="26">
        <v>0.49019607843137253</v>
      </c>
      <c r="Q560" s="6" t="s">
        <v>1297</v>
      </c>
      <c r="R560" s="6"/>
    </row>
    <row r="561" spans="1:18" ht="16" x14ac:dyDescent="0.2">
      <c r="A561" s="55" t="s">
        <v>1445</v>
      </c>
      <c r="B561" s="56" t="s">
        <v>1422</v>
      </c>
      <c r="C561" s="8" t="s">
        <v>1085</v>
      </c>
      <c r="D561" s="8"/>
      <c r="E561" s="14"/>
      <c r="F561" s="40"/>
      <c r="G561" s="10">
        <v>103</v>
      </c>
      <c r="H561" s="10">
        <v>103</v>
      </c>
      <c r="I561" s="10">
        <v>0</v>
      </c>
      <c r="J561" s="33">
        <v>0</v>
      </c>
      <c r="K561" s="27"/>
      <c r="L561" s="10">
        <v>185</v>
      </c>
      <c r="M561" s="10">
        <v>185</v>
      </c>
      <c r="N561" s="10">
        <v>0</v>
      </c>
      <c r="O561" s="33">
        <v>0</v>
      </c>
      <c r="P561" s="27"/>
      <c r="Q561" s="9"/>
      <c r="R561" s="9"/>
    </row>
    <row r="562" spans="1:18" ht="16" x14ac:dyDescent="0.2">
      <c r="A562" s="55" t="s">
        <v>1445</v>
      </c>
      <c r="B562" s="56" t="s">
        <v>1423</v>
      </c>
      <c r="C562" s="1" t="s">
        <v>1086</v>
      </c>
      <c r="D562" s="1" t="s">
        <v>1087</v>
      </c>
      <c r="E562" s="15"/>
      <c r="F562" s="41"/>
      <c r="G562" s="11">
        <v>570</v>
      </c>
      <c r="H562" s="11">
        <v>568</v>
      </c>
      <c r="I562" s="11">
        <v>2</v>
      </c>
      <c r="J562" s="34">
        <v>0.35087719298245612</v>
      </c>
      <c r="K562" s="28">
        <v>0.17543859649122806</v>
      </c>
      <c r="L562" s="11">
        <v>146</v>
      </c>
      <c r="M562" s="11">
        <v>146</v>
      </c>
      <c r="N562" s="11">
        <v>0</v>
      </c>
      <c r="O562" s="34">
        <v>0</v>
      </c>
      <c r="P562" s="28">
        <v>0.20242914979757085</v>
      </c>
      <c r="Q562" s="2"/>
      <c r="R562" s="2"/>
    </row>
    <row r="563" spans="1:18" ht="16" x14ac:dyDescent="0.2">
      <c r="A563" s="55" t="s">
        <v>1445</v>
      </c>
      <c r="B563" s="56" t="s">
        <v>1424</v>
      </c>
      <c r="C563" s="3" t="s">
        <v>1088</v>
      </c>
      <c r="D563" s="3"/>
      <c r="E563" s="16"/>
      <c r="F563" s="42"/>
      <c r="G563" s="12">
        <v>158</v>
      </c>
      <c r="H563" s="12">
        <v>158</v>
      </c>
      <c r="I563" s="12">
        <v>0</v>
      </c>
      <c r="J563" s="35">
        <v>0</v>
      </c>
      <c r="K563" s="29"/>
      <c r="L563" s="12">
        <v>247</v>
      </c>
      <c r="M563" s="12">
        <v>246</v>
      </c>
      <c r="N563" s="12">
        <v>1</v>
      </c>
      <c r="O563" s="35">
        <v>0.40485829959514169</v>
      </c>
      <c r="P563" s="29"/>
      <c r="Q563" s="4"/>
      <c r="R563" s="4"/>
    </row>
    <row r="564" spans="1:18" ht="16" x14ac:dyDescent="0.2">
      <c r="A564" s="55" t="s">
        <v>1445</v>
      </c>
      <c r="B564" s="56" t="s">
        <v>1425</v>
      </c>
      <c r="C564" s="5" t="s">
        <v>1089</v>
      </c>
      <c r="D564" s="5" t="s">
        <v>1090</v>
      </c>
      <c r="E564" s="13"/>
      <c r="F564" s="39"/>
      <c r="G564" s="7">
        <v>109</v>
      </c>
      <c r="H564" s="7">
        <v>109</v>
      </c>
      <c r="I564" s="7">
        <v>0</v>
      </c>
      <c r="J564" s="32">
        <v>0</v>
      </c>
      <c r="K564" s="26">
        <v>0.55248618784530379</v>
      </c>
      <c r="L564" s="7">
        <v>267</v>
      </c>
      <c r="M564" s="7">
        <v>265</v>
      </c>
      <c r="N564" s="7">
        <v>2</v>
      </c>
      <c r="O564" s="32">
        <v>0.74906367041198507</v>
      </c>
      <c r="P564" s="26">
        <v>0.37453183520599254</v>
      </c>
      <c r="Q564" s="6"/>
      <c r="R564" s="6"/>
    </row>
    <row r="565" spans="1:18" ht="16" x14ac:dyDescent="0.2">
      <c r="A565" s="55" t="s">
        <v>1445</v>
      </c>
      <c r="B565" s="56" t="s">
        <v>1426</v>
      </c>
      <c r="C565" s="8" t="s">
        <v>1091</v>
      </c>
      <c r="D565" s="8"/>
      <c r="E565" s="14"/>
      <c r="F565" s="40"/>
      <c r="G565" s="10">
        <v>181</v>
      </c>
      <c r="H565" s="10">
        <v>179</v>
      </c>
      <c r="I565" s="10">
        <v>2</v>
      </c>
      <c r="J565" s="33">
        <v>1.1049723756906076</v>
      </c>
      <c r="K565" s="27"/>
      <c r="L565" s="10">
        <v>273</v>
      </c>
      <c r="M565" s="10">
        <v>273</v>
      </c>
      <c r="N565" s="10">
        <v>0</v>
      </c>
      <c r="O565" s="33">
        <v>0</v>
      </c>
      <c r="P565" s="27"/>
      <c r="Q565" s="9"/>
      <c r="R565" s="9"/>
    </row>
    <row r="566" spans="1:18" ht="16" x14ac:dyDescent="0.2">
      <c r="A566" s="55" t="s">
        <v>1445</v>
      </c>
      <c r="B566" s="56" t="s">
        <v>1427</v>
      </c>
      <c r="C566" s="1" t="s">
        <v>1092</v>
      </c>
      <c r="D566" s="1" t="s">
        <v>1093</v>
      </c>
      <c r="E566" s="15"/>
      <c r="F566" s="41"/>
      <c r="G566" s="11">
        <v>160</v>
      </c>
      <c r="H566" s="11">
        <v>159</v>
      </c>
      <c r="I566" s="11">
        <v>1</v>
      </c>
      <c r="J566" s="34">
        <v>0.625</v>
      </c>
      <c r="K566" s="28">
        <v>0.3125</v>
      </c>
      <c r="L566" s="11">
        <v>180</v>
      </c>
      <c r="M566" s="11">
        <v>180</v>
      </c>
      <c r="N566" s="11">
        <v>0</v>
      </c>
      <c r="O566" s="34">
        <v>0</v>
      </c>
      <c r="P566" s="28">
        <v>0</v>
      </c>
      <c r="Q566" s="2"/>
      <c r="R566" s="2"/>
    </row>
    <row r="567" spans="1:18" ht="16" x14ac:dyDescent="0.2">
      <c r="A567" s="55" t="s">
        <v>1445</v>
      </c>
      <c r="B567" s="56" t="s">
        <v>1428</v>
      </c>
      <c r="C567" s="3" t="s">
        <v>1094</v>
      </c>
      <c r="D567" s="3"/>
      <c r="E567" s="16"/>
      <c r="F567" s="42"/>
      <c r="G567" s="12">
        <v>131</v>
      </c>
      <c r="H567" s="12">
        <v>131</v>
      </c>
      <c r="I567" s="12">
        <v>0</v>
      </c>
      <c r="J567" s="35">
        <v>0</v>
      </c>
      <c r="K567" s="29"/>
      <c r="L567" s="12">
        <v>231</v>
      </c>
      <c r="M567" s="12">
        <v>231</v>
      </c>
      <c r="N567" s="12">
        <v>0</v>
      </c>
      <c r="O567" s="35">
        <v>0</v>
      </c>
      <c r="P567" s="29"/>
      <c r="Q567" s="4"/>
      <c r="R567" s="4"/>
    </row>
    <row r="568" spans="1:18" ht="16" x14ac:dyDescent="0.2">
      <c r="A568" s="55" t="s">
        <v>1445</v>
      </c>
      <c r="B568" s="56" t="s">
        <v>1429</v>
      </c>
      <c r="C568" s="5" t="s">
        <v>1095</v>
      </c>
      <c r="D568" s="5" t="s">
        <v>1096</v>
      </c>
      <c r="E568" s="13"/>
      <c r="F568" s="39"/>
      <c r="G568" s="7">
        <v>146</v>
      </c>
      <c r="H568" s="7">
        <v>146</v>
      </c>
      <c r="I568" s="7">
        <v>0</v>
      </c>
      <c r="J568" s="32">
        <v>0</v>
      </c>
      <c r="K568" s="26">
        <v>0</v>
      </c>
      <c r="L568" s="7">
        <v>221</v>
      </c>
      <c r="M568" s="7">
        <v>221</v>
      </c>
      <c r="N568" s="7">
        <v>0</v>
      </c>
      <c r="O568" s="32">
        <v>0</v>
      </c>
      <c r="P568" s="26">
        <v>0.35211267605633806</v>
      </c>
      <c r="Q568" s="6"/>
      <c r="R568" s="6"/>
    </row>
    <row r="569" spans="1:18" ht="16" x14ac:dyDescent="0.2">
      <c r="A569" s="55" t="s">
        <v>1445</v>
      </c>
      <c r="B569" s="56" t="s">
        <v>1430</v>
      </c>
      <c r="C569" s="8" t="s">
        <v>1097</v>
      </c>
      <c r="D569" s="8"/>
      <c r="E569" s="14"/>
      <c r="F569" s="40"/>
      <c r="G569" s="10">
        <v>195</v>
      </c>
      <c r="H569" s="10">
        <v>195</v>
      </c>
      <c r="I569" s="10">
        <v>0</v>
      </c>
      <c r="J569" s="33">
        <v>0</v>
      </c>
      <c r="K569" s="27"/>
      <c r="L569" s="10">
        <v>426</v>
      </c>
      <c r="M569" s="10">
        <v>423</v>
      </c>
      <c r="N569" s="10">
        <v>3</v>
      </c>
      <c r="O569" s="33">
        <v>0.70422535211267612</v>
      </c>
      <c r="P569" s="27"/>
      <c r="Q569" s="9"/>
      <c r="R569" s="9"/>
    </row>
    <row r="570" spans="1:18" ht="16" x14ac:dyDescent="0.2">
      <c r="A570" s="55" t="s">
        <v>1445</v>
      </c>
      <c r="B570" s="56" t="s">
        <v>1431</v>
      </c>
      <c r="C570" s="1" t="s">
        <v>1098</v>
      </c>
      <c r="D570" s="1" t="s">
        <v>1099</v>
      </c>
      <c r="E570" s="15"/>
      <c r="F570" s="41"/>
      <c r="G570" s="11">
        <v>100</v>
      </c>
      <c r="H570" s="11">
        <v>100</v>
      </c>
      <c r="I570" s="11">
        <v>0</v>
      </c>
      <c r="J570" s="34">
        <v>0</v>
      </c>
      <c r="K570" s="28">
        <v>0.5494505494505495</v>
      </c>
      <c r="L570" s="11">
        <v>259</v>
      </c>
      <c r="M570" s="11">
        <v>257</v>
      </c>
      <c r="N570" s="11">
        <v>2</v>
      </c>
      <c r="O570" s="34">
        <v>0.77220077220077221</v>
      </c>
      <c r="P570" s="28">
        <v>0.5762144545414507</v>
      </c>
      <c r="Q570" s="2"/>
      <c r="R570" s="2"/>
    </row>
    <row r="571" spans="1:18" ht="16" x14ac:dyDescent="0.2">
      <c r="A571" s="55" t="s">
        <v>1445</v>
      </c>
      <c r="B571" s="56" t="s">
        <v>1432</v>
      </c>
      <c r="C571" s="3" t="s">
        <v>1100</v>
      </c>
      <c r="D571" s="3"/>
      <c r="E571" s="16"/>
      <c r="F571" s="42"/>
      <c r="G571" s="12">
        <v>91</v>
      </c>
      <c r="H571" s="12">
        <v>90</v>
      </c>
      <c r="I571" s="12">
        <v>1</v>
      </c>
      <c r="J571" s="35">
        <v>1.098901098901099</v>
      </c>
      <c r="K571" s="29"/>
      <c r="L571" s="12">
        <v>263</v>
      </c>
      <c r="M571" s="12">
        <v>262</v>
      </c>
      <c r="N571" s="12">
        <v>1</v>
      </c>
      <c r="O571" s="35">
        <v>0.38022813688212925</v>
      </c>
      <c r="P571" s="29"/>
      <c r="Q571" s="4"/>
      <c r="R571" s="4"/>
    </row>
    <row r="572" spans="1:18" ht="16" x14ac:dyDescent="0.2">
      <c r="A572" s="55" t="s">
        <v>1445</v>
      </c>
      <c r="B572" s="56" t="s">
        <v>1433</v>
      </c>
      <c r="C572" s="5" t="s">
        <v>1101</v>
      </c>
      <c r="D572" s="5" t="s">
        <v>1102</v>
      </c>
      <c r="E572" s="13"/>
      <c r="F572" s="39"/>
      <c r="G572" s="7">
        <v>87</v>
      </c>
      <c r="H572" s="7">
        <v>87</v>
      </c>
      <c r="I572" s="7">
        <v>0</v>
      </c>
      <c r="J572" s="32">
        <v>0</v>
      </c>
      <c r="K572" s="26">
        <v>0.2857142857142857</v>
      </c>
      <c r="L572" s="7">
        <v>269</v>
      </c>
      <c r="M572" s="7">
        <v>267</v>
      </c>
      <c r="N572" s="7">
        <v>2</v>
      </c>
      <c r="O572" s="32">
        <v>0.74349442379182151</v>
      </c>
      <c r="P572" s="26">
        <v>0.37174721189591076</v>
      </c>
      <c r="Q572" s="6"/>
      <c r="R572" s="6"/>
    </row>
    <row r="573" spans="1:18" ht="16" x14ac:dyDescent="0.2">
      <c r="A573" s="55" t="s">
        <v>1445</v>
      </c>
      <c r="B573" s="56" t="s">
        <v>1434</v>
      </c>
      <c r="C573" s="8" t="s">
        <v>1103</v>
      </c>
      <c r="D573" s="8"/>
      <c r="E573" s="14"/>
      <c r="F573" s="40"/>
      <c r="G573" s="10">
        <v>175</v>
      </c>
      <c r="H573" s="10">
        <v>174</v>
      </c>
      <c r="I573" s="10">
        <v>1</v>
      </c>
      <c r="J573" s="33">
        <v>0.5714285714285714</v>
      </c>
      <c r="K573" s="27"/>
      <c r="L573" s="10">
        <v>321</v>
      </c>
      <c r="M573" s="10">
        <v>321</v>
      </c>
      <c r="N573" s="10">
        <v>0</v>
      </c>
      <c r="O573" s="33">
        <v>0</v>
      </c>
      <c r="P573" s="27"/>
      <c r="Q573" s="9"/>
      <c r="R573" s="9"/>
    </row>
    <row r="574" spans="1:18" ht="16" x14ac:dyDescent="0.2">
      <c r="A574" s="55" t="s">
        <v>1445</v>
      </c>
      <c r="B574" s="56" t="s">
        <v>1435</v>
      </c>
      <c r="C574" s="1" t="s">
        <v>1104</v>
      </c>
      <c r="D574" s="1" t="s">
        <v>1105</v>
      </c>
      <c r="E574" s="15" t="s">
        <v>1106</v>
      </c>
      <c r="F574" s="41"/>
      <c r="G574" s="11">
        <v>74</v>
      </c>
      <c r="H574" s="11">
        <v>74</v>
      </c>
      <c r="I574" s="11">
        <v>0</v>
      </c>
      <c r="J574" s="34">
        <v>0</v>
      </c>
      <c r="K574" s="28">
        <v>0</v>
      </c>
      <c r="L574" s="11">
        <v>234</v>
      </c>
      <c r="M574" s="11">
        <v>233</v>
      </c>
      <c r="N574" s="11">
        <v>1</v>
      </c>
      <c r="O574" s="34">
        <v>0.42735042735042739</v>
      </c>
      <c r="P574" s="28">
        <v>0.21367521367521369</v>
      </c>
      <c r="Q574" s="2"/>
      <c r="R574" s="2"/>
    </row>
    <row r="575" spans="1:18" ht="16" x14ac:dyDescent="0.2">
      <c r="A575" s="55" t="s">
        <v>1445</v>
      </c>
      <c r="B575" s="56" t="s">
        <v>1436</v>
      </c>
      <c r="C575" s="3" t="s">
        <v>1107</v>
      </c>
      <c r="D575" s="3"/>
      <c r="E575" s="16"/>
      <c r="F575" s="42"/>
      <c r="G575" s="12">
        <v>221</v>
      </c>
      <c r="H575" s="12">
        <v>221</v>
      </c>
      <c r="I575" s="12">
        <v>0</v>
      </c>
      <c r="J575" s="35">
        <v>0</v>
      </c>
      <c r="K575" s="29"/>
      <c r="L575" s="12">
        <v>297</v>
      </c>
      <c r="M575" s="12">
        <v>297</v>
      </c>
      <c r="N575" s="12">
        <v>0</v>
      </c>
      <c r="O575" s="35">
        <v>0</v>
      </c>
      <c r="P575" s="29"/>
      <c r="Q575" s="4"/>
      <c r="R575" s="4"/>
    </row>
    <row r="576" spans="1:18" ht="16" x14ac:dyDescent="0.2">
      <c r="A576" s="55" t="s">
        <v>1445</v>
      </c>
      <c r="B576" s="56" t="s">
        <v>1437</v>
      </c>
      <c r="C576" s="5" t="s">
        <v>1108</v>
      </c>
      <c r="D576" s="5" t="s">
        <v>1109</v>
      </c>
      <c r="E576" s="13"/>
      <c r="F576" s="39"/>
      <c r="G576" s="7">
        <v>93</v>
      </c>
      <c r="H576" s="7">
        <v>93</v>
      </c>
      <c r="I576" s="7">
        <v>0</v>
      </c>
      <c r="J576" s="32">
        <v>0</v>
      </c>
      <c r="K576" s="26">
        <v>0.3048780487804878</v>
      </c>
      <c r="L576" s="7">
        <v>159</v>
      </c>
      <c r="M576" s="7">
        <v>159</v>
      </c>
      <c r="N576" s="7">
        <v>0</v>
      </c>
      <c r="O576" s="32">
        <v>0</v>
      </c>
      <c r="P576" s="26">
        <v>0.46082949308755761</v>
      </c>
      <c r="Q576" s="6"/>
      <c r="R576" s="6"/>
    </row>
    <row r="577" spans="1:18" ht="16" x14ac:dyDescent="0.2">
      <c r="A577" s="55" t="s">
        <v>1445</v>
      </c>
      <c r="B577" s="56" t="s">
        <v>1438</v>
      </c>
      <c r="C577" s="8" t="s">
        <v>1110</v>
      </c>
      <c r="D577" s="8"/>
      <c r="E577" s="14"/>
      <c r="F577" s="40"/>
      <c r="G577" s="10">
        <v>164</v>
      </c>
      <c r="H577" s="10">
        <v>163</v>
      </c>
      <c r="I577" s="10">
        <v>1</v>
      </c>
      <c r="J577" s="33">
        <v>0.6097560975609756</v>
      </c>
      <c r="K577" s="27"/>
      <c r="L577" s="10">
        <v>217</v>
      </c>
      <c r="M577" s="10">
        <v>215</v>
      </c>
      <c r="N577" s="10">
        <v>2</v>
      </c>
      <c r="O577" s="33">
        <v>0.92165898617511521</v>
      </c>
      <c r="P577" s="27"/>
      <c r="Q577" s="9"/>
      <c r="R577" s="9"/>
    </row>
    <row r="578" spans="1:18" ht="16" x14ac:dyDescent="0.2">
      <c r="A578" s="55" t="s">
        <v>1445</v>
      </c>
      <c r="B578" s="56" t="s">
        <v>1439</v>
      </c>
      <c r="C578" s="1" t="s">
        <v>1111</v>
      </c>
      <c r="D578" s="1" t="s">
        <v>1112</v>
      </c>
      <c r="E578" s="15" t="s">
        <v>1113</v>
      </c>
      <c r="F578" s="41"/>
      <c r="G578" s="11">
        <v>238</v>
      </c>
      <c r="H578" s="11">
        <v>237</v>
      </c>
      <c r="I578" s="11">
        <v>1</v>
      </c>
      <c r="J578" s="34">
        <v>0.42016806722689076</v>
      </c>
      <c r="K578" s="28">
        <v>0.21008403361344538</v>
      </c>
      <c r="L578" s="11">
        <v>141</v>
      </c>
      <c r="M578" s="11">
        <v>141</v>
      </c>
      <c r="N578" s="11">
        <v>0</v>
      </c>
      <c r="O578" s="34">
        <v>0</v>
      </c>
      <c r="P578" s="28">
        <v>0.25125628140703515</v>
      </c>
      <c r="Q578" s="2"/>
      <c r="R578" s="2"/>
    </row>
    <row r="579" spans="1:18" ht="16" x14ac:dyDescent="0.2">
      <c r="A579" s="55" t="s">
        <v>1445</v>
      </c>
      <c r="B579" s="56" t="s">
        <v>1440</v>
      </c>
      <c r="C579" s="3" t="s">
        <v>1114</v>
      </c>
      <c r="D579" s="3"/>
      <c r="E579" s="16"/>
      <c r="F579" s="42"/>
      <c r="G579" s="12">
        <v>141</v>
      </c>
      <c r="H579" s="12">
        <v>141</v>
      </c>
      <c r="I579" s="12">
        <v>0</v>
      </c>
      <c r="J579" s="35">
        <v>0</v>
      </c>
      <c r="K579" s="29"/>
      <c r="L579" s="12">
        <v>199</v>
      </c>
      <c r="M579" s="12">
        <v>198</v>
      </c>
      <c r="N579" s="12">
        <v>1</v>
      </c>
      <c r="O579" s="35">
        <v>0.50251256281407031</v>
      </c>
      <c r="P579" s="29"/>
      <c r="Q579" s="4"/>
      <c r="R579" s="4"/>
    </row>
    <row r="580" spans="1:18" x14ac:dyDescent="0.2">
      <c r="A580" s="56" t="s">
        <v>1446</v>
      </c>
      <c r="B580" s="56" t="s">
        <v>1345</v>
      </c>
      <c r="C580" s="5" t="s">
        <v>1115</v>
      </c>
      <c r="D580" s="5" t="s">
        <v>1116</v>
      </c>
      <c r="E580" s="13"/>
      <c r="F580" s="39"/>
      <c r="G580" s="7">
        <v>253</v>
      </c>
      <c r="H580" s="7">
        <v>253</v>
      </c>
      <c r="I580" s="7">
        <v>0</v>
      </c>
      <c r="J580" s="32">
        <v>0</v>
      </c>
      <c r="K580" s="26">
        <v>0</v>
      </c>
      <c r="L580" s="7">
        <v>157</v>
      </c>
      <c r="M580" s="7">
        <v>157</v>
      </c>
      <c r="N580" s="7">
        <v>0</v>
      </c>
      <c r="O580" s="32">
        <v>0</v>
      </c>
      <c r="P580" s="26">
        <v>0.22026431718061676</v>
      </c>
      <c r="Q580" s="6"/>
      <c r="R580" s="6"/>
    </row>
    <row r="581" spans="1:18" ht="16" x14ac:dyDescent="0.2">
      <c r="A581" s="55" t="s">
        <v>1446</v>
      </c>
      <c r="B581" s="56" t="s">
        <v>1346</v>
      </c>
      <c r="C581" s="8" t="s">
        <v>1117</v>
      </c>
      <c r="D581" s="8"/>
      <c r="E581" s="14"/>
      <c r="F581" s="40"/>
      <c r="G581" s="10">
        <v>97</v>
      </c>
      <c r="H581" s="10">
        <v>97</v>
      </c>
      <c r="I581" s="10">
        <v>0</v>
      </c>
      <c r="J581" s="33">
        <v>0</v>
      </c>
      <c r="K581" s="27"/>
      <c r="L581" s="10">
        <v>227</v>
      </c>
      <c r="M581" s="10">
        <v>226</v>
      </c>
      <c r="N581" s="10">
        <v>1</v>
      </c>
      <c r="O581" s="33">
        <v>0.44052863436123352</v>
      </c>
      <c r="P581" s="27"/>
      <c r="Q581" s="9"/>
      <c r="R581" s="9"/>
    </row>
    <row r="582" spans="1:18" ht="16" x14ac:dyDescent="0.2">
      <c r="A582" s="55" t="s">
        <v>1446</v>
      </c>
      <c r="B582" s="56" t="s">
        <v>1347</v>
      </c>
      <c r="C582" s="1" t="s">
        <v>1118</v>
      </c>
      <c r="D582" s="1" t="s">
        <v>1119</v>
      </c>
      <c r="E582" s="15" t="s">
        <v>1120</v>
      </c>
      <c r="F582" s="41"/>
      <c r="G582" s="11">
        <v>107</v>
      </c>
      <c r="H582" s="11">
        <v>107</v>
      </c>
      <c r="I582" s="11">
        <v>0</v>
      </c>
      <c r="J582" s="34">
        <v>0</v>
      </c>
      <c r="K582" s="28">
        <v>0</v>
      </c>
      <c r="L582" s="11">
        <v>167</v>
      </c>
      <c r="M582" s="11">
        <v>167</v>
      </c>
      <c r="N582" s="11">
        <v>0</v>
      </c>
      <c r="O582" s="34">
        <v>0</v>
      </c>
      <c r="P582" s="28">
        <v>0</v>
      </c>
      <c r="Q582" s="2"/>
      <c r="R582" s="2"/>
    </row>
    <row r="583" spans="1:18" ht="16" x14ac:dyDescent="0.2">
      <c r="A583" s="55" t="s">
        <v>1446</v>
      </c>
      <c r="B583" s="56" t="s">
        <v>1348</v>
      </c>
      <c r="C583" s="3" t="s">
        <v>1121</v>
      </c>
      <c r="D583" s="3"/>
      <c r="E583" s="16"/>
      <c r="F583" s="42"/>
      <c r="G583" s="12">
        <v>106</v>
      </c>
      <c r="H583" s="12">
        <v>106</v>
      </c>
      <c r="I583" s="12">
        <v>0</v>
      </c>
      <c r="J583" s="35">
        <v>0</v>
      </c>
      <c r="K583" s="29"/>
      <c r="L583" s="12">
        <v>152</v>
      </c>
      <c r="M583" s="12">
        <v>152</v>
      </c>
      <c r="N583" s="12">
        <v>0</v>
      </c>
      <c r="O583" s="35">
        <v>0</v>
      </c>
      <c r="P583" s="29"/>
      <c r="Q583" s="4"/>
      <c r="R583" s="4"/>
    </row>
    <row r="584" spans="1:18" ht="16" x14ac:dyDescent="0.2">
      <c r="A584" s="55" t="s">
        <v>1446</v>
      </c>
      <c r="B584" s="56" t="s">
        <v>1349</v>
      </c>
      <c r="C584" s="5" t="s">
        <v>1122</v>
      </c>
      <c r="D584" s="5" t="s">
        <v>1123</v>
      </c>
      <c r="E584" s="13"/>
      <c r="F584" s="39"/>
      <c r="G584" s="7">
        <v>138</v>
      </c>
      <c r="H584" s="7">
        <v>138</v>
      </c>
      <c r="I584" s="7">
        <v>0</v>
      </c>
      <c r="J584" s="32">
        <v>0</v>
      </c>
      <c r="K584" s="26">
        <v>0</v>
      </c>
      <c r="L584" s="7">
        <v>145</v>
      </c>
      <c r="M584" s="7">
        <v>145</v>
      </c>
      <c r="N584" s="7">
        <v>0</v>
      </c>
      <c r="O584" s="32">
        <v>0</v>
      </c>
      <c r="P584" s="26">
        <v>0.21008403361344538</v>
      </c>
      <c r="Q584" s="6"/>
      <c r="R584" s="6"/>
    </row>
    <row r="585" spans="1:18" ht="16" x14ac:dyDescent="0.2">
      <c r="A585" s="55" t="s">
        <v>1446</v>
      </c>
      <c r="B585" s="56" t="s">
        <v>1350</v>
      </c>
      <c r="C585" s="8" t="s">
        <v>1124</v>
      </c>
      <c r="D585" s="8"/>
      <c r="E585" s="14"/>
      <c r="F585" s="40"/>
      <c r="G585" s="10">
        <v>170</v>
      </c>
      <c r="H585" s="10">
        <v>170</v>
      </c>
      <c r="I585" s="10">
        <v>0</v>
      </c>
      <c r="J585" s="33">
        <v>0</v>
      </c>
      <c r="K585" s="27"/>
      <c r="L585" s="10">
        <v>238</v>
      </c>
      <c r="M585" s="10">
        <v>237</v>
      </c>
      <c r="N585" s="10">
        <v>1</v>
      </c>
      <c r="O585" s="33">
        <v>0.42016806722689076</v>
      </c>
      <c r="P585" s="27"/>
      <c r="Q585" s="9"/>
      <c r="R585" s="9"/>
    </row>
    <row r="586" spans="1:18" ht="16" x14ac:dyDescent="0.2">
      <c r="A586" s="55" t="s">
        <v>1446</v>
      </c>
      <c r="B586" s="56" t="s">
        <v>1351</v>
      </c>
      <c r="C586" s="1" t="s">
        <v>1125</v>
      </c>
      <c r="D586" s="1" t="s">
        <v>1126</v>
      </c>
      <c r="E586" s="15"/>
      <c r="F586" s="41"/>
      <c r="G586" s="11">
        <v>235</v>
      </c>
      <c r="H586" s="11">
        <v>235</v>
      </c>
      <c r="I586" s="11">
        <v>0</v>
      </c>
      <c r="J586" s="34">
        <v>0</v>
      </c>
      <c r="K586" s="28">
        <v>0.47619047619047622</v>
      </c>
      <c r="L586" s="11">
        <v>156</v>
      </c>
      <c r="M586" s="11">
        <v>156</v>
      </c>
      <c r="N586" s="11">
        <v>0</v>
      </c>
      <c r="O586" s="34">
        <v>0</v>
      </c>
      <c r="P586" s="28">
        <v>0.27932960893854747</v>
      </c>
      <c r="Q586" s="2"/>
      <c r="R586" s="2"/>
    </row>
    <row r="587" spans="1:18" ht="16" x14ac:dyDescent="0.2">
      <c r="A587" s="55" t="s">
        <v>1446</v>
      </c>
      <c r="B587" s="56" t="s">
        <v>1352</v>
      </c>
      <c r="C587" s="3" t="s">
        <v>1127</v>
      </c>
      <c r="D587" s="3"/>
      <c r="E587" s="16"/>
      <c r="F587" s="42"/>
      <c r="G587" s="12">
        <v>105</v>
      </c>
      <c r="H587" s="12">
        <v>104</v>
      </c>
      <c r="I587" s="12">
        <v>1</v>
      </c>
      <c r="J587" s="35">
        <v>0.95238095238095244</v>
      </c>
      <c r="K587" s="29"/>
      <c r="L587" s="12">
        <v>179</v>
      </c>
      <c r="M587" s="12">
        <v>178</v>
      </c>
      <c r="N587" s="12">
        <v>1</v>
      </c>
      <c r="O587" s="35">
        <v>0.55865921787709494</v>
      </c>
      <c r="P587" s="29"/>
      <c r="Q587" s="4"/>
      <c r="R587" s="4"/>
    </row>
    <row r="588" spans="1:18" ht="16" x14ac:dyDescent="0.2">
      <c r="A588" s="55" t="s">
        <v>1446</v>
      </c>
      <c r="B588" s="56" t="s">
        <v>1353</v>
      </c>
      <c r="C588" s="5" t="s">
        <v>1128</v>
      </c>
      <c r="D588" s="5" t="s">
        <v>1129</v>
      </c>
      <c r="E588" s="13"/>
      <c r="F588" s="39"/>
      <c r="G588" s="7">
        <v>116</v>
      </c>
      <c r="H588" s="7">
        <v>116</v>
      </c>
      <c r="I588" s="7">
        <v>0</v>
      </c>
      <c r="J588" s="32">
        <v>0</v>
      </c>
      <c r="K588" s="26">
        <v>0</v>
      </c>
      <c r="L588" s="7">
        <v>151</v>
      </c>
      <c r="M588" s="7">
        <v>151</v>
      </c>
      <c r="N588" s="7">
        <v>0</v>
      </c>
      <c r="O588" s="32">
        <v>0</v>
      </c>
      <c r="P588" s="26">
        <v>0</v>
      </c>
      <c r="Q588" s="6"/>
      <c r="R588" s="6"/>
    </row>
    <row r="589" spans="1:18" ht="16" x14ac:dyDescent="0.2">
      <c r="A589" s="55" t="s">
        <v>1446</v>
      </c>
      <c r="B589" s="56" t="s">
        <v>1354</v>
      </c>
      <c r="C589" s="8" t="s">
        <v>1130</v>
      </c>
      <c r="D589" s="8"/>
      <c r="E589" s="14"/>
      <c r="F589" s="40"/>
      <c r="G589" s="10">
        <v>202</v>
      </c>
      <c r="H589" s="10">
        <v>202</v>
      </c>
      <c r="I589" s="10">
        <v>0</v>
      </c>
      <c r="J589" s="33">
        <v>0</v>
      </c>
      <c r="K589" s="27"/>
      <c r="L589" s="10">
        <v>197</v>
      </c>
      <c r="M589" s="10">
        <v>197</v>
      </c>
      <c r="N589" s="10">
        <v>0</v>
      </c>
      <c r="O589" s="33">
        <v>0</v>
      </c>
      <c r="P589" s="27"/>
      <c r="Q589" s="9"/>
      <c r="R589" s="9"/>
    </row>
    <row r="590" spans="1:18" ht="16" x14ac:dyDescent="0.2">
      <c r="A590" s="55" t="s">
        <v>1446</v>
      </c>
      <c r="B590" s="56" t="s">
        <v>1355</v>
      </c>
      <c r="C590" s="1" t="s">
        <v>1131</v>
      </c>
      <c r="D590" s="1" t="s">
        <v>1132</v>
      </c>
      <c r="E590" s="15"/>
      <c r="F590" s="41"/>
      <c r="G590" s="11">
        <v>62</v>
      </c>
      <c r="H590" s="11">
        <v>61</v>
      </c>
      <c r="I590" s="11">
        <v>1</v>
      </c>
      <c r="J590" s="34">
        <v>1.6129032258064515</v>
      </c>
      <c r="K590" s="28">
        <v>1.558331312151346</v>
      </c>
      <c r="L590" s="11">
        <v>82</v>
      </c>
      <c r="M590" s="11">
        <v>82</v>
      </c>
      <c r="N590" s="11">
        <v>0</v>
      </c>
      <c r="O590" s="34">
        <v>0</v>
      </c>
      <c r="P590" s="28">
        <v>0</v>
      </c>
      <c r="Q590" s="2" t="s">
        <v>1326</v>
      </c>
      <c r="R590" s="2"/>
    </row>
    <row r="591" spans="1:18" ht="16" x14ac:dyDescent="0.2">
      <c r="A591" s="55" t="s">
        <v>1446</v>
      </c>
      <c r="B591" s="56" t="s">
        <v>1356</v>
      </c>
      <c r="C591" s="3" t="s">
        <v>1133</v>
      </c>
      <c r="D591" s="3"/>
      <c r="E591" s="16"/>
      <c r="F591" s="42"/>
      <c r="G591" s="12">
        <v>133</v>
      </c>
      <c r="H591" s="12">
        <v>131</v>
      </c>
      <c r="I591" s="12">
        <v>2</v>
      </c>
      <c r="J591" s="35">
        <v>1.5037593984962405</v>
      </c>
      <c r="K591" s="29"/>
      <c r="L591" s="12">
        <v>141</v>
      </c>
      <c r="M591" s="12">
        <v>141</v>
      </c>
      <c r="N591" s="12">
        <v>0</v>
      </c>
      <c r="O591" s="35">
        <v>0</v>
      </c>
      <c r="P591" s="29"/>
      <c r="Q591" s="4"/>
      <c r="R591" s="4"/>
    </row>
    <row r="592" spans="1:18" ht="16" x14ac:dyDescent="0.2">
      <c r="A592" s="55" t="s">
        <v>1446</v>
      </c>
      <c r="B592" s="56" t="s">
        <v>1357</v>
      </c>
      <c r="C592" s="5" t="s">
        <v>1134</v>
      </c>
      <c r="D592" s="5" t="s">
        <v>1135</v>
      </c>
      <c r="E592" s="13"/>
      <c r="F592" s="39"/>
      <c r="G592" s="7">
        <v>71</v>
      </c>
      <c r="H592" s="7">
        <v>70</v>
      </c>
      <c r="I592" s="7">
        <v>1</v>
      </c>
      <c r="J592" s="32">
        <v>1.4084507042253522</v>
      </c>
      <c r="K592" s="26">
        <v>0.96738324684951826</v>
      </c>
      <c r="L592" s="7">
        <v>172</v>
      </c>
      <c r="M592" s="7">
        <v>170</v>
      </c>
      <c r="N592" s="7">
        <v>2</v>
      </c>
      <c r="O592" s="32">
        <v>1.1627906976744187</v>
      </c>
      <c r="P592" s="26">
        <v>0.58139534883720934</v>
      </c>
      <c r="Q592" s="6"/>
      <c r="R592" s="6"/>
    </row>
    <row r="593" spans="1:18" ht="16" x14ac:dyDescent="0.2">
      <c r="A593" s="55" t="s">
        <v>1446</v>
      </c>
      <c r="B593" s="56" t="s">
        <v>1358</v>
      </c>
      <c r="C593" s="8" t="s">
        <v>1136</v>
      </c>
      <c r="D593" s="8"/>
      <c r="E593" s="14"/>
      <c r="F593" s="40"/>
      <c r="G593" s="10">
        <v>190</v>
      </c>
      <c r="H593" s="10">
        <v>189</v>
      </c>
      <c r="I593" s="10">
        <v>1</v>
      </c>
      <c r="J593" s="33">
        <v>0.52631578947368418</v>
      </c>
      <c r="K593" s="27"/>
      <c r="L593" s="10">
        <v>223</v>
      </c>
      <c r="M593" s="10">
        <v>223</v>
      </c>
      <c r="N593" s="10">
        <v>0</v>
      </c>
      <c r="O593" s="33">
        <v>0</v>
      </c>
      <c r="P593" s="27"/>
      <c r="Q593" s="9"/>
      <c r="R593" s="9"/>
    </row>
    <row r="594" spans="1:18" ht="16" x14ac:dyDescent="0.2">
      <c r="A594" s="55" t="s">
        <v>1446</v>
      </c>
      <c r="B594" s="56" t="s">
        <v>1359</v>
      </c>
      <c r="C594" s="1" t="s">
        <v>1137</v>
      </c>
      <c r="D594" s="1" t="s">
        <v>1138</v>
      </c>
      <c r="E594" s="15"/>
      <c r="F594" s="41"/>
      <c r="G594" s="11">
        <v>134</v>
      </c>
      <c r="H594" s="11">
        <v>134</v>
      </c>
      <c r="I594" s="11">
        <v>0</v>
      </c>
      <c r="J594" s="34">
        <v>0</v>
      </c>
      <c r="K594" s="28">
        <v>0</v>
      </c>
      <c r="L594" s="11">
        <v>129</v>
      </c>
      <c r="M594" s="11">
        <v>127</v>
      </c>
      <c r="N594" s="11">
        <v>2</v>
      </c>
      <c r="O594" s="34">
        <v>1.5503875968992249</v>
      </c>
      <c r="P594" s="28">
        <v>2.1836445026749649</v>
      </c>
      <c r="Q594" s="2"/>
      <c r="R594" s="2"/>
    </row>
    <row r="595" spans="1:18" ht="16" x14ac:dyDescent="0.2">
      <c r="A595" s="55" t="s">
        <v>1446</v>
      </c>
      <c r="B595" s="56" t="s">
        <v>1360</v>
      </c>
      <c r="C595" s="3" t="s">
        <v>1139</v>
      </c>
      <c r="D595" s="3"/>
      <c r="E595" s="16"/>
      <c r="F595" s="42"/>
      <c r="G595" s="12">
        <v>145</v>
      </c>
      <c r="H595" s="12">
        <v>145</v>
      </c>
      <c r="I595" s="12">
        <v>0</v>
      </c>
      <c r="J595" s="35">
        <v>0</v>
      </c>
      <c r="K595" s="29"/>
      <c r="L595" s="12">
        <v>142</v>
      </c>
      <c r="M595" s="12">
        <v>138</v>
      </c>
      <c r="N595" s="12">
        <v>4</v>
      </c>
      <c r="O595" s="35">
        <v>2.8169014084507045</v>
      </c>
      <c r="P595" s="29"/>
      <c r="Q595" s="4"/>
      <c r="R595" s="4"/>
    </row>
    <row r="596" spans="1:18" ht="16" x14ac:dyDescent="0.2">
      <c r="A596" s="55" t="s">
        <v>1446</v>
      </c>
      <c r="B596" s="56" t="s">
        <v>1361</v>
      </c>
      <c r="C596" s="5" t="s">
        <v>1140</v>
      </c>
      <c r="D596" s="5" t="s">
        <v>1141</v>
      </c>
      <c r="E596" s="13" t="s">
        <v>1142</v>
      </c>
      <c r="F596" s="39"/>
      <c r="G596" s="7">
        <v>115</v>
      </c>
      <c r="H596" s="7">
        <v>114</v>
      </c>
      <c r="I596" s="7">
        <v>1</v>
      </c>
      <c r="J596" s="32">
        <v>0.86956521739130432</v>
      </c>
      <c r="K596" s="26">
        <v>0.7125603864734299</v>
      </c>
      <c r="L596" s="7">
        <v>271</v>
      </c>
      <c r="M596" s="7">
        <v>270</v>
      </c>
      <c r="N596" s="7">
        <v>1</v>
      </c>
      <c r="O596" s="32">
        <v>0.36900369003690037</v>
      </c>
      <c r="P596" s="26">
        <v>0.78691148357266716</v>
      </c>
      <c r="Q596" s="6"/>
      <c r="R596" s="6"/>
    </row>
    <row r="597" spans="1:18" ht="16" x14ac:dyDescent="0.2">
      <c r="A597" s="55" t="s">
        <v>1446</v>
      </c>
      <c r="B597" s="56" t="s">
        <v>1362</v>
      </c>
      <c r="C597" s="8" t="s">
        <v>1143</v>
      </c>
      <c r="D597" s="8"/>
      <c r="E597" s="14"/>
      <c r="F597" s="40"/>
      <c r="G597" s="10">
        <v>180</v>
      </c>
      <c r="H597" s="10">
        <v>179</v>
      </c>
      <c r="I597" s="10">
        <v>1</v>
      </c>
      <c r="J597" s="33">
        <v>0.55555555555555558</v>
      </c>
      <c r="K597" s="27"/>
      <c r="L597" s="10">
        <v>166</v>
      </c>
      <c r="M597" s="10">
        <v>164</v>
      </c>
      <c r="N597" s="10">
        <v>2</v>
      </c>
      <c r="O597" s="33">
        <v>1.2048192771084338</v>
      </c>
      <c r="P597" s="27"/>
      <c r="Q597" s="9"/>
      <c r="R597" s="9"/>
    </row>
    <row r="598" spans="1:18" ht="16" x14ac:dyDescent="0.2">
      <c r="A598" s="55" t="s">
        <v>1446</v>
      </c>
      <c r="B598" s="56" t="s">
        <v>1363</v>
      </c>
      <c r="C598" s="1" t="s">
        <v>1144</v>
      </c>
      <c r="D598" s="1" t="s">
        <v>1145</v>
      </c>
      <c r="E598" s="15"/>
      <c r="F598" s="41"/>
      <c r="G598" s="11">
        <v>173</v>
      </c>
      <c r="H598" s="11">
        <v>173</v>
      </c>
      <c r="I598" s="11">
        <v>0</v>
      </c>
      <c r="J598" s="34">
        <v>0</v>
      </c>
      <c r="K598" s="28">
        <v>0</v>
      </c>
      <c r="L598" s="11">
        <v>144</v>
      </c>
      <c r="M598" s="11">
        <v>144</v>
      </c>
      <c r="N598" s="11">
        <v>0</v>
      </c>
      <c r="O598" s="34">
        <v>0</v>
      </c>
      <c r="P598" s="28">
        <v>0.29761904761904762</v>
      </c>
      <c r="Q598" s="2"/>
      <c r="R598" s="2"/>
    </row>
    <row r="599" spans="1:18" ht="16" x14ac:dyDescent="0.2">
      <c r="A599" s="55" t="s">
        <v>1446</v>
      </c>
      <c r="B599" s="56" t="s">
        <v>1364</v>
      </c>
      <c r="C599" s="3" t="s">
        <v>1146</v>
      </c>
      <c r="D599" s="3"/>
      <c r="E599" s="16"/>
      <c r="F599" s="42"/>
      <c r="G599" s="12">
        <v>216</v>
      </c>
      <c r="H599" s="12">
        <v>216</v>
      </c>
      <c r="I599" s="12">
        <v>0</v>
      </c>
      <c r="J599" s="35">
        <v>0</v>
      </c>
      <c r="K599" s="29"/>
      <c r="L599" s="12">
        <v>168</v>
      </c>
      <c r="M599" s="12">
        <v>167</v>
      </c>
      <c r="N599" s="12">
        <v>1</v>
      </c>
      <c r="O599" s="35">
        <v>0.59523809523809523</v>
      </c>
      <c r="P599" s="29"/>
      <c r="Q599" s="4"/>
      <c r="R599" s="4"/>
    </row>
    <row r="600" spans="1:18" ht="16" x14ac:dyDescent="0.2">
      <c r="A600" s="55" t="s">
        <v>1446</v>
      </c>
      <c r="B600" s="56" t="s">
        <v>1365</v>
      </c>
      <c r="C600" s="5" t="s">
        <v>1147</v>
      </c>
      <c r="D600" s="5" t="s">
        <v>1148</v>
      </c>
      <c r="E600" s="13"/>
      <c r="F600" s="39"/>
      <c r="G600" s="7">
        <v>157</v>
      </c>
      <c r="H600" s="7">
        <v>157</v>
      </c>
      <c r="I600" s="7">
        <v>0</v>
      </c>
      <c r="J600" s="32">
        <v>0</v>
      </c>
      <c r="K600" s="26">
        <v>0.27624309392265189</v>
      </c>
      <c r="L600" s="7">
        <v>187</v>
      </c>
      <c r="M600" s="7">
        <v>186</v>
      </c>
      <c r="N600" s="7">
        <v>1</v>
      </c>
      <c r="O600" s="32">
        <v>0.53475935828876997</v>
      </c>
      <c r="P600" s="26">
        <v>0.59632704756543764</v>
      </c>
      <c r="Q600" s="6"/>
      <c r="R600" s="6"/>
    </row>
    <row r="601" spans="1:18" ht="16" x14ac:dyDescent="0.2">
      <c r="A601" s="55" t="s">
        <v>1446</v>
      </c>
      <c r="B601" s="56" t="s">
        <v>1366</v>
      </c>
      <c r="C601" s="8" t="s">
        <v>1149</v>
      </c>
      <c r="D601" s="8"/>
      <c r="E601" s="14"/>
      <c r="F601" s="40"/>
      <c r="G601" s="10">
        <v>181</v>
      </c>
      <c r="H601" s="10">
        <v>180</v>
      </c>
      <c r="I601" s="10">
        <v>1</v>
      </c>
      <c r="J601" s="33">
        <v>0.55248618784530379</v>
      </c>
      <c r="K601" s="27"/>
      <c r="L601" s="10">
        <v>152</v>
      </c>
      <c r="M601" s="10">
        <v>151</v>
      </c>
      <c r="N601" s="10">
        <v>1</v>
      </c>
      <c r="O601" s="33">
        <v>0.6578947368421052</v>
      </c>
      <c r="P601" s="27"/>
      <c r="Q601" s="9"/>
      <c r="R601" s="9"/>
    </row>
    <row r="602" spans="1:18" ht="16" x14ac:dyDescent="0.2">
      <c r="A602" s="55" t="s">
        <v>1446</v>
      </c>
      <c r="B602" s="56" t="s">
        <v>1367</v>
      </c>
      <c r="C602" s="1" t="s">
        <v>1150</v>
      </c>
      <c r="D602" s="1" t="s">
        <v>1151</v>
      </c>
      <c r="E602" s="15"/>
      <c r="F602" s="41"/>
      <c r="G602" s="11">
        <v>125</v>
      </c>
      <c r="H602" s="11">
        <v>124</v>
      </c>
      <c r="I602" s="11">
        <v>1</v>
      </c>
      <c r="J602" s="34">
        <v>0.8</v>
      </c>
      <c r="K602" s="28">
        <v>0.4</v>
      </c>
      <c r="L602" s="11">
        <v>194</v>
      </c>
      <c r="M602" s="11">
        <v>192</v>
      </c>
      <c r="N602" s="11">
        <v>2</v>
      </c>
      <c r="O602" s="34">
        <v>1.0309278350515463</v>
      </c>
      <c r="P602" s="28">
        <v>0.51546391752577314</v>
      </c>
      <c r="Q602" s="2"/>
      <c r="R602" s="2"/>
    </row>
    <row r="603" spans="1:18" ht="16" x14ac:dyDescent="0.2">
      <c r="A603" s="55" t="s">
        <v>1446</v>
      </c>
      <c r="B603" s="56" t="s">
        <v>1368</v>
      </c>
      <c r="C603" s="3" t="s">
        <v>1152</v>
      </c>
      <c r="D603" s="3"/>
      <c r="E603" s="16"/>
      <c r="F603" s="42"/>
      <c r="G603" s="12">
        <v>226</v>
      </c>
      <c r="H603" s="12">
        <v>226</v>
      </c>
      <c r="I603" s="12">
        <v>0</v>
      </c>
      <c r="J603" s="35">
        <v>0</v>
      </c>
      <c r="K603" s="29"/>
      <c r="L603" s="12">
        <v>218</v>
      </c>
      <c r="M603" s="12">
        <v>218</v>
      </c>
      <c r="N603" s="12">
        <v>0</v>
      </c>
      <c r="O603" s="35">
        <v>0</v>
      </c>
      <c r="P603" s="29"/>
      <c r="Q603" s="4"/>
      <c r="R603" s="4"/>
    </row>
    <row r="604" spans="1:18" ht="16" x14ac:dyDescent="0.2">
      <c r="A604" s="55" t="s">
        <v>1446</v>
      </c>
      <c r="B604" s="56" t="s">
        <v>1369</v>
      </c>
      <c r="C604" s="5" t="s">
        <v>1153</v>
      </c>
      <c r="D604" s="5" t="s">
        <v>1154</v>
      </c>
      <c r="E604" s="13"/>
      <c r="F604" s="39"/>
      <c r="G604" s="7">
        <v>137</v>
      </c>
      <c r="H604" s="7">
        <v>137</v>
      </c>
      <c r="I604" s="7">
        <v>0</v>
      </c>
      <c r="J604" s="32">
        <v>0</v>
      </c>
      <c r="K604" s="26">
        <v>0</v>
      </c>
      <c r="L604" s="7">
        <v>107</v>
      </c>
      <c r="M604" s="7">
        <v>106</v>
      </c>
      <c r="N604" s="7">
        <v>1</v>
      </c>
      <c r="O604" s="32">
        <v>0.93457943925233633</v>
      </c>
      <c r="P604" s="26">
        <v>1.7331125044362947</v>
      </c>
      <c r="Q604" s="6"/>
      <c r="R604" s="6"/>
    </row>
    <row r="605" spans="1:18" ht="16" x14ac:dyDescent="0.2">
      <c r="A605" s="55" t="s">
        <v>1446</v>
      </c>
      <c r="B605" s="56" t="s">
        <v>1370</v>
      </c>
      <c r="C605" s="8" t="s">
        <v>1155</v>
      </c>
      <c r="D605" s="8"/>
      <c r="E605" s="14"/>
      <c r="F605" s="40"/>
      <c r="G605" s="10">
        <v>170</v>
      </c>
      <c r="H605" s="10">
        <v>170</v>
      </c>
      <c r="I605" s="10">
        <v>0</v>
      </c>
      <c r="J605" s="33">
        <v>0</v>
      </c>
      <c r="K605" s="27"/>
      <c r="L605" s="10">
        <v>158</v>
      </c>
      <c r="M605" s="10">
        <v>154</v>
      </c>
      <c r="N605" s="10">
        <v>4</v>
      </c>
      <c r="O605" s="33">
        <v>2.5316455696202533</v>
      </c>
      <c r="P605" s="27"/>
      <c r="Q605" s="9"/>
      <c r="R605" s="9"/>
    </row>
    <row r="606" spans="1:18" ht="16" x14ac:dyDescent="0.2">
      <c r="A606" s="55" t="s">
        <v>1446</v>
      </c>
      <c r="B606" s="56" t="s">
        <v>1371</v>
      </c>
      <c r="C606" s="1" t="s">
        <v>1156</v>
      </c>
      <c r="D606" s="1" t="s">
        <v>1157</v>
      </c>
      <c r="E606" s="15" t="s">
        <v>1158</v>
      </c>
      <c r="F606" s="41"/>
      <c r="G606" s="11">
        <v>900</v>
      </c>
      <c r="H606" s="11">
        <v>895</v>
      </c>
      <c r="I606" s="11">
        <v>5</v>
      </c>
      <c r="J606" s="34">
        <v>0.55555555555555558</v>
      </c>
      <c r="K606" s="28">
        <v>0.27777777777777779</v>
      </c>
      <c r="L606" s="11">
        <v>154</v>
      </c>
      <c r="M606" s="11">
        <v>154</v>
      </c>
      <c r="N606" s="11">
        <v>0</v>
      </c>
      <c r="O606" s="34">
        <v>0</v>
      </c>
      <c r="P606" s="28">
        <v>0.36363636363636365</v>
      </c>
      <c r="Q606" s="2"/>
      <c r="R606" s="2"/>
    </row>
    <row r="607" spans="1:18" ht="16" x14ac:dyDescent="0.2">
      <c r="A607" s="55" t="s">
        <v>1446</v>
      </c>
      <c r="B607" s="56" t="s">
        <v>1372</v>
      </c>
      <c r="C607" s="3" t="s">
        <v>1159</v>
      </c>
      <c r="D607" s="3"/>
      <c r="E607" s="16"/>
      <c r="F607" s="42"/>
      <c r="G607" s="12">
        <v>141</v>
      </c>
      <c r="H607" s="12">
        <v>141</v>
      </c>
      <c r="I607" s="12">
        <v>0</v>
      </c>
      <c r="J607" s="35">
        <v>0</v>
      </c>
      <c r="K607" s="29"/>
      <c r="L607" s="12">
        <v>275</v>
      </c>
      <c r="M607" s="12">
        <v>273</v>
      </c>
      <c r="N607" s="12">
        <v>2</v>
      </c>
      <c r="O607" s="35">
        <v>0.72727272727272729</v>
      </c>
      <c r="P607" s="29"/>
      <c r="Q607" s="4"/>
      <c r="R607" s="4"/>
    </row>
    <row r="608" spans="1:18" ht="16" x14ac:dyDescent="0.2">
      <c r="A608" s="55" t="s">
        <v>1446</v>
      </c>
      <c r="B608" s="56" t="s">
        <v>1373</v>
      </c>
      <c r="C608" s="5" t="s">
        <v>1160</v>
      </c>
      <c r="D608" s="5" t="s">
        <v>1161</v>
      </c>
      <c r="E608" s="13" t="s">
        <v>1162</v>
      </c>
      <c r="F608" s="45">
        <v>2236</v>
      </c>
      <c r="G608" s="7">
        <v>150</v>
      </c>
      <c r="H608" s="7">
        <v>150</v>
      </c>
      <c r="I608" s="7">
        <v>0</v>
      </c>
      <c r="J608" s="32">
        <v>0</v>
      </c>
      <c r="K608" s="26">
        <v>0</v>
      </c>
      <c r="L608" s="7">
        <v>150</v>
      </c>
      <c r="M608" s="7">
        <v>150</v>
      </c>
      <c r="N608" s="7">
        <v>0</v>
      </c>
      <c r="O608" s="32">
        <v>0</v>
      </c>
      <c r="P608" s="26">
        <v>0</v>
      </c>
      <c r="Q608" s="6"/>
      <c r="R608" s="6"/>
    </row>
    <row r="609" spans="1:18" ht="16" x14ac:dyDescent="0.2">
      <c r="A609" s="55" t="s">
        <v>1446</v>
      </c>
      <c r="B609" s="56" t="s">
        <v>1374</v>
      </c>
      <c r="C609" s="8" t="s">
        <v>1163</v>
      </c>
      <c r="D609" s="8"/>
      <c r="E609" s="14"/>
      <c r="F609" s="40"/>
      <c r="G609" s="10">
        <v>150</v>
      </c>
      <c r="H609" s="10">
        <v>150</v>
      </c>
      <c r="I609" s="10">
        <v>0</v>
      </c>
      <c r="J609" s="33">
        <v>0</v>
      </c>
      <c r="K609" s="27"/>
      <c r="L609" s="10">
        <v>150</v>
      </c>
      <c r="M609" s="10">
        <v>150</v>
      </c>
      <c r="N609" s="10">
        <v>0</v>
      </c>
      <c r="O609" s="33">
        <v>0</v>
      </c>
      <c r="P609" s="27"/>
      <c r="Q609" s="9"/>
      <c r="R609" s="9"/>
    </row>
    <row r="610" spans="1:18" ht="16" x14ac:dyDescent="0.2">
      <c r="A610" s="55" t="s">
        <v>1446</v>
      </c>
      <c r="B610" s="56" t="s">
        <v>1375</v>
      </c>
      <c r="C610" s="1" t="s">
        <v>1164</v>
      </c>
      <c r="D610" s="1" t="s">
        <v>1165</v>
      </c>
      <c r="E610" s="15"/>
      <c r="F610" s="41"/>
      <c r="G610" s="11">
        <v>176</v>
      </c>
      <c r="H610" s="11">
        <v>175</v>
      </c>
      <c r="I610" s="11">
        <v>1</v>
      </c>
      <c r="J610" s="34">
        <v>0.56818181818181823</v>
      </c>
      <c r="K610" s="28">
        <v>0.55881618381618381</v>
      </c>
      <c r="L610" s="11">
        <v>218</v>
      </c>
      <c r="M610" s="11">
        <v>212</v>
      </c>
      <c r="N610" s="11">
        <v>6</v>
      </c>
      <c r="O610" s="34">
        <v>2.7522935779816518</v>
      </c>
      <c r="P610" s="28">
        <v>1.9052473180913549</v>
      </c>
      <c r="Q610" s="2"/>
      <c r="R610" s="2"/>
    </row>
    <row r="611" spans="1:18" ht="16" x14ac:dyDescent="0.2">
      <c r="A611" s="55" t="s">
        <v>1446</v>
      </c>
      <c r="B611" s="56" t="s">
        <v>1376</v>
      </c>
      <c r="C611" s="3" t="s">
        <v>1166</v>
      </c>
      <c r="D611" s="3"/>
      <c r="E611" s="16"/>
      <c r="F611" s="42"/>
      <c r="G611" s="12">
        <v>182</v>
      </c>
      <c r="H611" s="12">
        <v>181</v>
      </c>
      <c r="I611" s="12">
        <v>1</v>
      </c>
      <c r="J611" s="35">
        <v>0.5494505494505495</v>
      </c>
      <c r="K611" s="29"/>
      <c r="L611" s="12">
        <v>189</v>
      </c>
      <c r="M611" s="12">
        <v>187</v>
      </c>
      <c r="N611" s="12">
        <v>2</v>
      </c>
      <c r="O611" s="35">
        <v>1.0582010582010581</v>
      </c>
      <c r="P611" s="29"/>
      <c r="Q611" s="4"/>
      <c r="R611" s="4"/>
    </row>
    <row r="612" spans="1:18" ht="16" x14ac:dyDescent="0.2">
      <c r="A612" s="55" t="s">
        <v>1446</v>
      </c>
      <c r="B612" s="56" t="s">
        <v>1377</v>
      </c>
      <c r="C612" s="5" t="s">
        <v>1167</v>
      </c>
      <c r="D612" s="5" t="s">
        <v>1168</v>
      </c>
      <c r="E612" s="13" t="s">
        <v>1169</v>
      </c>
      <c r="F612" s="45">
        <v>2272</v>
      </c>
      <c r="G612" s="7">
        <v>111</v>
      </c>
      <c r="H612" s="7">
        <v>111</v>
      </c>
      <c r="I612" s="7">
        <v>0</v>
      </c>
      <c r="J612" s="32">
        <v>0</v>
      </c>
      <c r="K612" s="26">
        <v>0</v>
      </c>
      <c r="L612" s="7">
        <v>124</v>
      </c>
      <c r="M612" s="7">
        <v>124</v>
      </c>
      <c r="N612" s="7">
        <v>0</v>
      </c>
      <c r="O612" s="32">
        <v>0</v>
      </c>
      <c r="P612" s="26">
        <v>0</v>
      </c>
      <c r="Q612" s="6" t="s">
        <v>1298</v>
      </c>
      <c r="R612" s="6"/>
    </row>
    <row r="613" spans="1:18" ht="16" x14ac:dyDescent="0.2">
      <c r="A613" s="55" t="s">
        <v>1446</v>
      </c>
      <c r="B613" s="56" t="s">
        <v>1378</v>
      </c>
      <c r="C613" s="8" t="s">
        <v>1170</v>
      </c>
      <c r="D613" s="8"/>
      <c r="E613" s="14"/>
      <c r="F613" s="40"/>
      <c r="G613" s="10">
        <v>128</v>
      </c>
      <c r="H613" s="10">
        <v>128</v>
      </c>
      <c r="I613" s="10">
        <v>0</v>
      </c>
      <c r="J613" s="33">
        <v>0</v>
      </c>
      <c r="K613" s="27"/>
      <c r="L613" s="10">
        <v>200</v>
      </c>
      <c r="M613" s="10">
        <v>200</v>
      </c>
      <c r="N613" s="10">
        <v>0</v>
      </c>
      <c r="O613" s="33">
        <v>0</v>
      </c>
      <c r="P613" s="27"/>
      <c r="Q613" s="9"/>
      <c r="R613" s="9"/>
    </row>
    <row r="614" spans="1:18" ht="16" x14ac:dyDescent="0.2">
      <c r="A614" s="55" t="s">
        <v>1446</v>
      </c>
      <c r="B614" s="56" t="s">
        <v>1379</v>
      </c>
      <c r="C614" s="1" t="s">
        <v>1171</v>
      </c>
      <c r="D614" s="1" t="s">
        <v>1172</v>
      </c>
      <c r="E614" s="15"/>
      <c r="F614" s="41"/>
      <c r="G614" s="11">
        <v>128</v>
      </c>
      <c r="H614" s="11">
        <v>128</v>
      </c>
      <c r="I614" s="11">
        <v>0</v>
      </c>
      <c r="J614" s="34">
        <v>0</v>
      </c>
      <c r="K614" s="28">
        <v>0.3105590062111801</v>
      </c>
      <c r="L614" s="11">
        <v>136</v>
      </c>
      <c r="M614" s="11">
        <v>136</v>
      </c>
      <c r="N614" s="11">
        <v>0</v>
      </c>
      <c r="O614" s="34">
        <v>0</v>
      </c>
      <c r="P614" s="28">
        <v>0</v>
      </c>
      <c r="Q614" s="2"/>
      <c r="R614" s="2"/>
    </row>
    <row r="615" spans="1:18" ht="16" x14ac:dyDescent="0.2">
      <c r="A615" s="55" t="s">
        <v>1446</v>
      </c>
      <c r="B615" s="56" t="s">
        <v>1380</v>
      </c>
      <c r="C615" s="3" t="s">
        <v>1173</v>
      </c>
      <c r="D615" s="3"/>
      <c r="E615" s="16"/>
      <c r="F615" s="42"/>
      <c r="G615" s="12">
        <v>161</v>
      </c>
      <c r="H615" s="12">
        <v>160</v>
      </c>
      <c r="I615" s="12">
        <v>1</v>
      </c>
      <c r="J615" s="35">
        <v>0.6211180124223602</v>
      </c>
      <c r="K615" s="29"/>
      <c r="L615" s="12">
        <v>224</v>
      </c>
      <c r="M615" s="12">
        <v>224</v>
      </c>
      <c r="N615" s="12">
        <v>0</v>
      </c>
      <c r="O615" s="35">
        <v>0</v>
      </c>
      <c r="P615" s="29"/>
      <c r="Q615" s="4"/>
      <c r="R615" s="4"/>
    </row>
    <row r="616" spans="1:18" ht="16" x14ac:dyDescent="0.2">
      <c r="A616" s="55" t="s">
        <v>1446</v>
      </c>
      <c r="B616" s="56" t="s">
        <v>1381</v>
      </c>
      <c r="C616" s="5" t="s">
        <v>1174</v>
      </c>
      <c r="D616" s="5" t="s">
        <v>1175</v>
      </c>
      <c r="E616" s="13"/>
      <c r="F616" s="39"/>
      <c r="G616" s="7">
        <v>148</v>
      </c>
      <c r="H616" s="7">
        <v>148</v>
      </c>
      <c r="I616" s="7">
        <v>0</v>
      </c>
      <c r="J616" s="32">
        <v>0</v>
      </c>
      <c r="K616" s="26">
        <v>0</v>
      </c>
      <c r="L616" s="7">
        <v>196</v>
      </c>
      <c r="M616" s="7">
        <v>196</v>
      </c>
      <c r="N616" s="7">
        <v>0</v>
      </c>
      <c r="O616" s="32">
        <v>0</v>
      </c>
      <c r="P616" s="26">
        <v>0</v>
      </c>
      <c r="Q616" s="6"/>
      <c r="R616" s="6"/>
    </row>
    <row r="617" spans="1:18" ht="16" x14ac:dyDescent="0.2">
      <c r="A617" s="55" t="s">
        <v>1446</v>
      </c>
      <c r="B617" s="56" t="s">
        <v>1382</v>
      </c>
      <c r="C617" s="8" t="s">
        <v>1176</v>
      </c>
      <c r="D617" s="8"/>
      <c r="E617" s="14"/>
      <c r="F617" s="40"/>
      <c r="G617" s="10">
        <v>142</v>
      </c>
      <c r="H617" s="10">
        <v>142</v>
      </c>
      <c r="I617" s="10">
        <v>0</v>
      </c>
      <c r="J617" s="33">
        <v>0</v>
      </c>
      <c r="K617" s="27"/>
      <c r="L617" s="10">
        <v>181</v>
      </c>
      <c r="M617" s="10">
        <v>181</v>
      </c>
      <c r="N617" s="10">
        <v>0</v>
      </c>
      <c r="O617" s="33">
        <v>0</v>
      </c>
      <c r="P617" s="27"/>
      <c r="Q617" s="9"/>
      <c r="R617" s="9"/>
    </row>
    <row r="618" spans="1:18" ht="16" x14ac:dyDescent="0.2">
      <c r="A618" s="55" t="s">
        <v>1446</v>
      </c>
      <c r="B618" s="56" t="s">
        <v>1383</v>
      </c>
      <c r="C618" s="1" t="s">
        <v>1177</v>
      </c>
      <c r="D618" s="1" t="s">
        <v>1178</v>
      </c>
      <c r="E618" s="15"/>
      <c r="F618" s="41"/>
      <c r="G618" s="11">
        <v>153</v>
      </c>
      <c r="H618" s="11">
        <v>151</v>
      </c>
      <c r="I618" s="11">
        <v>2</v>
      </c>
      <c r="J618" s="34">
        <v>1.3071895424836601</v>
      </c>
      <c r="K618" s="28">
        <v>0.65359477124183007</v>
      </c>
      <c r="L618" s="11">
        <v>182</v>
      </c>
      <c r="M618" s="11">
        <v>182</v>
      </c>
      <c r="N618" s="11">
        <v>0</v>
      </c>
      <c r="O618" s="34">
        <v>0</v>
      </c>
      <c r="P618" s="28">
        <v>0</v>
      </c>
      <c r="Q618" s="2"/>
      <c r="R618" s="2"/>
    </row>
    <row r="619" spans="1:18" ht="16" x14ac:dyDescent="0.2">
      <c r="A619" s="55" t="s">
        <v>1446</v>
      </c>
      <c r="B619" s="56" t="s">
        <v>1384</v>
      </c>
      <c r="C619" s="3" t="s">
        <v>1179</v>
      </c>
      <c r="D619" s="3"/>
      <c r="E619" s="16"/>
      <c r="F619" s="42"/>
      <c r="G619" s="12">
        <v>148</v>
      </c>
      <c r="H619" s="12">
        <v>148</v>
      </c>
      <c r="I619" s="12">
        <v>0</v>
      </c>
      <c r="J619" s="35">
        <v>0</v>
      </c>
      <c r="K619" s="29"/>
      <c r="L619" s="12">
        <v>192</v>
      </c>
      <c r="M619" s="12">
        <v>192</v>
      </c>
      <c r="N619" s="12">
        <v>0</v>
      </c>
      <c r="O619" s="35">
        <v>0</v>
      </c>
      <c r="P619" s="29"/>
      <c r="Q619" s="4"/>
      <c r="R619" s="4"/>
    </row>
    <row r="620" spans="1:18" ht="16" x14ac:dyDescent="0.2">
      <c r="A620" s="55" t="s">
        <v>1446</v>
      </c>
      <c r="B620" s="56" t="s">
        <v>1385</v>
      </c>
      <c r="C620" s="5" t="s">
        <v>1180</v>
      </c>
      <c r="D620" s="5" t="s">
        <v>1181</v>
      </c>
      <c r="E620" s="13"/>
      <c r="F620" s="39"/>
      <c r="G620" s="7">
        <v>173</v>
      </c>
      <c r="H620" s="7">
        <v>173</v>
      </c>
      <c r="I620" s="7">
        <v>0</v>
      </c>
      <c r="J620" s="32">
        <v>0</v>
      </c>
      <c r="K620" s="26">
        <v>0.25125628140703515</v>
      </c>
      <c r="L620" s="7">
        <v>169</v>
      </c>
      <c r="M620" s="7">
        <v>168</v>
      </c>
      <c r="N620" s="7">
        <v>1</v>
      </c>
      <c r="O620" s="32">
        <v>0.59171597633136097</v>
      </c>
      <c r="P620" s="26">
        <v>0.29585798816568049</v>
      </c>
      <c r="Q620" s="6"/>
      <c r="R620" s="6"/>
    </row>
    <row r="621" spans="1:18" ht="16" x14ac:dyDescent="0.2">
      <c r="A621" s="55" t="s">
        <v>1446</v>
      </c>
      <c r="B621" s="56" t="s">
        <v>1386</v>
      </c>
      <c r="C621" s="8" t="s">
        <v>1182</v>
      </c>
      <c r="D621" s="8"/>
      <c r="E621" s="14"/>
      <c r="F621" s="40"/>
      <c r="G621" s="10">
        <v>199</v>
      </c>
      <c r="H621" s="10">
        <v>198</v>
      </c>
      <c r="I621" s="10">
        <v>1</v>
      </c>
      <c r="J621" s="33">
        <v>0.50251256281407031</v>
      </c>
      <c r="K621" s="27"/>
      <c r="L621" s="10">
        <v>221</v>
      </c>
      <c r="M621" s="10">
        <v>221</v>
      </c>
      <c r="N621" s="10">
        <v>0</v>
      </c>
      <c r="O621" s="33">
        <v>0</v>
      </c>
      <c r="P621" s="27"/>
      <c r="Q621" s="9"/>
      <c r="R621" s="9"/>
    </row>
    <row r="622" spans="1:18" ht="16" x14ac:dyDescent="0.2">
      <c r="A622" s="55" t="s">
        <v>1446</v>
      </c>
      <c r="B622" s="56" t="s">
        <v>1387</v>
      </c>
      <c r="C622" s="1" t="s">
        <v>1183</v>
      </c>
      <c r="D622" s="1" t="s">
        <v>1184</v>
      </c>
      <c r="E622" s="15"/>
      <c r="F622" s="41"/>
      <c r="G622" s="11">
        <v>215</v>
      </c>
      <c r="H622" s="11">
        <v>213</v>
      </c>
      <c r="I622" s="11">
        <v>2</v>
      </c>
      <c r="J622" s="34">
        <v>0.93023255813953487</v>
      </c>
      <c r="K622" s="28">
        <v>0.46511627906976744</v>
      </c>
      <c r="L622" s="11">
        <v>149</v>
      </c>
      <c r="M622" s="11">
        <v>149</v>
      </c>
      <c r="N622" s="11">
        <v>0</v>
      </c>
      <c r="O622" s="34">
        <v>0</v>
      </c>
      <c r="P622" s="28">
        <v>0</v>
      </c>
      <c r="Q622" s="2"/>
      <c r="R622" s="2"/>
    </row>
    <row r="623" spans="1:18" ht="16" x14ac:dyDescent="0.2">
      <c r="A623" s="55" t="s">
        <v>1446</v>
      </c>
      <c r="B623" s="56" t="s">
        <v>1388</v>
      </c>
      <c r="C623" s="3" t="s">
        <v>1185</v>
      </c>
      <c r="D623" s="3"/>
      <c r="E623" s="16"/>
      <c r="F623" s="42"/>
      <c r="G623" s="12">
        <v>174</v>
      </c>
      <c r="H623" s="12">
        <v>174</v>
      </c>
      <c r="I623" s="12">
        <v>0</v>
      </c>
      <c r="J623" s="35">
        <v>0</v>
      </c>
      <c r="K623" s="29"/>
      <c r="L623" s="12">
        <v>287</v>
      </c>
      <c r="M623" s="12">
        <v>287</v>
      </c>
      <c r="N623" s="12">
        <v>0</v>
      </c>
      <c r="O623" s="35">
        <v>0</v>
      </c>
      <c r="P623" s="29"/>
      <c r="Q623" s="4"/>
      <c r="R623" s="4"/>
    </row>
    <row r="624" spans="1:18" ht="16" x14ac:dyDescent="0.2">
      <c r="A624" s="55" t="s">
        <v>1446</v>
      </c>
      <c r="B624" s="56" t="s">
        <v>1389</v>
      </c>
      <c r="C624" s="5" t="s">
        <v>1186</v>
      </c>
      <c r="D624" s="5" t="s">
        <v>1187</v>
      </c>
      <c r="E624" s="13"/>
      <c r="F624" s="39"/>
      <c r="G624" s="7">
        <v>85</v>
      </c>
      <c r="H624" s="7">
        <v>85</v>
      </c>
      <c r="I624" s="7">
        <v>0</v>
      </c>
      <c r="J624" s="32">
        <v>0</v>
      </c>
      <c r="K624" s="26">
        <v>0</v>
      </c>
      <c r="L624" s="7">
        <v>135</v>
      </c>
      <c r="M624" s="7">
        <v>135</v>
      </c>
      <c r="N624" s="7">
        <v>0</v>
      </c>
      <c r="O624" s="32">
        <v>0</v>
      </c>
      <c r="P624" s="26">
        <v>0</v>
      </c>
      <c r="Q624" s="6"/>
      <c r="R624" s="6"/>
    </row>
    <row r="625" spans="1:18" ht="16" x14ac:dyDescent="0.2">
      <c r="A625" s="55" t="s">
        <v>1446</v>
      </c>
      <c r="B625" s="56" t="s">
        <v>1390</v>
      </c>
      <c r="C625" s="8" t="s">
        <v>1188</v>
      </c>
      <c r="D625" s="8"/>
      <c r="E625" s="14"/>
      <c r="F625" s="40"/>
      <c r="G625" s="10">
        <v>195</v>
      </c>
      <c r="H625" s="10">
        <v>195</v>
      </c>
      <c r="I625" s="10">
        <v>0</v>
      </c>
      <c r="J625" s="33">
        <v>0</v>
      </c>
      <c r="K625" s="27"/>
      <c r="L625" s="10">
        <v>263</v>
      </c>
      <c r="M625" s="10">
        <v>263</v>
      </c>
      <c r="N625" s="10">
        <v>0</v>
      </c>
      <c r="O625" s="33">
        <v>0</v>
      </c>
      <c r="P625" s="27"/>
      <c r="Q625" s="9"/>
      <c r="R625" s="9"/>
    </row>
    <row r="626" spans="1:18" ht="16" x14ac:dyDescent="0.2">
      <c r="A626" s="55" t="s">
        <v>1446</v>
      </c>
      <c r="B626" s="56" t="s">
        <v>1391</v>
      </c>
      <c r="C626" s="1" t="s">
        <v>1189</v>
      </c>
      <c r="D626" s="1" t="s">
        <v>1190</v>
      </c>
      <c r="E626" s="15"/>
      <c r="F626" s="41"/>
      <c r="G626" s="11">
        <v>310</v>
      </c>
      <c r="H626" s="11">
        <v>308</v>
      </c>
      <c r="I626" s="11">
        <v>2</v>
      </c>
      <c r="J626" s="34">
        <v>0.64516129032258063</v>
      </c>
      <c r="K626" s="28">
        <v>0.61327831957989498</v>
      </c>
      <c r="L626" s="11">
        <v>162</v>
      </c>
      <c r="M626" s="11">
        <v>161</v>
      </c>
      <c r="N626" s="11">
        <v>1</v>
      </c>
      <c r="O626" s="34">
        <v>0.61728395061728392</v>
      </c>
      <c r="P626" s="28">
        <v>0.76735757163891716</v>
      </c>
      <c r="Q626" s="2"/>
      <c r="R626" s="2"/>
    </row>
    <row r="627" spans="1:18" ht="16" x14ac:dyDescent="0.2">
      <c r="A627" s="55" t="s">
        <v>1446</v>
      </c>
      <c r="B627" s="56" t="s">
        <v>1392</v>
      </c>
      <c r="C627" s="3" t="s">
        <v>1191</v>
      </c>
      <c r="D627" s="3"/>
      <c r="E627" s="16"/>
      <c r="F627" s="42"/>
      <c r="G627" s="12">
        <v>172</v>
      </c>
      <c r="H627" s="12">
        <v>171</v>
      </c>
      <c r="I627" s="12">
        <v>1</v>
      </c>
      <c r="J627" s="35">
        <v>0.58139534883720934</v>
      </c>
      <c r="K627" s="29"/>
      <c r="L627" s="12">
        <v>218</v>
      </c>
      <c r="M627" s="12">
        <v>216</v>
      </c>
      <c r="N627" s="12">
        <v>2</v>
      </c>
      <c r="O627" s="35">
        <v>0.91743119266055051</v>
      </c>
      <c r="P627" s="29"/>
      <c r="Q627" s="4"/>
      <c r="R627" s="4"/>
    </row>
    <row r="628" spans="1:18" ht="16" x14ac:dyDescent="0.2">
      <c r="A628" s="55" t="s">
        <v>1446</v>
      </c>
      <c r="B628" s="56" t="s">
        <v>1393</v>
      </c>
      <c r="C628" s="5" t="s">
        <v>1192</v>
      </c>
      <c r="D628" s="5" t="s">
        <v>1193</v>
      </c>
      <c r="E628" s="13"/>
      <c r="F628" s="39"/>
      <c r="G628" s="7">
        <v>245</v>
      </c>
      <c r="H628" s="7">
        <v>243</v>
      </c>
      <c r="I628" s="7">
        <v>2</v>
      </c>
      <c r="J628" s="32">
        <v>0.81632653061224492</v>
      </c>
      <c r="K628" s="26">
        <v>0.66197037190510721</v>
      </c>
      <c r="L628" s="7">
        <v>271</v>
      </c>
      <c r="M628" s="7">
        <v>270</v>
      </c>
      <c r="N628" s="7">
        <v>1</v>
      </c>
      <c r="O628" s="32">
        <v>0.36900369003690037</v>
      </c>
      <c r="P628" s="26">
        <v>0.47519951943705485</v>
      </c>
      <c r="Q628" s="6"/>
      <c r="R628" s="6"/>
    </row>
    <row r="629" spans="1:18" ht="16" x14ac:dyDescent="0.2">
      <c r="A629" s="55" t="s">
        <v>1446</v>
      </c>
      <c r="B629" s="56" t="s">
        <v>1394</v>
      </c>
      <c r="C629" s="8" t="s">
        <v>1194</v>
      </c>
      <c r="D629" s="8"/>
      <c r="E629" s="14"/>
      <c r="F629" s="40"/>
      <c r="G629" s="10">
        <v>197</v>
      </c>
      <c r="H629" s="10">
        <v>196</v>
      </c>
      <c r="I629" s="10">
        <v>1</v>
      </c>
      <c r="J629" s="33">
        <v>0.50761421319796951</v>
      </c>
      <c r="K629" s="27"/>
      <c r="L629" s="10">
        <v>172</v>
      </c>
      <c r="M629" s="10">
        <v>171</v>
      </c>
      <c r="N629" s="10">
        <v>1</v>
      </c>
      <c r="O629" s="33">
        <v>0.58139534883720934</v>
      </c>
      <c r="P629" s="27"/>
      <c r="Q629" s="9"/>
      <c r="R629" s="9"/>
    </row>
    <row r="630" spans="1:18" ht="16" x14ac:dyDescent="0.2">
      <c r="A630" s="55" t="s">
        <v>1446</v>
      </c>
      <c r="B630" s="56" t="s">
        <v>1395</v>
      </c>
      <c r="C630" s="1" t="s">
        <v>1195</v>
      </c>
      <c r="D630" s="1" t="s">
        <v>1196</v>
      </c>
      <c r="E630" s="15"/>
      <c r="F630" s="41"/>
      <c r="G630" s="11">
        <v>232</v>
      </c>
      <c r="H630" s="11">
        <v>229</v>
      </c>
      <c r="I630" s="11">
        <v>3</v>
      </c>
      <c r="J630" s="34">
        <v>1.2931034482758621</v>
      </c>
      <c r="K630" s="28">
        <v>0.64655172413793105</v>
      </c>
      <c r="L630" s="11">
        <v>188</v>
      </c>
      <c r="M630" s="11">
        <v>187</v>
      </c>
      <c r="N630" s="11">
        <v>1</v>
      </c>
      <c r="O630" s="34">
        <v>0.53191489361702127</v>
      </c>
      <c r="P630" s="28">
        <v>0.59275483242942562</v>
      </c>
      <c r="Q630" s="2"/>
      <c r="R630" s="2"/>
    </row>
    <row r="631" spans="1:18" ht="16" x14ac:dyDescent="0.2">
      <c r="A631" s="55" t="s">
        <v>1446</v>
      </c>
      <c r="B631" s="56" t="s">
        <v>1396</v>
      </c>
      <c r="C631" s="3" t="s">
        <v>1197</v>
      </c>
      <c r="D631" s="3"/>
      <c r="E631" s="16"/>
      <c r="F631" s="42"/>
      <c r="G631" s="12">
        <v>252</v>
      </c>
      <c r="H631" s="12">
        <v>252</v>
      </c>
      <c r="I631" s="12">
        <v>0</v>
      </c>
      <c r="J631" s="35">
        <v>0</v>
      </c>
      <c r="K631" s="29"/>
      <c r="L631" s="12">
        <v>153</v>
      </c>
      <c r="M631" s="12">
        <v>152</v>
      </c>
      <c r="N631" s="12">
        <v>1</v>
      </c>
      <c r="O631" s="35">
        <v>0.65359477124183007</v>
      </c>
      <c r="P631" s="29"/>
      <c r="Q631" s="4"/>
      <c r="R631" s="4"/>
    </row>
    <row r="632" spans="1:18" ht="16" x14ac:dyDescent="0.2">
      <c r="A632" s="55" t="s">
        <v>1446</v>
      </c>
      <c r="B632" s="56" t="s">
        <v>1397</v>
      </c>
      <c r="C632" s="18" t="s">
        <v>1198</v>
      </c>
      <c r="D632" s="18" t="s">
        <v>98</v>
      </c>
      <c r="E632" s="19" t="s">
        <v>99</v>
      </c>
      <c r="F632" s="43"/>
      <c r="G632" s="20">
        <v>117</v>
      </c>
      <c r="H632" s="20">
        <v>117</v>
      </c>
      <c r="I632" s="20">
        <v>0</v>
      </c>
      <c r="J632" s="36">
        <v>0</v>
      </c>
      <c r="K632" s="30">
        <v>0</v>
      </c>
      <c r="L632" s="20">
        <v>106</v>
      </c>
      <c r="M632" s="20">
        <v>31</v>
      </c>
      <c r="N632" s="20">
        <v>75</v>
      </c>
      <c r="O632" s="36">
        <v>70.754710000000003</v>
      </c>
      <c r="P632" s="30">
        <v>69.173649999999995</v>
      </c>
      <c r="Q632" s="21" t="s">
        <v>100</v>
      </c>
      <c r="R632" s="21" t="s">
        <v>1323</v>
      </c>
    </row>
    <row r="633" spans="1:18" ht="16" x14ac:dyDescent="0.2">
      <c r="A633" s="55" t="s">
        <v>1446</v>
      </c>
      <c r="B633" s="56" t="s">
        <v>1398</v>
      </c>
      <c r="C633" s="22" t="s">
        <v>1199</v>
      </c>
      <c r="D633" s="22"/>
      <c r="E633" s="23"/>
      <c r="F633" s="44"/>
      <c r="G633" s="24">
        <v>150</v>
      </c>
      <c r="H633" s="24">
        <v>150</v>
      </c>
      <c r="I633" s="24">
        <v>0</v>
      </c>
      <c r="J633" s="37">
        <v>0</v>
      </c>
      <c r="K633" s="31"/>
      <c r="L633" s="24">
        <v>108</v>
      </c>
      <c r="M633" s="24">
        <v>35</v>
      </c>
      <c r="N633" s="24">
        <v>73</v>
      </c>
      <c r="O633" s="37">
        <v>67.592590000000001</v>
      </c>
      <c r="P633" s="31"/>
      <c r="Q633" s="25"/>
      <c r="R633" s="25"/>
    </row>
    <row r="634" spans="1:18" ht="16" x14ac:dyDescent="0.2">
      <c r="A634" s="55" t="s">
        <v>1446</v>
      </c>
      <c r="B634" s="56" t="s">
        <v>1399</v>
      </c>
      <c r="C634" s="1" t="s">
        <v>1200</v>
      </c>
      <c r="D634" s="1" t="s">
        <v>1201</v>
      </c>
      <c r="E634" s="15" t="s">
        <v>1202</v>
      </c>
      <c r="F634" s="41"/>
      <c r="G634" s="11">
        <v>230</v>
      </c>
      <c r="H634" s="11">
        <v>228</v>
      </c>
      <c r="I634" s="11">
        <v>2</v>
      </c>
      <c r="J634" s="34">
        <v>0.86956521739130432</v>
      </c>
      <c r="K634" s="28">
        <v>0.90426617677076959</v>
      </c>
      <c r="L634" s="11">
        <v>153</v>
      </c>
      <c r="M634" s="11">
        <v>151</v>
      </c>
      <c r="N634" s="11">
        <v>2</v>
      </c>
      <c r="O634" s="34">
        <v>1.3071895424836601</v>
      </c>
      <c r="P634" s="28">
        <v>0.89282922100259565</v>
      </c>
      <c r="Q634" s="2"/>
      <c r="R634" s="2"/>
    </row>
    <row r="635" spans="1:18" ht="16" x14ac:dyDescent="0.2">
      <c r="A635" s="55" t="s">
        <v>1446</v>
      </c>
      <c r="B635" s="56" t="s">
        <v>1400</v>
      </c>
      <c r="C635" s="3" t="s">
        <v>1203</v>
      </c>
      <c r="D635" s="3"/>
      <c r="E635" s="16"/>
      <c r="F635" s="42"/>
      <c r="G635" s="12">
        <v>213</v>
      </c>
      <c r="H635" s="12">
        <v>211</v>
      </c>
      <c r="I635" s="12">
        <v>2</v>
      </c>
      <c r="J635" s="35">
        <v>0.93896713615023475</v>
      </c>
      <c r="K635" s="29"/>
      <c r="L635" s="12">
        <v>209</v>
      </c>
      <c r="M635" s="12">
        <v>208</v>
      </c>
      <c r="N635" s="12">
        <v>1</v>
      </c>
      <c r="O635" s="35">
        <v>0.4784688995215311</v>
      </c>
      <c r="P635" s="29"/>
      <c r="Q635" s="4"/>
      <c r="R635" s="4"/>
    </row>
    <row r="636" spans="1:18" ht="16" x14ac:dyDescent="0.2">
      <c r="A636" s="55" t="s">
        <v>1446</v>
      </c>
      <c r="B636" s="56" t="s">
        <v>1401</v>
      </c>
      <c r="C636" s="5" t="s">
        <v>1204</v>
      </c>
      <c r="D636" s="5" t="s">
        <v>1205</v>
      </c>
      <c r="E636" s="13" t="s">
        <v>1206</v>
      </c>
      <c r="F636" s="39"/>
      <c r="G636" s="7">
        <v>248</v>
      </c>
      <c r="H636" s="7">
        <v>247</v>
      </c>
      <c r="I636" s="7">
        <v>1</v>
      </c>
      <c r="J636" s="32">
        <v>0.40322580645161288</v>
      </c>
      <c r="K636" s="26">
        <v>0.20161290322580644</v>
      </c>
      <c r="L636" s="7">
        <v>151</v>
      </c>
      <c r="M636" s="7">
        <v>150</v>
      </c>
      <c r="N636" s="7">
        <v>1</v>
      </c>
      <c r="O636" s="32">
        <v>0.66225165562913912</v>
      </c>
      <c r="P636" s="26">
        <v>0.8897850456916645</v>
      </c>
      <c r="Q636" s="6"/>
      <c r="R636" s="6"/>
    </row>
    <row r="637" spans="1:18" ht="16" x14ac:dyDescent="0.2">
      <c r="A637" s="55" t="s">
        <v>1446</v>
      </c>
      <c r="B637" s="56" t="s">
        <v>1402</v>
      </c>
      <c r="C637" s="8" t="s">
        <v>1207</v>
      </c>
      <c r="D637" s="8"/>
      <c r="E637" s="14"/>
      <c r="F637" s="40"/>
      <c r="G637" s="10">
        <v>142</v>
      </c>
      <c r="H637" s="10">
        <v>142</v>
      </c>
      <c r="I637" s="10">
        <v>0</v>
      </c>
      <c r="J637" s="33">
        <v>0</v>
      </c>
      <c r="K637" s="27"/>
      <c r="L637" s="10">
        <v>179</v>
      </c>
      <c r="M637" s="10">
        <v>177</v>
      </c>
      <c r="N637" s="10">
        <v>2</v>
      </c>
      <c r="O637" s="33">
        <v>1.1173184357541899</v>
      </c>
      <c r="P637" s="27"/>
      <c r="Q637" s="9"/>
      <c r="R637" s="9"/>
    </row>
    <row r="638" spans="1:18" ht="16" x14ac:dyDescent="0.2">
      <c r="A638" s="55" t="s">
        <v>1446</v>
      </c>
      <c r="B638" s="56" t="s">
        <v>1403</v>
      </c>
      <c r="C638" s="18" t="s">
        <v>1208</v>
      </c>
      <c r="D638" s="18" t="s">
        <v>1209</v>
      </c>
      <c r="E638" s="19" t="s">
        <v>1210</v>
      </c>
      <c r="F638" s="43"/>
      <c r="G638" s="20">
        <v>234</v>
      </c>
      <c r="H638" s="20">
        <v>232</v>
      </c>
      <c r="I638" s="20">
        <v>2</v>
      </c>
      <c r="J638" s="36">
        <v>0.85470085470085477</v>
      </c>
      <c r="K638" s="30">
        <v>0.66319948395420092</v>
      </c>
      <c r="L638" s="20">
        <v>69</v>
      </c>
      <c r="M638" s="20">
        <v>0</v>
      </c>
      <c r="N638" s="20">
        <v>69</v>
      </c>
      <c r="O638" s="36">
        <v>100</v>
      </c>
      <c r="P638" s="30">
        <v>100</v>
      </c>
      <c r="Q638" s="21"/>
      <c r="R638" s="21"/>
    </row>
    <row r="639" spans="1:18" ht="16" x14ac:dyDescent="0.2">
      <c r="A639" s="55" t="s">
        <v>1446</v>
      </c>
      <c r="B639" s="56" t="s">
        <v>1404</v>
      </c>
      <c r="C639" s="22" t="s">
        <v>1211</v>
      </c>
      <c r="D639" s="22"/>
      <c r="E639" s="23"/>
      <c r="F639" s="44"/>
      <c r="G639" s="24">
        <v>212</v>
      </c>
      <c r="H639" s="24">
        <v>211</v>
      </c>
      <c r="I639" s="24">
        <v>1</v>
      </c>
      <c r="J639" s="37">
        <v>0.47169811320754718</v>
      </c>
      <c r="K639" s="31"/>
      <c r="L639" s="24">
        <v>71</v>
      </c>
      <c r="M639" s="24">
        <v>0</v>
      </c>
      <c r="N639" s="24">
        <v>71</v>
      </c>
      <c r="O639" s="37">
        <v>100</v>
      </c>
      <c r="P639" s="31"/>
      <c r="Q639" s="25"/>
      <c r="R639" s="25"/>
    </row>
    <row r="640" spans="1:18" ht="17" x14ac:dyDescent="0.2">
      <c r="A640" s="55" t="s">
        <v>1446</v>
      </c>
      <c r="B640" s="56" t="s">
        <v>1405</v>
      </c>
      <c r="C640" s="5" t="s">
        <v>1212</v>
      </c>
      <c r="D640" s="5" t="s">
        <v>735</v>
      </c>
      <c r="E640" s="13" t="s">
        <v>736</v>
      </c>
      <c r="F640" s="39" t="s">
        <v>1308</v>
      </c>
      <c r="G640" s="7">
        <v>196</v>
      </c>
      <c r="H640" s="7">
        <v>196</v>
      </c>
      <c r="I640" s="7">
        <v>0</v>
      </c>
      <c r="J640" s="32">
        <v>0</v>
      </c>
      <c r="K640" s="26">
        <v>0</v>
      </c>
      <c r="L640" s="7">
        <v>167</v>
      </c>
      <c r="M640" s="7">
        <v>159</v>
      </c>
      <c r="N640" s="7">
        <v>8</v>
      </c>
      <c r="O640" s="32">
        <v>4.7904191616766472</v>
      </c>
      <c r="P640" s="26">
        <v>3.4534106390393817</v>
      </c>
      <c r="Q640" s="6"/>
      <c r="R640" s="6"/>
    </row>
    <row r="641" spans="1:18" ht="16" x14ac:dyDescent="0.2">
      <c r="A641" s="55" t="s">
        <v>1446</v>
      </c>
      <c r="B641" s="56" t="s">
        <v>1406</v>
      </c>
      <c r="C641" s="8" t="s">
        <v>1213</v>
      </c>
      <c r="D641" s="8"/>
      <c r="E641" s="14"/>
      <c r="F641" s="40"/>
      <c r="G641" s="10">
        <v>175</v>
      </c>
      <c r="H641" s="10">
        <v>175</v>
      </c>
      <c r="I641" s="10">
        <v>0</v>
      </c>
      <c r="J641" s="33">
        <v>0</v>
      </c>
      <c r="K641" s="27"/>
      <c r="L641" s="10">
        <v>189</v>
      </c>
      <c r="M641" s="10">
        <v>185</v>
      </c>
      <c r="N641" s="10">
        <v>4</v>
      </c>
      <c r="O641" s="33">
        <v>2.1164021164021163</v>
      </c>
      <c r="P641" s="27"/>
      <c r="Q641" s="9"/>
      <c r="R641" s="9"/>
    </row>
    <row r="642" spans="1:18" ht="17" x14ac:dyDescent="0.2">
      <c r="A642" s="55" t="s">
        <v>1446</v>
      </c>
      <c r="B642" s="56" t="s">
        <v>1407</v>
      </c>
      <c r="C642" s="1" t="s">
        <v>1214</v>
      </c>
      <c r="D642" s="1" t="s">
        <v>875</v>
      </c>
      <c r="E642" s="15" t="s">
        <v>876</v>
      </c>
      <c r="F642" s="41" t="s">
        <v>1309</v>
      </c>
      <c r="G642" s="11">
        <v>235</v>
      </c>
      <c r="H642" s="11">
        <v>235</v>
      </c>
      <c r="I642" s="11">
        <v>0</v>
      </c>
      <c r="J642" s="34">
        <v>0</v>
      </c>
      <c r="K642" s="28">
        <v>0</v>
      </c>
      <c r="L642" s="11">
        <v>183</v>
      </c>
      <c r="M642" s="11">
        <v>181</v>
      </c>
      <c r="N642" s="11">
        <v>2</v>
      </c>
      <c r="O642" s="34">
        <v>1.0928961748633881</v>
      </c>
      <c r="P642" s="28">
        <v>1.0899263483012591</v>
      </c>
      <c r="Q642" s="2"/>
      <c r="R642" s="2"/>
    </row>
    <row r="643" spans="1:18" ht="16" x14ac:dyDescent="0.2">
      <c r="A643" s="55" t="s">
        <v>1446</v>
      </c>
      <c r="B643" s="56" t="s">
        <v>1408</v>
      </c>
      <c r="C643" s="3" t="s">
        <v>1215</v>
      </c>
      <c r="D643" s="3"/>
      <c r="E643" s="16"/>
      <c r="F643" s="42"/>
      <c r="G643" s="12">
        <v>319</v>
      </c>
      <c r="H643" s="12">
        <v>319</v>
      </c>
      <c r="I643" s="12">
        <v>0</v>
      </c>
      <c r="J643" s="35">
        <v>0</v>
      </c>
      <c r="K643" s="29"/>
      <c r="L643" s="12">
        <v>92</v>
      </c>
      <c r="M643" s="12">
        <v>91</v>
      </c>
      <c r="N643" s="12">
        <v>1</v>
      </c>
      <c r="O643" s="35">
        <v>1.0869565217391304</v>
      </c>
      <c r="P643" s="29"/>
      <c r="Q643" s="4"/>
      <c r="R643" s="4"/>
    </row>
    <row r="644" spans="1:18" ht="16" x14ac:dyDescent="0.2">
      <c r="A644" s="55" t="s">
        <v>1446</v>
      </c>
      <c r="B644" s="56" t="s">
        <v>1409</v>
      </c>
      <c r="C644" s="5" t="s">
        <v>1216</v>
      </c>
      <c r="D644" s="5" t="s">
        <v>1217</v>
      </c>
      <c r="E644" s="13" t="s">
        <v>1218</v>
      </c>
      <c r="F644" s="39"/>
      <c r="G644" s="7">
        <v>301</v>
      </c>
      <c r="H644" s="7">
        <v>289</v>
      </c>
      <c r="I644" s="7">
        <v>9</v>
      </c>
      <c r="J644" s="32">
        <v>2.9900332225913622</v>
      </c>
      <c r="K644" s="26">
        <v>1.4950166112956811</v>
      </c>
      <c r="L644" s="7">
        <v>93</v>
      </c>
      <c r="M644" s="7">
        <v>86</v>
      </c>
      <c r="N644" s="7">
        <v>7</v>
      </c>
      <c r="O644" s="32">
        <v>7.5268817204301079</v>
      </c>
      <c r="P644" s="26">
        <v>3.763440860215054</v>
      </c>
      <c r="Q644" s="6"/>
      <c r="R644" s="6"/>
    </row>
    <row r="645" spans="1:18" ht="16" x14ac:dyDescent="0.2">
      <c r="A645" s="55" t="s">
        <v>1446</v>
      </c>
      <c r="B645" s="56" t="s">
        <v>1410</v>
      </c>
      <c r="C645" s="8" t="s">
        <v>1219</v>
      </c>
      <c r="D645" s="8"/>
      <c r="E645" s="14"/>
      <c r="F645" s="40"/>
      <c r="G645" s="10">
        <v>317</v>
      </c>
      <c r="H645" s="10">
        <v>317</v>
      </c>
      <c r="I645" s="10">
        <v>0</v>
      </c>
      <c r="J645" s="33">
        <v>0</v>
      </c>
      <c r="K645" s="27"/>
      <c r="L645" s="10">
        <v>226</v>
      </c>
      <c r="M645" s="10">
        <v>226</v>
      </c>
      <c r="N645" s="10">
        <v>0</v>
      </c>
      <c r="O645" s="33">
        <v>0</v>
      </c>
      <c r="P645" s="27"/>
      <c r="Q645" s="9"/>
      <c r="R645" s="9"/>
    </row>
    <row r="646" spans="1:18" ht="16" x14ac:dyDescent="0.2">
      <c r="A646" s="55" t="s">
        <v>1446</v>
      </c>
      <c r="B646" s="56" t="s">
        <v>1411</v>
      </c>
      <c r="C646" s="1" t="s">
        <v>1220</v>
      </c>
      <c r="D646" s="1" t="s">
        <v>1221</v>
      </c>
      <c r="E646" s="15" t="s">
        <v>1222</v>
      </c>
      <c r="F646" s="41"/>
      <c r="G646" s="11">
        <v>225</v>
      </c>
      <c r="H646" s="11">
        <v>224</v>
      </c>
      <c r="I646" s="11">
        <v>1</v>
      </c>
      <c r="J646" s="34">
        <v>0.44444444444444442</v>
      </c>
      <c r="K646" s="28">
        <v>0.40740740740740738</v>
      </c>
      <c r="L646" s="11">
        <v>162</v>
      </c>
      <c r="M646" s="11">
        <v>161</v>
      </c>
      <c r="N646" s="11">
        <v>1</v>
      </c>
      <c r="O646" s="34">
        <v>0.61728395061728392</v>
      </c>
      <c r="P646" s="28">
        <v>0.51356000809552715</v>
      </c>
      <c r="Q646" s="2"/>
      <c r="R646" s="2"/>
    </row>
    <row r="647" spans="1:18" ht="16" x14ac:dyDescent="0.2">
      <c r="A647" s="55" t="s">
        <v>1446</v>
      </c>
      <c r="B647" s="56" t="s">
        <v>1412</v>
      </c>
      <c r="C647" s="3" t="s">
        <v>1223</v>
      </c>
      <c r="D647" s="3"/>
      <c r="E647" s="16"/>
      <c r="F647" s="42"/>
      <c r="G647" s="12">
        <v>270</v>
      </c>
      <c r="H647" s="12">
        <v>269</v>
      </c>
      <c r="I647" s="12">
        <v>1</v>
      </c>
      <c r="J647" s="35">
        <v>0.37037037037037041</v>
      </c>
      <c r="K647" s="29"/>
      <c r="L647" s="12">
        <v>244</v>
      </c>
      <c r="M647" s="12">
        <v>243</v>
      </c>
      <c r="N647" s="12">
        <v>1</v>
      </c>
      <c r="O647" s="35">
        <v>0.4098360655737705</v>
      </c>
      <c r="P647" s="29"/>
      <c r="Q647" s="4"/>
      <c r="R647" s="4"/>
    </row>
    <row r="648" spans="1:18" ht="17" x14ac:dyDescent="0.2">
      <c r="A648" s="55" t="s">
        <v>1446</v>
      </c>
      <c r="B648" s="56" t="s">
        <v>1413</v>
      </c>
      <c r="C648" s="5" t="s">
        <v>1224</v>
      </c>
      <c r="D648" s="5" t="s">
        <v>74</v>
      </c>
      <c r="E648" s="13" t="s">
        <v>75</v>
      </c>
      <c r="F648" s="39" t="s">
        <v>1310</v>
      </c>
      <c r="G648" s="7">
        <v>226</v>
      </c>
      <c r="H648" s="7">
        <v>225</v>
      </c>
      <c r="I648" s="7">
        <v>1</v>
      </c>
      <c r="J648" s="32">
        <v>0.44247787610619471</v>
      </c>
      <c r="K648" s="26">
        <v>0.4228518412789038</v>
      </c>
      <c r="L648" s="7">
        <v>270</v>
      </c>
      <c r="M648" s="7">
        <v>270</v>
      </c>
      <c r="N648" s="7">
        <v>0</v>
      </c>
      <c r="O648" s="32">
        <v>0</v>
      </c>
      <c r="P648" s="26">
        <v>0.23474178403755869</v>
      </c>
      <c r="Q648" s="6"/>
      <c r="R648" s="6"/>
    </row>
    <row r="649" spans="1:18" ht="16" x14ac:dyDescent="0.2">
      <c r="A649" s="55" t="s">
        <v>1446</v>
      </c>
      <c r="B649" s="56" t="s">
        <v>1414</v>
      </c>
      <c r="C649" s="8" t="s">
        <v>1225</v>
      </c>
      <c r="D649" s="8"/>
      <c r="E649" s="14"/>
      <c r="F649" s="40"/>
      <c r="G649" s="10">
        <v>248</v>
      </c>
      <c r="H649" s="10">
        <v>247</v>
      </c>
      <c r="I649" s="10">
        <v>1</v>
      </c>
      <c r="J649" s="33">
        <v>0.40322580645161288</v>
      </c>
      <c r="K649" s="27"/>
      <c r="L649" s="10">
        <v>213</v>
      </c>
      <c r="M649" s="10">
        <v>212</v>
      </c>
      <c r="N649" s="10">
        <v>1</v>
      </c>
      <c r="O649" s="33">
        <v>0.46948356807511737</v>
      </c>
      <c r="P649" s="27"/>
      <c r="Q649" s="9"/>
      <c r="R649" s="9"/>
    </row>
    <row r="650" spans="1:18" ht="16" x14ac:dyDescent="0.2">
      <c r="A650" s="55" t="s">
        <v>1446</v>
      </c>
      <c r="B650" s="56" t="s">
        <v>1415</v>
      </c>
      <c r="C650" s="1" t="s">
        <v>1226</v>
      </c>
      <c r="D650" s="1" t="s">
        <v>1227</v>
      </c>
      <c r="E650" s="15"/>
      <c r="F650" s="41"/>
      <c r="G650" s="11">
        <v>150</v>
      </c>
      <c r="H650" s="11">
        <v>149</v>
      </c>
      <c r="I650" s="11">
        <v>1</v>
      </c>
      <c r="J650" s="34">
        <v>0.66666666666666674</v>
      </c>
      <c r="K650" s="28">
        <v>0.33333333333333337</v>
      </c>
      <c r="L650" s="11">
        <v>100</v>
      </c>
      <c r="M650" s="11">
        <v>99</v>
      </c>
      <c r="N650" s="11">
        <v>1</v>
      </c>
      <c r="O650" s="34">
        <v>1</v>
      </c>
      <c r="P650" s="28">
        <v>0.5</v>
      </c>
      <c r="Q650" s="2"/>
      <c r="R650" s="2"/>
    </row>
    <row r="651" spans="1:18" ht="16" x14ac:dyDescent="0.2">
      <c r="A651" s="55" t="s">
        <v>1446</v>
      </c>
      <c r="B651" s="56" t="s">
        <v>1416</v>
      </c>
      <c r="C651" s="3" t="s">
        <v>1228</v>
      </c>
      <c r="D651" s="3"/>
      <c r="E651" s="16"/>
      <c r="F651" s="42"/>
      <c r="G651" s="12">
        <v>150</v>
      </c>
      <c r="H651" s="12">
        <v>150</v>
      </c>
      <c r="I651" s="12">
        <v>0</v>
      </c>
      <c r="J651" s="35">
        <v>0</v>
      </c>
      <c r="K651" s="29"/>
      <c r="L651" s="12">
        <v>100</v>
      </c>
      <c r="M651" s="12">
        <v>100</v>
      </c>
      <c r="N651" s="12">
        <v>0</v>
      </c>
      <c r="O651" s="35">
        <v>0</v>
      </c>
      <c r="P651" s="29"/>
      <c r="Q651" s="4"/>
      <c r="R651" s="4"/>
    </row>
    <row r="652" spans="1:18" ht="17" x14ac:dyDescent="0.2">
      <c r="A652" s="55" t="s">
        <v>1446</v>
      </c>
      <c r="B652" s="56" t="s">
        <v>1417</v>
      </c>
      <c r="C652" s="5" t="s">
        <v>1229</v>
      </c>
      <c r="D652" s="5" t="s">
        <v>251</v>
      </c>
      <c r="E652" s="13" t="s">
        <v>252</v>
      </c>
      <c r="F652" s="39" t="s">
        <v>1311</v>
      </c>
      <c r="G652" s="7">
        <v>209</v>
      </c>
      <c r="H652" s="7">
        <v>208</v>
      </c>
      <c r="I652" s="7">
        <v>1</v>
      </c>
      <c r="J652" s="32">
        <v>0.4784688995215311</v>
      </c>
      <c r="K652" s="26">
        <v>0.4784688995215311</v>
      </c>
      <c r="L652" s="7">
        <v>105</v>
      </c>
      <c r="M652" s="7">
        <v>105</v>
      </c>
      <c r="N652" s="7">
        <v>0</v>
      </c>
      <c r="O652" s="32">
        <v>0</v>
      </c>
      <c r="P652" s="26">
        <v>0</v>
      </c>
      <c r="Q652" s="6" t="s">
        <v>100</v>
      </c>
      <c r="R652" s="6"/>
    </row>
    <row r="653" spans="1:18" ht="16" x14ac:dyDescent="0.2">
      <c r="A653" s="55" t="s">
        <v>1446</v>
      </c>
      <c r="B653" s="56" t="s">
        <v>1418</v>
      </c>
      <c r="C653" s="8" t="s">
        <v>1230</v>
      </c>
      <c r="D653" s="8"/>
      <c r="E653" s="14"/>
      <c r="F653" s="40"/>
      <c r="G653" s="10">
        <v>209</v>
      </c>
      <c r="H653" s="10">
        <v>208</v>
      </c>
      <c r="I653" s="10">
        <v>1</v>
      </c>
      <c r="J653" s="33">
        <v>0.4784688995215311</v>
      </c>
      <c r="K653" s="27"/>
      <c r="L653" s="10">
        <v>30</v>
      </c>
      <c r="M653" s="10">
        <v>30</v>
      </c>
      <c r="N653" s="10">
        <v>0</v>
      </c>
      <c r="O653" s="33">
        <v>0</v>
      </c>
      <c r="P653" s="27"/>
      <c r="Q653" s="9"/>
      <c r="R653" s="9"/>
    </row>
    <row r="654" spans="1:18" ht="16" x14ac:dyDescent="0.2">
      <c r="A654" s="55" t="s">
        <v>1446</v>
      </c>
      <c r="B654" s="56" t="s">
        <v>1419</v>
      </c>
      <c r="C654" s="1" t="s">
        <v>1231</v>
      </c>
      <c r="D654" s="1" t="s">
        <v>1232</v>
      </c>
      <c r="E654" s="15" t="s">
        <v>1233</v>
      </c>
      <c r="F654" s="41"/>
      <c r="G654" s="11">
        <v>198</v>
      </c>
      <c r="H654" s="11">
        <v>196</v>
      </c>
      <c r="I654" s="11">
        <v>2</v>
      </c>
      <c r="J654" s="34">
        <v>1.0101010101010102</v>
      </c>
      <c r="K654" s="28">
        <v>1.5467171717171717</v>
      </c>
      <c r="L654" s="11">
        <v>209</v>
      </c>
      <c r="M654" s="11">
        <v>208</v>
      </c>
      <c r="N654" s="11">
        <v>1</v>
      </c>
      <c r="O654" s="34">
        <v>0.4784688995215311</v>
      </c>
      <c r="P654" s="28">
        <v>0.92888962217455873</v>
      </c>
      <c r="Q654" s="2"/>
      <c r="R654" s="2"/>
    </row>
    <row r="655" spans="1:18" ht="16" x14ac:dyDescent="0.2">
      <c r="A655" s="55" t="s">
        <v>1446</v>
      </c>
      <c r="B655" s="56" t="s">
        <v>1420</v>
      </c>
      <c r="C655" s="3" t="s">
        <v>1234</v>
      </c>
      <c r="D655" s="3"/>
      <c r="E655" s="16"/>
      <c r="F655" s="42"/>
      <c r="G655" s="12">
        <v>192</v>
      </c>
      <c r="H655" s="12">
        <v>188</v>
      </c>
      <c r="I655" s="12">
        <v>4</v>
      </c>
      <c r="J655" s="35">
        <v>2.083333333333333</v>
      </c>
      <c r="K655" s="29"/>
      <c r="L655" s="12">
        <v>145</v>
      </c>
      <c r="M655" s="12">
        <v>143</v>
      </c>
      <c r="N655" s="12">
        <v>2</v>
      </c>
      <c r="O655" s="35">
        <v>1.3793103448275863</v>
      </c>
      <c r="P655" s="29"/>
      <c r="Q655" s="4"/>
      <c r="R655" s="4"/>
    </row>
    <row r="656" spans="1:18" ht="17" x14ac:dyDescent="0.2">
      <c r="A656" s="55" t="s">
        <v>1446</v>
      </c>
      <c r="B656" s="56" t="s">
        <v>1421</v>
      </c>
      <c r="C656" s="5" t="s">
        <v>1235</v>
      </c>
      <c r="D656" s="5" t="s">
        <v>647</v>
      </c>
      <c r="E656" s="13" t="s">
        <v>648</v>
      </c>
      <c r="F656" s="39" t="s">
        <v>1312</v>
      </c>
      <c r="G656" s="7">
        <v>186</v>
      </c>
      <c r="H656" s="7">
        <v>184</v>
      </c>
      <c r="I656" s="7">
        <v>2</v>
      </c>
      <c r="J656" s="32">
        <v>1.0752688172043012</v>
      </c>
      <c r="K656" s="26">
        <v>0.78889069000918577</v>
      </c>
      <c r="L656" s="7">
        <v>175</v>
      </c>
      <c r="M656" s="7">
        <v>173</v>
      </c>
      <c r="N656" s="7">
        <v>2</v>
      </c>
      <c r="O656" s="32">
        <v>1.1428571428571428</v>
      </c>
      <c r="P656" s="26">
        <v>0.89194139194139188</v>
      </c>
      <c r="Q656" s="6"/>
      <c r="R656" s="6"/>
    </row>
    <row r="657" spans="1:18" ht="16" x14ac:dyDescent="0.2">
      <c r="A657" s="55" t="s">
        <v>1446</v>
      </c>
      <c r="B657" s="56" t="s">
        <v>1422</v>
      </c>
      <c r="C657" s="8" t="s">
        <v>1236</v>
      </c>
      <c r="D657" s="8"/>
      <c r="E657" s="14"/>
      <c r="F657" s="40"/>
      <c r="G657" s="10">
        <v>199</v>
      </c>
      <c r="H657" s="10">
        <v>198</v>
      </c>
      <c r="I657" s="10">
        <v>1</v>
      </c>
      <c r="J657" s="33">
        <v>0.50251256281407031</v>
      </c>
      <c r="K657" s="27"/>
      <c r="L657" s="10">
        <v>156</v>
      </c>
      <c r="M657" s="10">
        <v>155</v>
      </c>
      <c r="N657" s="10">
        <v>1</v>
      </c>
      <c r="O657" s="33">
        <v>0.64102564102564097</v>
      </c>
      <c r="P657" s="27"/>
      <c r="Q657" s="9"/>
      <c r="R657" s="9"/>
    </row>
    <row r="658" spans="1:18" ht="16" x14ac:dyDescent="0.2">
      <c r="A658" s="55" t="s">
        <v>1446</v>
      </c>
      <c r="B658" s="56" t="s">
        <v>1423</v>
      </c>
      <c r="C658" s="1" t="s">
        <v>1237</v>
      </c>
      <c r="D658" s="1" t="s">
        <v>1238</v>
      </c>
      <c r="E658" s="15" t="s">
        <v>1239</v>
      </c>
      <c r="F658" s="41"/>
      <c r="G658" s="11">
        <v>150</v>
      </c>
      <c r="H658" s="11">
        <v>149</v>
      </c>
      <c r="I658" s="11">
        <v>1</v>
      </c>
      <c r="J658" s="34">
        <v>0.66666666666666674</v>
      </c>
      <c r="K658" s="28">
        <v>0.33333333333333337</v>
      </c>
      <c r="L658" s="11">
        <v>100</v>
      </c>
      <c r="M658" s="11">
        <v>100</v>
      </c>
      <c r="N658" s="11">
        <v>0</v>
      </c>
      <c r="O658" s="34">
        <v>0</v>
      </c>
      <c r="P658" s="28">
        <v>0</v>
      </c>
      <c r="Q658" s="2"/>
      <c r="R658" s="2"/>
    </row>
    <row r="659" spans="1:18" ht="16" x14ac:dyDescent="0.2">
      <c r="A659" s="55" t="s">
        <v>1446</v>
      </c>
      <c r="B659" s="56" t="s">
        <v>1424</v>
      </c>
      <c r="C659" s="3" t="s">
        <v>1240</v>
      </c>
      <c r="D659" s="3"/>
      <c r="E659" s="16"/>
      <c r="F659" s="42"/>
      <c r="G659" s="12">
        <v>150</v>
      </c>
      <c r="H659" s="12">
        <v>150</v>
      </c>
      <c r="I659" s="12">
        <v>0</v>
      </c>
      <c r="J659" s="35">
        <v>0</v>
      </c>
      <c r="K659" s="29"/>
      <c r="L659" s="12">
        <v>100</v>
      </c>
      <c r="M659" s="12">
        <v>100</v>
      </c>
      <c r="N659" s="12">
        <v>0</v>
      </c>
      <c r="O659" s="35">
        <v>0</v>
      </c>
      <c r="P659" s="29"/>
      <c r="Q659" s="4"/>
      <c r="R659" s="4"/>
    </row>
    <row r="660" spans="1:18" ht="16" x14ac:dyDescent="0.2">
      <c r="A660" s="55" t="s">
        <v>1446</v>
      </c>
      <c r="B660" s="56" t="s">
        <v>1425</v>
      </c>
      <c r="C660" s="5" t="s">
        <v>1241</v>
      </c>
      <c r="D660" s="5" t="s">
        <v>1242</v>
      </c>
      <c r="E660" s="13" t="s">
        <v>1243</v>
      </c>
      <c r="F660" s="39"/>
      <c r="G660" s="7">
        <v>130</v>
      </c>
      <c r="H660" s="7">
        <v>120</v>
      </c>
      <c r="I660" s="7">
        <v>3</v>
      </c>
      <c r="J660" s="32">
        <v>2.3076923076923079</v>
      </c>
      <c r="K660" s="26">
        <v>2.1847739888977</v>
      </c>
      <c r="L660" s="7">
        <v>3</v>
      </c>
      <c r="M660" s="7">
        <v>3</v>
      </c>
      <c r="N660" s="7">
        <v>0</v>
      </c>
      <c r="O660" s="32">
        <v>0</v>
      </c>
      <c r="P660" s="26">
        <v>0</v>
      </c>
      <c r="Q660" s="6"/>
      <c r="R660" s="6"/>
    </row>
    <row r="661" spans="1:18" ht="16" x14ac:dyDescent="0.2">
      <c r="A661" s="55" t="s">
        <v>1446</v>
      </c>
      <c r="B661" s="56" t="s">
        <v>1426</v>
      </c>
      <c r="C661" s="8" t="s">
        <v>1244</v>
      </c>
      <c r="D661" s="8"/>
      <c r="E661" s="14"/>
      <c r="F661" s="40"/>
      <c r="G661" s="10">
        <v>97</v>
      </c>
      <c r="H661" s="10">
        <v>93</v>
      </c>
      <c r="I661" s="10">
        <v>2</v>
      </c>
      <c r="J661" s="33">
        <v>2.0618556701030926</v>
      </c>
      <c r="K661" s="27"/>
      <c r="L661" s="10">
        <v>24</v>
      </c>
      <c r="M661" s="10">
        <v>24</v>
      </c>
      <c r="N661" s="10">
        <v>0</v>
      </c>
      <c r="O661" s="33">
        <v>0</v>
      </c>
      <c r="P661" s="27"/>
      <c r="Q661" s="9"/>
      <c r="R661" s="9"/>
    </row>
    <row r="662" spans="1:18" ht="16" x14ac:dyDescent="0.2">
      <c r="A662" s="55" t="s">
        <v>1446</v>
      </c>
      <c r="B662" s="56" t="s">
        <v>1427</v>
      </c>
      <c r="C662" s="1" t="s">
        <v>1245</v>
      </c>
      <c r="D662" s="1" t="s">
        <v>1246</v>
      </c>
      <c r="E662" s="15" t="s">
        <v>1247</v>
      </c>
      <c r="F662" s="41"/>
      <c r="G662" s="11">
        <v>194</v>
      </c>
      <c r="H662" s="11">
        <v>190</v>
      </c>
      <c r="I662" s="11">
        <v>4</v>
      </c>
      <c r="J662" s="34">
        <v>2.0618556701030926</v>
      </c>
      <c r="K662" s="28">
        <v>1.5334403978656166</v>
      </c>
      <c r="L662" s="11">
        <v>76</v>
      </c>
      <c r="M662" s="11">
        <v>68</v>
      </c>
      <c r="N662" s="11">
        <v>8</v>
      </c>
      <c r="O662" s="34">
        <v>10.526315789473683</v>
      </c>
      <c r="P662" s="28">
        <v>8.98656215005599</v>
      </c>
      <c r="Q662" s="2" t="s">
        <v>1322</v>
      </c>
      <c r="R662" s="2" t="s">
        <v>1329</v>
      </c>
    </row>
    <row r="663" spans="1:18" ht="16" x14ac:dyDescent="0.2">
      <c r="A663" s="55" t="s">
        <v>1446</v>
      </c>
      <c r="B663" s="56" t="s">
        <v>1428</v>
      </c>
      <c r="C663" s="3" t="s">
        <v>1248</v>
      </c>
      <c r="D663" s="3"/>
      <c r="E663" s="16"/>
      <c r="F663" s="42"/>
      <c r="G663" s="12">
        <v>199</v>
      </c>
      <c r="H663" s="12">
        <v>197</v>
      </c>
      <c r="I663" s="12">
        <v>2</v>
      </c>
      <c r="J663" s="35">
        <v>1.0050251256281406</v>
      </c>
      <c r="K663" s="29"/>
      <c r="L663" s="12">
        <v>94</v>
      </c>
      <c r="M663" s="12">
        <v>87</v>
      </c>
      <c r="N663" s="12">
        <v>7</v>
      </c>
      <c r="O663" s="35">
        <v>7.4468085106382977</v>
      </c>
      <c r="P663" s="29"/>
      <c r="Q663" s="4"/>
      <c r="R663" s="4" t="s">
        <v>1325</v>
      </c>
    </row>
    <row r="664" spans="1:18" ht="16" x14ac:dyDescent="0.2">
      <c r="A664" s="55" t="s">
        <v>1446</v>
      </c>
      <c r="B664" s="56" t="s">
        <v>1429</v>
      </c>
      <c r="C664" s="5" t="s">
        <v>1249</v>
      </c>
      <c r="D664" s="5" t="s">
        <v>1250</v>
      </c>
      <c r="E664" s="13" t="s">
        <v>1251</v>
      </c>
      <c r="F664" s="39"/>
      <c r="G664" s="7">
        <v>184</v>
      </c>
      <c r="H664" s="7">
        <v>183</v>
      </c>
      <c r="I664" s="7">
        <v>1</v>
      </c>
      <c r="J664" s="32">
        <v>0.54347826086956519</v>
      </c>
      <c r="K664" s="26">
        <v>0.27173913043478259</v>
      </c>
      <c r="L664" s="7">
        <v>179</v>
      </c>
      <c r="M664" s="7">
        <v>178</v>
      </c>
      <c r="N664" s="7">
        <v>1</v>
      </c>
      <c r="O664" s="32">
        <v>0.55865921787709494</v>
      </c>
      <c r="P664" s="26">
        <v>0.59780094651816529</v>
      </c>
      <c r="Q664" s="6"/>
      <c r="R664" s="6"/>
    </row>
    <row r="665" spans="1:18" ht="16" x14ac:dyDescent="0.2">
      <c r="A665" s="55" t="s">
        <v>1446</v>
      </c>
      <c r="B665" s="56" t="s">
        <v>1430</v>
      </c>
      <c r="C665" s="8" t="s">
        <v>1252</v>
      </c>
      <c r="D665" s="8"/>
      <c r="E665" s="14"/>
      <c r="F665" s="40"/>
      <c r="G665" s="10">
        <v>192</v>
      </c>
      <c r="H665" s="10">
        <v>192</v>
      </c>
      <c r="I665" s="10">
        <v>0</v>
      </c>
      <c r="J665" s="33">
        <v>0</v>
      </c>
      <c r="K665" s="27"/>
      <c r="L665" s="10">
        <v>157</v>
      </c>
      <c r="M665" s="10">
        <v>156</v>
      </c>
      <c r="N665" s="10">
        <v>1</v>
      </c>
      <c r="O665" s="33">
        <v>0.63694267515923575</v>
      </c>
      <c r="P665" s="27"/>
      <c r="Q665" s="9"/>
      <c r="R665" s="9"/>
    </row>
    <row r="666" spans="1:18" ht="16" x14ac:dyDescent="0.2">
      <c r="A666" s="55" t="s">
        <v>1446</v>
      </c>
      <c r="B666" s="56" t="s">
        <v>1431</v>
      </c>
      <c r="C666" s="1" t="s">
        <v>1253</v>
      </c>
      <c r="D666" s="1" t="s">
        <v>1254</v>
      </c>
      <c r="E666" s="15"/>
      <c r="F666" s="41"/>
      <c r="G666" s="11">
        <v>154</v>
      </c>
      <c r="H666" s="11">
        <v>153</v>
      </c>
      <c r="I666" s="11">
        <v>1</v>
      </c>
      <c r="J666" s="34">
        <v>0.64935064935064934</v>
      </c>
      <c r="K666" s="28">
        <v>0.97827009591715475</v>
      </c>
      <c r="L666" s="11">
        <v>181</v>
      </c>
      <c r="M666" s="11">
        <v>180</v>
      </c>
      <c r="N666" s="11">
        <v>1</v>
      </c>
      <c r="O666" s="34">
        <v>0.55248618784530379</v>
      </c>
      <c r="P666" s="28">
        <v>1.6060303279652051</v>
      </c>
      <c r="Q666" s="2"/>
      <c r="R666" s="2"/>
    </row>
    <row r="667" spans="1:18" ht="16" x14ac:dyDescent="0.2">
      <c r="A667" s="55" t="s">
        <v>1446</v>
      </c>
      <c r="B667" s="56" t="s">
        <v>1432</v>
      </c>
      <c r="C667" s="3" t="s">
        <v>1255</v>
      </c>
      <c r="D667" s="3"/>
      <c r="E667" s="16"/>
      <c r="F667" s="42"/>
      <c r="G667" s="12">
        <v>153</v>
      </c>
      <c r="H667" s="12">
        <v>151</v>
      </c>
      <c r="I667" s="12">
        <v>2</v>
      </c>
      <c r="J667" s="35">
        <v>1.3071895424836601</v>
      </c>
      <c r="K667" s="29"/>
      <c r="L667" s="12">
        <v>188</v>
      </c>
      <c r="M667" s="12">
        <v>183</v>
      </c>
      <c r="N667" s="12">
        <v>5</v>
      </c>
      <c r="O667" s="35">
        <v>2.6595744680851063</v>
      </c>
      <c r="P667" s="29"/>
      <c r="Q667" s="4"/>
      <c r="R667" s="4"/>
    </row>
    <row r="668" spans="1:18" ht="16" x14ac:dyDescent="0.2">
      <c r="A668" s="55" t="s">
        <v>1446</v>
      </c>
      <c r="B668" s="56" t="s">
        <v>1433</v>
      </c>
      <c r="C668" s="5" t="s">
        <v>1256</v>
      </c>
      <c r="D668" s="5" t="s">
        <v>1257</v>
      </c>
      <c r="E668" s="13" t="s">
        <v>1258</v>
      </c>
      <c r="F668" s="39"/>
      <c r="G668" s="7">
        <v>150</v>
      </c>
      <c r="H668" s="7">
        <v>150</v>
      </c>
      <c r="I668" s="7">
        <v>0</v>
      </c>
      <c r="J668" s="32">
        <v>0</v>
      </c>
      <c r="K668" s="26">
        <v>0.33333333333333337</v>
      </c>
      <c r="L668" s="7">
        <v>100</v>
      </c>
      <c r="M668" s="7">
        <v>100</v>
      </c>
      <c r="N668" s="7">
        <v>0</v>
      </c>
      <c r="O668" s="32">
        <v>0</v>
      </c>
      <c r="P668" s="26">
        <v>0</v>
      </c>
      <c r="Q668" s="6"/>
      <c r="R668" s="6"/>
    </row>
    <row r="669" spans="1:18" ht="16" x14ac:dyDescent="0.2">
      <c r="A669" s="55" t="s">
        <v>1446</v>
      </c>
      <c r="B669" s="56" t="s">
        <v>1434</v>
      </c>
      <c r="C669" s="8" t="s">
        <v>1259</v>
      </c>
      <c r="D669" s="8"/>
      <c r="E669" s="14"/>
      <c r="F669" s="40"/>
      <c r="G669" s="10">
        <v>150</v>
      </c>
      <c r="H669" s="10">
        <v>149</v>
      </c>
      <c r="I669" s="10">
        <v>1</v>
      </c>
      <c r="J669" s="33">
        <v>0.66666666666666674</v>
      </c>
      <c r="K669" s="27"/>
      <c r="L669" s="10">
        <v>100</v>
      </c>
      <c r="M669" s="10">
        <v>100</v>
      </c>
      <c r="N669" s="10">
        <v>0</v>
      </c>
      <c r="O669" s="33">
        <v>0</v>
      </c>
      <c r="P669" s="27"/>
      <c r="Q669" s="9"/>
      <c r="R669" s="9"/>
    </row>
    <row r="670" spans="1:18" ht="16" x14ac:dyDescent="0.2">
      <c r="A670" s="55" t="s">
        <v>1446</v>
      </c>
      <c r="B670" s="56" t="s">
        <v>1435</v>
      </c>
      <c r="C670" s="1" t="s">
        <v>1260</v>
      </c>
      <c r="D670" s="1" t="s">
        <v>1261</v>
      </c>
      <c r="E670" s="15"/>
      <c r="F670" s="41"/>
      <c r="G670" s="11">
        <v>150</v>
      </c>
      <c r="H670" s="11">
        <v>150</v>
      </c>
      <c r="I670" s="11">
        <v>0</v>
      </c>
      <c r="J670" s="34">
        <v>0</v>
      </c>
      <c r="K670" s="28">
        <v>0</v>
      </c>
      <c r="L670" s="11">
        <v>100</v>
      </c>
      <c r="M670" s="11">
        <v>99</v>
      </c>
      <c r="N670" s="11">
        <v>1</v>
      </c>
      <c r="O670" s="34">
        <v>1</v>
      </c>
      <c r="P670" s="28">
        <v>0.5</v>
      </c>
      <c r="Q670" s="2"/>
      <c r="R670" s="2"/>
    </row>
    <row r="671" spans="1:18" ht="16" x14ac:dyDescent="0.2">
      <c r="A671" s="55" t="s">
        <v>1446</v>
      </c>
      <c r="B671" s="56" t="s">
        <v>1436</v>
      </c>
      <c r="C671" s="3" t="s">
        <v>1262</v>
      </c>
      <c r="D671" s="3"/>
      <c r="E671" s="16"/>
      <c r="F671" s="42"/>
      <c r="G671" s="12">
        <v>150</v>
      </c>
      <c r="H671" s="12">
        <v>150</v>
      </c>
      <c r="I671" s="12">
        <v>0</v>
      </c>
      <c r="J671" s="35">
        <v>0</v>
      </c>
      <c r="K671" s="29"/>
      <c r="L671" s="12">
        <v>100</v>
      </c>
      <c r="M671" s="12">
        <v>100</v>
      </c>
      <c r="N671" s="12">
        <v>0</v>
      </c>
      <c r="O671" s="35">
        <v>0</v>
      </c>
      <c r="P671" s="29"/>
      <c r="Q671" s="4"/>
      <c r="R671" s="4"/>
    </row>
    <row r="672" spans="1:18" ht="16" x14ac:dyDescent="0.2">
      <c r="A672" s="55" t="s">
        <v>1446</v>
      </c>
      <c r="B672" s="56" t="s">
        <v>1437</v>
      </c>
      <c r="C672" s="5" t="s">
        <v>1263</v>
      </c>
      <c r="D672" s="5" t="s">
        <v>1317</v>
      </c>
      <c r="E672" s="13" t="s">
        <v>1264</v>
      </c>
      <c r="F672" s="39"/>
      <c r="G672" s="7">
        <v>150</v>
      </c>
      <c r="H672" s="7">
        <v>149</v>
      </c>
      <c r="I672" s="7">
        <v>1</v>
      </c>
      <c r="J672" s="32">
        <v>0.66666666666666674</v>
      </c>
      <c r="K672" s="26">
        <v>0.33333333333333337</v>
      </c>
      <c r="L672" s="7">
        <v>100</v>
      </c>
      <c r="M672" s="7">
        <v>100</v>
      </c>
      <c r="N672" s="7">
        <v>0</v>
      </c>
      <c r="O672" s="32">
        <v>0</v>
      </c>
      <c r="P672" s="26">
        <v>0.5</v>
      </c>
      <c r="Q672" s="6"/>
      <c r="R672" s="6"/>
    </row>
    <row r="673" spans="1:18" ht="16" x14ac:dyDescent="0.2">
      <c r="A673" s="55" t="s">
        <v>1446</v>
      </c>
      <c r="B673" s="56" t="s">
        <v>1438</v>
      </c>
      <c r="C673" s="8" t="s">
        <v>1265</v>
      </c>
      <c r="D673" s="8"/>
      <c r="E673" s="14"/>
      <c r="F673" s="40"/>
      <c r="G673" s="10">
        <v>150</v>
      </c>
      <c r="H673" s="10">
        <v>150</v>
      </c>
      <c r="I673" s="10">
        <v>0</v>
      </c>
      <c r="J673" s="33">
        <v>0</v>
      </c>
      <c r="K673" s="27"/>
      <c r="L673" s="10">
        <v>100</v>
      </c>
      <c r="M673" s="10">
        <v>99</v>
      </c>
      <c r="N673" s="10">
        <v>1</v>
      </c>
      <c r="O673" s="33">
        <v>1</v>
      </c>
      <c r="P673" s="27"/>
      <c r="Q673" s="9"/>
      <c r="R673" s="9"/>
    </row>
    <row r="674" spans="1:18" ht="16" x14ac:dyDescent="0.2">
      <c r="A674" s="55" t="s">
        <v>1446</v>
      </c>
      <c r="B674" s="56" t="s">
        <v>1439</v>
      </c>
      <c r="C674" s="1" t="s">
        <v>1266</v>
      </c>
      <c r="D674" s="1" t="s">
        <v>1267</v>
      </c>
      <c r="E674" s="15" t="s">
        <v>1268</v>
      </c>
      <c r="F674" s="41"/>
      <c r="G674" s="11">
        <v>150</v>
      </c>
      <c r="H674" s="11">
        <v>149</v>
      </c>
      <c r="I674" s="11">
        <v>1</v>
      </c>
      <c r="J674" s="34">
        <v>0.66666666666666674</v>
      </c>
      <c r="K674" s="28">
        <v>0.33333333333333337</v>
      </c>
      <c r="L674" s="11">
        <v>100</v>
      </c>
      <c r="M674" s="11">
        <v>100</v>
      </c>
      <c r="N674" s="11">
        <v>0</v>
      </c>
      <c r="O674" s="34">
        <v>0</v>
      </c>
      <c r="P674" s="28">
        <v>1</v>
      </c>
      <c r="Q674" s="2"/>
      <c r="R674" s="2"/>
    </row>
    <row r="675" spans="1:18" ht="16" x14ac:dyDescent="0.2">
      <c r="A675" s="55" t="s">
        <v>1446</v>
      </c>
      <c r="B675" s="56" t="s">
        <v>1440</v>
      </c>
      <c r="C675" s="3" t="s">
        <v>1269</v>
      </c>
      <c r="D675" s="3"/>
      <c r="E675" s="16"/>
      <c r="F675" s="42"/>
      <c r="G675" s="12">
        <v>150</v>
      </c>
      <c r="H675" s="12">
        <v>150</v>
      </c>
      <c r="I675" s="12">
        <v>0</v>
      </c>
      <c r="J675" s="35">
        <v>0</v>
      </c>
      <c r="K675" s="29"/>
      <c r="L675" s="12">
        <v>100</v>
      </c>
      <c r="M675" s="12">
        <v>98</v>
      </c>
      <c r="N675" s="12">
        <v>2</v>
      </c>
      <c r="O675" s="35">
        <v>2</v>
      </c>
      <c r="P675" s="29"/>
      <c r="Q675" s="4"/>
      <c r="R675" s="4"/>
    </row>
    <row r="676" spans="1:18" ht="16" x14ac:dyDescent="0.2">
      <c r="A676" s="55" t="s">
        <v>1447</v>
      </c>
      <c r="B676" s="56" t="s">
        <v>1345</v>
      </c>
      <c r="C676" s="5" t="s">
        <v>1270</v>
      </c>
      <c r="D676" s="5" t="s">
        <v>1271</v>
      </c>
      <c r="E676" s="13"/>
      <c r="F676" s="39"/>
      <c r="G676" s="7">
        <v>150</v>
      </c>
      <c r="H676" s="7">
        <v>150</v>
      </c>
      <c r="I676" s="7">
        <v>0</v>
      </c>
      <c r="J676" s="32">
        <v>0</v>
      </c>
      <c r="K676" s="26">
        <v>0</v>
      </c>
      <c r="L676" s="7">
        <v>100</v>
      </c>
      <c r="M676" s="7">
        <v>99</v>
      </c>
      <c r="N676" s="7">
        <v>1</v>
      </c>
      <c r="O676" s="32">
        <v>1</v>
      </c>
      <c r="P676" s="26">
        <v>1</v>
      </c>
      <c r="Q676" s="6"/>
      <c r="R676" s="6"/>
    </row>
    <row r="677" spans="1:18" ht="16" x14ac:dyDescent="0.2">
      <c r="A677" s="55" t="s">
        <v>1447</v>
      </c>
      <c r="B677" s="56" t="s">
        <v>1346</v>
      </c>
      <c r="C677" s="8" t="s">
        <v>1272</v>
      </c>
      <c r="D677" s="8"/>
      <c r="E677" s="14"/>
      <c r="F677" s="40"/>
      <c r="G677" s="10">
        <v>150</v>
      </c>
      <c r="H677" s="10">
        <v>150</v>
      </c>
      <c r="I677" s="10">
        <v>0</v>
      </c>
      <c r="J677" s="33">
        <v>0</v>
      </c>
      <c r="K677" s="27"/>
      <c r="L677" s="10">
        <v>100</v>
      </c>
      <c r="M677" s="10">
        <v>99</v>
      </c>
      <c r="N677" s="10">
        <v>1</v>
      </c>
      <c r="O677" s="33">
        <v>1</v>
      </c>
      <c r="P677" s="27"/>
      <c r="Q677" s="9"/>
      <c r="R677" s="9"/>
    </row>
    <row r="678" spans="1:18" ht="16" x14ac:dyDescent="0.2">
      <c r="A678" s="55" t="s">
        <v>1447</v>
      </c>
      <c r="B678" s="56" t="s">
        <v>1347</v>
      </c>
      <c r="C678" s="1" t="s">
        <v>1273</v>
      </c>
      <c r="D678" s="1" t="s">
        <v>1274</v>
      </c>
      <c r="E678" s="15" t="s">
        <v>1275</v>
      </c>
      <c r="F678" s="41"/>
      <c r="G678" s="11">
        <v>150</v>
      </c>
      <c r="H678" s="11">
        <v>148</v>
      </c>
      <c r="I678" s="11">
        <v>2</v>
      </c>
      <c r="J678" s="34">
        <v>1.3333333333333335</v>
      </c>
      <c r="K678" s="28">
        <v>0.66666666666666674</v>
      </c>
      <c r="L678" s="11">
        <v>100</v>
      </c>
      <c r="M678" s="11">
        <v>100</v>
      </c>
      <c r="N678" s="11">
        <v>0</v>
      </c>
      <c r="O678" s="34">
        <v>0</v>
      </c>
      <c r="P678" s="28">
        <v>0</v>
      </c>
      <c r="Q678" s="2"/>
      <c r="R678" s="2"/>
    </row>
    <row r="679" spans="1:18" ht="16" x14ac:dyDescent="0.2">
      <c r="A679" s="55" t="s">
        <v>1447</v>
      </c>
      <c r="B679" s="56" t="s">
        <v>1348</v>
      </c>
      <c r="C679" s="3" t="s">
        <v>1276</v>
      </c>
      <c r="D679" s="3"/>
      <c r="E679" s="16"/>
      <c r="F679" s="42"/>
      <c r="G679" s="12">
        <v>150</v>
      </c>
      <c r="H679" s="12">
        <v>150</v>
      </c>
      <c r="I679" s="12">
        <v>0</v>
      </c>
      <c r="J679" s="35">
        <v>0</v>
      </c>
      <c r="K679" s="29"/>
      <c r="L679" s="12">
        <v>100</v>
      </c>
      <c r="M679" s="12">
        <v>100</v>
      </c>
      <c r="N679" s="12">
        <v>0</v>
      </c>
      <c r="O679" s="35">
        <v>0</v>
      </c>
      <c r="P679" s="29"/>
      <c r="Q679" s="4"/>
      <c r="R679" s="4"/>
    </row>
    <row r="680" spans="1:18" ht="16" x14ac:dyDescent="0.2">
      <c r="A680" s="55" t="s">
        <v>1447</v>
      </c>
      <c r="B680" s="56" t="s">
        <v>1349</v>
      </c>
      <c r="C680" s="5" t="s">
        <v>1277</v>
      </c>
      <c r="D680" s="5" t="s">
        <v>1278</v>
      </c>
      <c r="E680" s="13" t="s">
        <v>1279</v>
      </c>
      <c r="F680" s="39"/>
      <c r="G680" s="7">
        <v>150</v>
      </c>
      <c r="H680" s="7">
        <v>150</v>
      </c>
      <c r="I680" s="7">
        <v>0</v>
      </c>
      <c r="J680" s="32">
        <v>0</v>
      </c>
      <c r="K680" s="26">
        <v>0.33333333333333337</v>
      </c>
      <c r="L680" s="7">
        <v>100</v>
      </c>
      <c r="M680" s="7">
        <v>100</v>
      </c>
      <c r="N680" s="7">
        <v>0</v>
      </c>
      <c r="O680" s="32">
        <v>0</v>
      </c>
      <c r="P680" s="26">
        <v>0</v>
      </c>
      <c r="Q680" s="6" t="s">
        <v>1297</v>
      </c>
      <c r="R680" s="6"/>
    </row>
    <row r="681" spans="1:18" ht="16" x14ac:dyDescent="0.2">
      <c r="A681" s="55" t="s">
        <v>1447</v>
      </c>
      <c r="B681" s="56" t="s">
        <v>1350</v>
      </c>
      <c r="C681" s="8" t="s">
        <v>1280</v>
      </c>
      <c r="D681" s="8"/>
      <c r="E681" s="14"/>
      <c r="F681" s="40"/>
      <c r="G681" s="10">
        <v>150</v>
      </c>
      <c r="H681" s="10">
        <v>149</v>
      </c>
      <c r="I681" s="10">
        <v>1</v>
      </c>
      <c r="J681" s="33">
        <v>0.66666666666666674</v>
      </c>
      <c r="K681" s="27"/>
      <c r="L681" s="10">
        <v>100</v>
      </c>
      <c r="M681" s="10">
        <v>100</v>
      </c>
      <c r="N681" s="10">
        <v>0</v>
      </c>
      <c r="O681" s="33">
        <v>0</v>
      </c>
      <c r="P681" s="27"/>
      <c r="Q681" s="9"/>
      <c r="R681" s="9"/>
    </row>
    <row r="682" spans="1:18" ht="16" x14ac:dyDescent="0.2">
      <c r="A682" s="55" t="s">
        <v>1447</v>
      </c>
      <c r="B682" s="56" t="s">
        <v>1351</v>
      </c>
      <c r="C682" s="1" t="s">
        <v>1281</v>
      </c>
      <c r="D682" s="1" t="s">
        <v>1282</v>
      </c>
      <c r="E682" s="15" t="s">
        <v>1283</v>
      </c>
      <c r="F682" s="41"/>
      <c r="G682" s="11">
        <v>150</v>
      </c>
      <c r="H682" s="11">
        <v>150</v>
      </c>
      <c r="I682" s="11">
        <v>0</v>
      </c>
      <c r="J682" s="34">
        <v>0</v>
      </c>
      <c r="K682" s="28">
        <v>0</v>
      </c>
      <c r="L682" s="11">
        <v>37</v>
      </c>
      <c r="M682" s="11">
        <v>34</v>
      </c>
      <c r="N682" s="11">
        <v>3</v>
      </c>
      <c r="O682" s="34">
        <v>8.1081081081081088</v>
      </c>
      <c r="P682" s="28">
        <v>11.692942942942944</v>
      </c>
      <c r="Q682" s="2" t="s">
        <v>1298</v>
      </c>
      <c r="R682" s="2" t="s">
        <v>1323</v>
      </c>
    </row>
    <row r="683" spans="1:18" ht="16" x14ac:dyDescent="0.2">
      <c r="A683" s="55" t="s">
        <v>1447</v>
      </c>
      <c r="B683" s="56" t="s">
        <v>1352</v>
      </c>
      <c r="C683" s="3" t="s">
        <v>1284</v>
      </c>
      <c r="D683" s="3"/>
      <c r="E683" s="16"/>
      <c r="F683" s="42"/>
      <c r="G683" s="12">
        <v>150</v>
      </c>
      <c r="H683" s="12">
        <v>150</v>
      </c>
      <c r="I683" s="12">
        <v>0</v>
      </c>
      <c r="J683" s="35">
        <v>0</v>
      </c>
      <c r="K683" s="29"/>
      <c r="L683" s="12">
        <v>72</v>
      </c>
      <c r="M683" s="12">
        <v>61</v>
      </c>
      <c r="N683" s="12">
        <v>11</v>
      </c>
      <c r="O683" s="35">
        <v>15.277777777777779</v>
      </c>
      <c r="P683" s="29"/>
      <c r="Q683" s="4"/>
      <c r="R683" s="4"/>
    </row>
    <row r="684" spans="1:18" ht="16" x14ac:dyDescent="0.2">
      <c r="A684" s="55" t="s">
        <v>1447</v>
      </c>
      <c r="B684" s="56" t="s">
        <v>1353</v>
      </c>
      <c r="C684" s="5" t="s">
        <v>1285</v>
      </c>
      <c r="D684" s="5" t="s">
        <v>1286</v>
      </c>
      <c r="E684" s="13" t="s">
        <v>1287</v>
      </c>
      <c r="F684" s="39"/>
      <c r="G684" s="7">
        <v>150</v>
      </c>
      <c r="H684" s="7">
        <v>150</v>
      </c>
      <c r="I684" s="7">
        <v>0</v>
      </c>
      <c r="J684" s="32">
        <v>0</v>
      </c>
      <c r="K684" s="26">
        <v>0</v>
      </c>
      <c r="L684" s="7">
        <v>109</v>
      </c>
      <c r="M684" s="7">
        <v>105</v>
      </c>
      <c r="N684" s="7">
        <v>4</v>
      </c>
      <c r="O684" s="32">
        <v>3.669724770642202</v>
      </c>
      <c r="P684" s="26">
        <v>2.6222639601242506</v>
      </c>
      <c r="Q684" s="6" t="s">
        <v>1297</v>
      </c>
      <c r="R684" s="6" t="s">
        <v>1335</v>
      </c>
    </row>
    <row r="685" spans="1:18" ht="16" x14ac:dyDescent="0.2">
      <c r="A685" s="55" t="s">
        <v>1447</v>
      </c>
      <c r="B685" s="56" t="s">
        <v>1354</v>
      </c>
      <c r="C685" s="8" t="s">
        <v>1288</v>
      </c>
      <c r="D685" s="8"/>
      <c r="E685" s="14"/>
      <c r="F685" s="40"/>
      <c r="G685" s="10">
        <v>150</v>
      </c>
      <c r="H685" s="10">
        <v>150</v>
      </c>
      <c r="I685" s="10">
        <v>0</v>
      </c>
      <c r="J685" s="33">
        <v>0</v>
      </c>
      <c r="K685" s="27"/>
      <c r="L685" s="10">
        <v>127</v>
      </c>
      <c r="M685" s="10">
        <v>125</v>
      </c>
      <c r="N685" s="10">
        <v>2</v>
      </c>
      <c r="O685" s="33">
        <v>1.5748031496062991</v>
      </c>
      <c r="P685" s="27"/>
      <c r="Q685" s="9"/>
      <c r="R685" s="9"/>
    </row>
    <row r="686" spans="1:18" ht="16" x14ac:dyDescent="0.2">
      <c r="A686" s="55" t="s">
        <v>1447</v>
      </c>
      <c r="B686" s="56" t="s">
        <v>1355</v>
      </c>
      <c r="C686" s="1" t="s">
        <v>1289</v>
      </c>
      <c r="D686" s="1" t="s">
        <v>1290</v>
      </c>
      <c r="E686" s="15" t="s">
        <v>1291</v>
      </c>
      <c r="F686" s="41"/>
      <c r="G686" s="11">
        <v>150</v>
      </c>
      <c r="H686" s="11">
        <v>149</v>
      </c>
      <c r="I686" s="11">
        <v>1</v>
      </c>
      <c r="J686" s="34">
        <v>0.66666666666666674</v>
      </c>
      <c r="K686" s="28">
        <v>1.6666666666666667</v>
      </c>
      <c r="L686" s="11">
        <v>71</v>
      </c>
      <c r="M686" s="11">
        <v>71</v>
      </c>
      <c r="N686" s="11">
        <v>0</v>
      </c>
      <c r="O686" s="34">
        <v>0</v>
      </c>
      <c r="P686" s="28">
        <v>0</v>
      </c>
      <c r="Q686" s="2" t="s">
        <v>1326</v>
      </c>
      <c r="R686" s="2"/>
    </row>
    <row r="687" spans="1:18" ht="16" x14ac:dyDescent="0.2">
      <c r="A687" s="55" t="s">
        <v>1447</v>
      </c>
      <c r="B687" s="56" t="s">
        <v>1356</v>
      </c>
      <c r="C687" s="3" t="s">
        <v>1292</v>
      </c>
      <c r="D687" s="3"/>
      <c r="E687" s="16"/>
      <c r="F687" s="42"/>
      <c r="G687" s="12">
        <v>150</v>
      </c>
      <c r="H687" s="12">
        <v>105</v>
      </c>
      <c r="I687" s="12">
        <v>4</v>
      </c>
      <c r="J687" s="35">
        <v>2.666666666666667</v>
      </c>
      <c r="K687" s="29"/>
      <c r="L687" s="12">
        <v>80</v>
      </c>
      <c r="M687" s="12">
        <v>80</v>
      </c>
      <c r="N687" s="12">
        <v>0</v>
      </c>
      <c r="O687" s="35">
        <v>0</v>
      </c>
      <c r="P687" s="29"/>
      <c r="Q687" s="4"/>
      <c r="R687" s="4"/>
    </row>
    <row r="688" spans="1:18" ht="16" x14ac:dyDescent="0.2">
      <c r="A688" s="55" t="s">
        <v>1447</v>
      </c>
      <c r="B688" s="56" t="s">
        <v>1357</v>
      </c>
      <c r="C688" s="5" t="s">
        <v>1293</v>
      </c>
      <c r="D688" s="5" t="s">
        <v>1294</v>
      </c>
      <c r="E688" s="13" t="s">
        <v>1295</v>
      </c>
      <c r="F688" s="39"/>
      <c r="G688" s="7">
        <v>150</v>
      </c>
      <c r="H688" s="7">
        <v>150</v>
      </c>
      <c r="I688" s="7">
        <v>0</v>
      </c>
      <c r="J688" s="32">
        <v>0</v>
      </c>
      <c r="K688" s="26">
        <v>0</v>
      </c>
      <c r="L688" s="7">
        <v>100</v>
      </c>
      <c r="M688" s="7">
        <v>100</v>
      </c>
      <c r="N688" s="7">
        <v>0</v>
      </c>
      <c r="O688" s="32">
        <v>0</v>
      </c>
      <c r="P688" s="26">
        <v>0.5</v>
      </c>
      <c r="Q688" s="6" t="s">
        <v>1298</v>
      </c>
      <c r="R688" s="6"/>
    </row>
    <row r="689" spans="1:18" ht="16" x14ac:dyDescent="0.2">
      <c r="A689" s="55" t="s">
        <v>1447</v>
      </c>
      <c r="B689" s="56" t="s">
        <v>1358</v>
      </c>
      <c r="C689" s="8" t="s">
        <v>1296</v>
      </c>
      <c r="D689" s="8"/>
      <c r="E689" s="14"/>
      <c r="F689" s="40"/>
      <c r="G689" s="10">
        <v>150</v>
      </c>
      <c r="H689" s="10">
        <v>150</v>
      </c>
      <c r="I689" s="10">
        <v>0</v>
      </c>
      <c r="J689" s="33">
        <v>0</v>
      </c>
      <c r="K689" s="27"/>
      <c r="L689" s="10">
        <v>100</v>
      </c>
      <c r="M689" s="10">
        <v>99</v>
      </c>
      <c r="N689" s="10">
        <v>1</v>
      </c>
      <c r="O689" s="33">
        <v>1</v>
      </c>
      <c r="P689" s="27"/>
      <c r="Q689" s="9"/>
      <c r="R689" s="9"/>
    </row>
    <row r="690" spans="1:18" x14ac:dyDescent="0.2">
      <c r="A690" s="55"/>
      <c r="B690" s="56"/>
    </row>
    <row r="691" spans="1:18" ht="17" x14ac:dyDescent="0.2">
      <c r="A691" s="55"/>
      <c r="B691" s="56"/>
      <c r="C691" t="s">
        <v>1337</v>
      </c>
    </row>
    <row r="693" spans="1:18" ht="17" x14ac:dyDescent="0.2">
      <c r="C693" t="s">
        <v>1340</v>
      </c>
    </row>
    <row r="695" spans="1:18" x14ac:dyDescent="0.2">
      <c r="C695" s="49"/>
      <c r="D695" t="s">
        <v>1318</v>
      </c>
    </row>
  </sheetData>
  <sortState xmlns:xlrd2="http://schemas.microsoft.com/office/spreadsheetml/2017/richdata2" ref="S70:W82">
    <sortCondition ref="S70:S82"/>
  </sortState>
  <mergeCells count="2">
    <mergeCell ref="A2:A3"/>
    <mergeCell ref="B2:B3"/>
  </mergeCells>
  <phoneticPr fontId="0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E801C-D753-C84A-9DC4-E9E0A684B7D7}">
  <dimension ref="A1:AC129"/>
  <sheetViews>
    <sheetView workbookViewId="0"/>
  </sheetViews>
  <sheetFormatPr baseColWidth="10" defaultColWidth="10.83203125" defaultRowHeight="15" x14ac:dyDescent="0.2"/>
  <cols>
    <col min="1" max="1" width="12.33203125" customWidth="1"/>
    <col min="2" max="3" width="11.5" customWidth="1"/>
    <col min="4" max="4" width="12.33203125" customWidth="1"/>
    <col min="5" max="28" width="11.5" customWidth="1"/>
    <col min="29" max="29" width="42.6640625" customWidth="1"/>
  </cols>
  <sheetData>
    <row r="1" spans="1:29" ht="16" x14ac:dyDescent="0.2">
      <c r="A1" s="58" t="s">
        <v>1448</v>
      </c>
      <c r="B1" s="59"/>
      <c r="C1" s="59"/>
      <c r="D1" s="59"/>
      <c r="E1" s="59"/>
      <c r="F1" s="59"/>
      <c r="G1" s="59"/>
    </row>
    <row r="2" spans="1:29" x14ac:dyDescent="0.2">
      <c r="A2" s="60"/>
      <c r="B2" s="61"/>
      <c r="C2" s="62"/>
      <c r="D2" s="63"/>
      <c r="E2" s="64"/>
      <c r="F2" s="65" t="s">
        <v>1449</v>
      </c>
      <c r="G2" s="64"/>
      <c r="H2" s="64"/>
      <c r="I2" s="64"/>
      <c r="J2" s="66"/>
      <c r="K2" s="64"/>
      <c r="L2" s="65" t="s">
        <v>1450</v>
      </c>
      <c r="M2" s="64"/>
      <c r="N2" s="64"/>
      <c r="O2" s="64"/>
      <c r="P2" s="66"/>
      <c r="Q2" s="64"/>
      <c r="R2" s="65" t="s">
        <v>1451</v>
      </c>
      <c r="S2" s="64"/>
      <c r="T2" s="64"/>
      <c r="U2" s="64"/>
      <c r="V2" s="66"/>
      <c r="W2" s="64"/>
      <c r="X2" s="65" t="s">
        <v>1452</v>
      </c>
      <c r="Y2" s="64"/>
      <c r="Z2" s="64"/>
      <c r="AA2" s="64"/>
      <c r="AB2" s="66"/>
      <c r="AC2" s="67" t="s">
        <v>1453</v>
      </c>
    </row>
    <row r="3" spans="1:29" ht="17" x14ac:dyDescent="0.2">
      <c r="A3" s="68" t="s">
        <v>1316</v>
      </c>
      <c r="B3" s="69" t="s">
        <v>0</v>
      </c>
      <c r="C3" s="70" t="s">
        <v>1</v>
      </c>
      <c r="D3" s="71" t="s">
        <v>2</v>
      </c>
      <c r="E3" s="72" t="s">
        <v>4</v>
      </c>
      <c r="F3" s="72" t="s">
        <v>3</v>
      </c>
      <c r="G3" s="72" t="s">
        <v>1454</v>
      </c>
      <c r="H3" s="72" t="s">
        <v>1455</v>
      </c>
      <c r="I3" s="73" t="s">
        <v>1338</v>
      </c>
      <c r="J3" s="74" t="s">
        <v>1339</v>
      </c>
      <c r="K3" s="72" t="s">
        <v>4</v>
      </c>
      <c r="L3" s="72" t="s">
        <v>3</v>
      </c>
      <c r="M3" s="72" t="s">
        <v>1454</v>
      </c>
      <c r="N3" s="72" t="s">
        <v>1455</v>
      </c>
      <c r="O3" s="75" t="s">
        <v>1338</v>
      </c>
      <c r="P3" s="74" t="s">
        <v>1339</v>
      </c>
      <c r="Q3" s="72" t="s">
        <v>4</v>
      </c>
      <c r="R3" s="72" t="s">
        <v>3</v>
      </c>
      <c r="S3" s="72" t="s">
        <v>1454</v>
      </c>
      <c r="T3" s="72" t="s">
        <v>1455</v>
      </c>
      <c r="U3" s="75" t="s">
        <v>1338</v>
      </c>
      <c r="V3" s="74" t="s">
        <v>1339</v>
      </c>
      <c r="W3" s="72" t="s">
        <v>4</v>
      </c>
      <c r="X3" s="72" t="s">
        <v>3</v>
      </c>
      <c r="Y3" s="72" t="s">
        <v>1454</v>
      </c>
      <c r="Z3" s="72" t="s">
        <v>1455</v>
      </c>
      <c r="AA3" s="75" t="s">
        <v>1338</v>
      </c>
      <c r="AB3" s="74" t="s">
        <v>1339</v>
      </c>
      <c r="AC3" s="69"/>
    </row>
    <row r="4" spans="1:29" x14ac:dyDescent="0.2">
      <c r="A4" s="60" t="s">
        <v>162</v>
      </c>
      <c r="B4" s="60" t="s">
        <v>163</v>
      </c>
      <c r="C4" s="76" t="s">
        <v>164</v>
      </c>
      <c r="D4" s="77"/>
      <c r="E4" s="78">
        <v>167</v>
      </c>
      <c r="F4" s="78">
        <v>167</v>
      </c>
      <c r="G4" s="78">
        <v>0</v>
      </c>
      <c r="H4" s="78">
        <v>0</v>
      </c>
      <c r="I4" s="79">
        <v>0</v>
      </c>
      <c r="J4" s="80">
        <v>0</v>
      </c>
      <c r="K4" s="78">
        <v>112</v>
      </c>
      <c r="L4" s="78">
        <v>105</v>
      </c>
      <c r="M4" s="78">
        <v>5</v>
      </c>
      <c r="N4" s="78">
        <v>2</v>
      </c>
      <c r="O4" s="79">
        <v>6.25</v>
      </c>
      <c r="P4" s="80">
        <v>6.9711538461538467</v>
      </c>
      <c r="Q4" s="78">
        <v>146</v>
      </c>
      <c r="R4" s="78">
        <v>146</v>
      </c>
      <c r="S4" s="78">
        <v>0</v>
      </c>
      <c r="T4" s="78">
        <v>0</v>
      </c>
      <c r="U4" s="79">
        <v>0</v>
      </c>
      <c r="V4" s="80">
        <v>0</v>
      </c>
      <c r="W4" s="78">
        <v>66</v>
      </c>
      <c r="X4" s="78">
        <v>53</v>
      </c>
      <c r="Y4" s="78">
        <v>6</v>
      </c>
      <c r="Z4" s="78">
        <v>7</v>
      </c>
      <c r="AA4" s="79">
        <v>19.696969696969695</v>
      </c>
      <c r="AB4" s="80">
        <v>16.890738369611608</v>
      </c>
      <c r="AC4" s="61" t="s">
        <v>1456</v>
      </c>
    </row>
    <row r="5" spans="1:29" x14ac:dyDescent="0.2">
      <c r="A5" s="68" t="s">
        <v>165</v>
      </c>
      <c r="B5" s="68"/>
      <c r="C5" s="81"/>
      <c r="D5" s="82"/>
      <c r="E5" s="83">
        <v>188</v>
      </c>
      <c r="F5" s="83">
        <v>188</v>
      </c>
      <c r="G5" s="83">
        <v>0</v>
      </c>
      <c r="H5" s="83">
        <v>0</v>
      </c>
      <c r="I5" s="84">
        <v>0</v>
      </c>
      <c r="J5" s="85"/>
      <c r="K5" s="83">
        <v>91</v>
      </c>
      <c r="L5" s="83">
        <v>84</v>
      </c>
      <c r="M5" s="83">
        <v>6</v>
      </c>
      <c r="N5" s="83">
        <v>1</v>
      </c>
      <c r="O5" s="84">
        <v>7.6923076923076925</v>
      </c>
      <c r="P5" s="85"/>
      <c r="Q5" s="83">
        <v>180</v>
      </c>
      <c r="R5" s="83">
        <v>180</v>
      </c>
      <c r="S5" s="83">
        <v>0</v>
      </c>
      <c r="T5" s="83">
        <v>0</v>
      </c>
      <c r="U5" s="84">
        <v>0</v>
      </c>
      <c r="V5" s="85"/>
      <c r="W5" s="83">
        <v>142</v>
      </c>
      <c r="X5" s="83">
        <v>122</v>
      </c>
      <c r="Y5" s="83">
        <v>10</v>
      </c>
      <c r="Z5" s="83">
        <v>10</v>
      </c>
      <c r="AA5" s="84">
        <v>14.084507042253522</v>
      </c>
      <c r="AB5" s="85"/>
      <c r="AC5" s="69"/>
    </row>
    <row r="6" spans="1:29" x14ac:dyDescent="0.2">
      <c r="A6" s="52" t="s">
        <v>198</v>
      </c>
      <c r="B6" s="52" t="s">
        <v>199</v>
      </c>
      <c r="C6" s="86" t="s">
        <v>200</v>
      </c>
      <c r="D6" s="87"/>
      <c r="E6" s="88">
        <v>176</v>
      </c>
      <c r="F6" s="88">
        <v>175</v>
      </c>
      <c r="G6" s="88">
        <v>1</v>
      </c>
      <c r="H6" s="88">
        <v>0</v>
      </c>
      <c r="I6" s="89">
        <v>0.56818181818181823</v>
      </c>
      <c r="J6" s="90">
        <v>0.28409090909090912</v>
      </c>
      <c r="K6" s="88">
        <v>131</v>
      </c>
      <c r="L6" s="88">
        <v>2</v>
      </c>
      <c r="M6" s="88">
        <v>0</v>
      </c>
      <c r="N6" s="88">
        <v>129</v>
      </c>
      <c r="O6" s="89">
        <v>98.473282442748086</v>
      </c>
      <c r="P6" s="90">
        <v>98.046165030897853</v>
      </c>
      <c r="Q6" s="88">
        <v>196</v>
      </c>
      <c r="R6" s="88">
        <v>0</v>
      </c>
      <c r="S6" s="88">
        <v>196</v>
      </c>
      <c r="T6" s="88">
        <v>0</v>
      </c>
      <c r="U6" s="89">
        <v>100</v>
      </c>
      <c r="V6" s="90">
        <v>100</v>
      </c>
      <c r="W6" s="88">
        <v>114</v>
      </c>
      <c r="X6" s="88">
        <v>0</v>
      </c>
      <c r="Y6" s="88">
        <v>2</v>
      </c>
      <c r="Z6" s="88">
        <v>112</v>
      </c>
      <c r="AA6" s="89">
        <v>100</v>
      </c>
      <c r="AB6" s="90">
        <v>100</v>
      </c>
      <c r="AC6" s="50"/>
    </row>
    <row r="7" spans="1:29" x14ac:dyDescent="0.2">
      <c r="A7" s="53" t="s">
        <v>201</v>
      </c>
      <c r="B7" s="53"/>
      <c r="C7" s="91"/>
      <c r="D7" s="92"/>
      <c r="E7" s="93">
        <v>182</v>
      </c>
      <c r="F7" s="93">
        <v>182</v>
      </c>
      <c r="G7" s="93">
        <v>0</v>
      </c>
      <c r="H7" s="93">
        <v>0</v>
      </c>
      <c r="I7" s="94">
        <v>0</v>
      </c>
      <c r="J7" s="95"/>
      <c r="K7" s="93">
        <v>42</v>
      </c>
      <c r="L7" s="93">
        <v>1</v>
      </c>
      <c r="M7" s="93">
        <v>0</v>
      </c>
      <c r="N7" s="93">
        <v>41</v>
      </c>
      <c r="O7" s="94">
        <v>97.61904761904762</v>
      </c>
      <c r="P7" s="95"/>
      <c r="Q7" s="93">
        <v>155</v>
      </c>
      <c r="R7" s="93">
        <v>0</v>
      </c>
      <c r="S7" s="93">
        <v>155</v>
      </c>
      <c r="T7" s="93">
        <v>0</v>
      </c>
      <c r="U7" s="94">
        <v>100</v>
      </c>
      <c r="V7" s="95"/>
      <c r="W7" s="93">
        <v>61</v>
      </c>
      <c r="X7" s="93">
        <v>0</v>
      </c>
      <c r="Y7" s="93">
        <v>0</v>
      </c>
      <c r="Z7" s="93">
        <v>61</v>
      </c>
      <c r="AA7" s="94">
        <v>100</v>
      </c>
      <c r="AB7" s="95"/>
      <c r="AC7" s="51"/>
    </row>
    <row r="8" spans="1:29" x14ac:dyDescent="0.2">
      <c r="A8" s="52" t="s">
        <v>414</v>
      </c>
      <c r="B8" s="52" t="s">
        <v>415</v>
      </c>
      <c r="C8" s="86" t="s">
        <v>416</v>
      </c>
      <c r="D8" s="87"/>
      <c r="E8" s="88">
        <v>136</v>
      </c>
      <c r="F8" s="88">
        <v>135</v>
      </c>
      <c r="G8" s="88">
        <v>1</v>
      </c>
      <c r="H8" s="88">
        <v>0</v>
      </c>
      <c r="I8" s="89">
        <v>0.73529411764705876</v>
      </c>
      <c r="J8" s="90">
        <v>1.796218487394958</v>
      </c>
      <c r="K8" s="88">
        <v>65</v>
      </c>
      <c r="L8" s="88">
        <v>31</v>
      </c>
      <c r="M8" s="88">
        <v>5</v>
      </c>
      <c r="N8" s="88">
        <v>29</v>
      </c>
      <c r="O8" s="89">
        <v>52.307692307692314</v>
      </c>
      <c r="P8" s="90">
        <v>60.953846153846158</v>
      </c>
      <c r="Q8" s="88">
        <v>140</v>
      </c>
      <c r="R8" s="88">
        <v>135</v>
      </c>
      <c r="S8" s="88">
        <v>5</v>
      </c>
      <c r="T8" s="88">
        <v>0</v>
      </c>
      <c r="U8" s="89">
        <v>3.5714285714285712</v>
      </c>
      <c r="V8" s="90">
        <v>2.2361647361647359</v>
      </c>
      <c r="W8" s="88">
        <v>88</v>
      </c>
      <c r="X8" s="88">
        <v>41</v>
      </c>
      <c r="Y8" s="88">
        <v>11</v>
      </c>
      <c r="Z8" s="88">
        <v>36</v>
      </c>
      <c r="AA8" s="89">
        <v>53.409090909090907</v>
      </c>
      <c r="AB8" s="90">
        <v>69.01223776223776</v>
      </c>
      <c r="AC8" s="50" t="s">
        <v>1297</v>
      </c>
    </row>
    <row r="9" spans="1:29" x14ac:dyDescent="0.2">
      <c r="A9" s="53" t="s">
        <v>417</v>
      </c>
      <c r="B9" s="53"/>
      <c r="C9" s="91"/>
      <c r="D9" s="92"/>
      <c r="E9" s="93">
        <v>105</v>
      </c>
      <c r="F9" s="93">
        <v>102</v>
      </c>
      <c r="G9" s="93">
        <v>3</v>
      </c>
      <c r="H9" s="93">
        <v>0</v>
      </c>
      <c r="I9" s="94">
        <v>2.8571428571428572</v>
      </c>
      <c r="J9" s="95"/>
      <c r="K9" s="93">
        <v>125</v>
      </c>
      <c r="L9" s="93">
        <v>38</v>
      </c>
      <c r="M9" s="93">
        <v>20</v>
      </c>
      <c r="N9" s="93">
        <v>67</v>
      </c>
      <c r="O9" s="94">
        <v>69.599999999999994</v>
      </c>
      <c r="P9" s="95"/>
      <c r="Q9" s="93">
        <v>111</v>
      </c>
      <c r="R9" s="93">
        <v>110</v>
      </c>
      <c r="S9" s="93">
        <v>0</v>
      </c>
      <c r="T9" s="93">
        <v>1</v>
      </c>
      <c r="U9" s="94">
        <v>0.90090090090090091</v>
      </c>
      <c r="V9" s="95"/>
      <c r="W9" s="93">
        <v>104</v>
      </c>
      <c r="X9" s="93">
        <v>16</v>
      </c>
      <c r="Y9" s="93">
        <v>20</v>
      </c>
      <c r="Z9" s="93">
        <v>68</v>
      </c>
      <c r="AA9" s="94">
        <v>84.615384615384613</v>
      </c>
      <c r="AB9" s="95"/>
      <c r="AC9" s="51"/>
    </row>
    <row r="10" spans="1:29" x14ac:dyDescent="0.2">
      <c r="A10" s="52" t="s">
        <v>466</v>
      </c>
      <c r="B10" s="52" t="s">
        <v>467</v>
      </c>
      <c r="C10" s="86" t="s">
        <v>468</v>
      </c>
      <c r="D10" s="87"/>
      <c r="E10" s="88">
        <v>212</v>
      </c>
      <c r="F10" s="88">
        <v>212</v>
      </c>
      <c r="G10" s="88">
        <v>0</v>
      </c>
      <c r="H10" s="88">
        <v>0</v>
      </c>
      <c r="I10" s="89">
        <v>0</v>
      </c>
      <c r="J10" s="90">
        <v>0</v>
      </c>
      <c r="K10" s="88">
        <v>98</v>
      </c>
      <c r="L10" s="88">
        <v>71</v>
      </c>
      <c r="M10" s="88">
        <v>5</v>
      </c>
      <c r="N10" s="88">
        <v>22</v>
      </c>
      <c r="O10" s="89">
        <v>27.551020408163261</v>
      </c>
      <c r="P10" s="90">
        <v>27.147603227337441</v>
      </c>
      <c r="Q10" s="88">
        <v>208</v>
      </c>
      <c r="R10" s="88">
        <v>196</v>
      </c>
      <c r="S10" s="88">
        <v>12</v>
      </c>
      <c r="T10" s="88">
        <v>0</v>
      </c>
      <c r="U10" s="89">
        <v>5.7692307692307692</v>
      </c>
      <c r="V10" s="90">
        <v>4.5375079465988559</v>
      </c>
      <c r="W10" s="88">
        <v>97</v>
      </c>
      <c r="X10" s="88">
        <v>75</v>
      </c>
      <c r="Y10" s="88">
        <v>9</v>
      </c>
      <c r="Z10" s="88">
        <v>13</v>
      </c>
      <c r="AA10" s="89">
        <v>22.680412371134022</v>
      </c>
      <c r="AB10" s="90">
        <v>25.318700809222925</v>
      </c>
      <c r="AC10" s="50"/>
    </row>
    <row r="11" spans="1:29" x14ac:dyDescent="0.2">
      <c r="A11" s="53" t="s">
        <v>469</v>
      </c>
      <c r="B11" s="53"/>
      <c r="C11" s="91"/>
      <c r="D11" s="92"/>
      <c r="E11" s="93">
        <v>217</v>
      </c>
      <c r="F11" s="93">
        <v>217</v>
      </c>
      <c r="G11" s="93">
        <v>0</v>
      </c>
      <c r="H11" s="93">
        <v>0</v>
      </c>
      <c r="I11" s="94">
        <v>0</v>
      </c>
      <c r="J11" s="95"/>
      <c r="K11" s="93">
        <v>86</v>
      </c>
      <c r="L11" s="93">
        <v>63</v>
      </c>
      <c r="M11" s="93">
        <v>5</v>
      </c>
      <c r="N11" s="93">
        <v>18</v>
      </c>
      <c r="O11" s="94">
        <v>26.744186046511626</v>
      </c>
      <c r="P11" s="95"/>
      <c r="Q11" s="93">
        <v>242</v>
      </c>
      <c r="R11" s="93">
        <v>234</v>
      </c>
      <c r="S11" s="93">
        <v>8</v>
      </c>
      <c r="T11" s="93">
        <v>0</v>
      </c>
      <c r="U11" s="94">
        <v>3.3057851239669422</v>
      </c>
      <c r="V11" s="95"/>
      <c r="W11" s="93">
        <v>93</v>
      </c>
      <c r="X11" s="93">
        <v>67</v>
      </c>
      <c r="Y11" s="93">
        <v>12</v>
      </c>
      <c r="Z11" s="93">
        <v>14</v>
      </c>
      <c r="AA11" s="94">
        <v>27.956989247311824</v>
      </c>
      <c r="AB11" s="95"/>
      <c r="AC11" s="51"/>
    </row>
    <row r="12" spans="1:29" x14ac:dyDescent="0.2">
      <c r="A12" s="52" t="s">
        <v>486</v>
      </c>
      <c r="B12" s="52" t="s">
        <v>487</v>
      </c>
      <c r="C12" s="86" t="s">
        <v>488</v>
      </c>
      <c r="D12" s="87"/>
      <c r="E12" s="88">
        <v>147</v>
      </c>
      <c r="F12" s="88">
        <v>147</v>
      </c>
      <c r="G12" s="88">
        <v>0</v>
      </c>
      <c r="H12" s="88">
        <v>0</v>
      </c>
      <c r="I12" s="89">
        <v>0</v>
      </c>
      <c r="J12" s="90">
        <v>0.53763440860215062</v>
      </c>
      <c r="K12" s="88">
        <v>87</v>
      </c>
      <c r="L12" s="88">
        <v>82</v>
      </c>
      <c r="M12" s="88">
        <v>5</v>
      </c>
      <c r="N12" s="88">
        <v>0</v>
      </c>
      <c r="O12" s="89">
        <v>5.7471264367816088</v>
      </c>
      <c r="P12" s="90">
        <v>5.5762659210935066</v>
      </c>
      <c r="Q12" s="88">
        <v>161</v>
      </c>
      <c r="R12" s="88">
        <v>160</v>
      </c>
      <c r="S12" s="88">
        <v>1</v>
      </c>
      <c r="T12" s="88">
        <v>0</v>
      </c>
      <c r="U12" s="89">
        <v>0.6211180124223602</v>
      </c>
      <c r="V12" s="90">
        <v>0.3105590062111801</v>
      </c>
      <c r="W12" s="88">
        <v>81</v>
      </c>
      <c r="X12" s="88">
        <v>80</v>
      </c>
      <c r="Y12" s="88">
        <v>1</v>
      </c>
      <c r="Z12" s="88">
        <v>0</v>
      </c>
      <c r="AA12" s="89">
        <v>1.2345679012345678</v>
      </c>
      <c r="AB12" s="90">
        <v>2.5403608736942069</v>
      </c>
      <c r="AC12" s="50"/>
    </row>
    <row r="13" spans="1:29" x14ac:dyDescent="0.2">
      <c r="A13" s="53" t="s">
        <v>489</v>
      </c>
      <c r="B13" s="53"/>
      <c r="C13" s="91"/>
      <c r="D13" s="92"/>
      <c r="E13" s="93">
        <v>93</v>
      </c>
      <c r="F13" s="93">
        <v>92</v>
      </c>
      <c r="G13" s="93">
        <v>1</v>
      </c>
      <c r="H13" s="93">
        <v>0</v>
      </c>
      <c r="I13" s="94">
        <v>1.0752688172043012</v>
      </c>
      <c r="J13" s="95"/>
      <c r="K13" s="93">
        <v>37</v>
      </c>
      <c r="L13" s="93">
        <v>35</v>
      </c>
      <c r="M13" s="93">
        <v>2</v>
      </c>
      <c r="N13" s="93">
        <v>0</v>
      </c>
      <c r="O13" s="94">
        <v>5.4054054054054053</v>
      </c>
      <c r="P13" s="95"/>
      <c r="Q13" s="93">
        <v>132</v>
      </c>
      <c r="R13" s="93">
        <v>132</v>
      </c>
      <c r="S13" s="93">
        <v>0</v>
      </c>
      <c r="T13" s="93">
        <v>0</v>
      </c>
      <c r="U13" s="94">
        <v>0</v>
      </c>
      <c r="V13" s="95"/>
      <c r="W13" s="93">
        <v>52</v>
      </c>
      <c r="X13" s="93">
        <v>50</v>
      </c>
      <c r="Y13" s="93">
        <v>2</v>
      </c>
      <c r="Z13" s="93">
        <v>0</v>
      </c>
      <c r="AA13" s="94">
        <v>3.8461538461538463</v>
      </c>
      <c r="AB13" s="95"/>
      <c r="AC13" s="51"/>
    </row>
    <row r="14" spans="1:29" x14ac:dyDescent="0.2">
      <c r="A14" s="52" t="s">
        <v>550</v>
      </c>
      <c r="B14" s="52" t="s">
        <v>551</v>
      </c>
      <c r="C14" s="86" t="s">
        <v>552</v>
      </c>
      <c r="D14" s="87"/>
      <c r="E14" s="88">
        <v>93</v>
      </c>
      <c r="F14" s="88">
        <v>91</v>
      </c>
      <c r="G14" s="88">
        <v>2</v>
      </c>
      <c r="H14" s="88">
        <v>0</v>
      </c>
      <c r="I14" s="89">
        <v>2.1505376344086025</v>
      </c>
      <c r="J14" s="90">
        <v>1.0752688172043012</v>
      </c>
      <c r="K14" s="88">
        <v>50</v>
      </c>
      <c r="L14" s="88">
        <v>26</v>
      </c>
      <c r="M14" s="88">
        <v>7</v>
      </c>
      <c r="N14" s="88">
        <v>17</v>
      </c>
      <c r="O14" s="89">
        <v>48</v>
      </c>
      <c r="P14" s="90">
        <v>41.5</v>
      </c>
      <c r="Q14" s="88">
        <v>101</v>
      </c>
      <c r="R14" s="88">
        <v>100</v>
      </c>
      <c r="S14" s="88">
        <v>1</v>
      </c>
      <c r="T14" s="88">
        <v>0</v>
      </c>
      <c r="U14" s="89">
        <v>0.99009900990099009</v>
      </c>
      <c r="V14" s="90">
        <v>0.49504950495049505</v>
      </c>
      <c r="W14" s="88">
        <v>31</v>
      </c>
      <c r="X14" s="88">
        <v>16</v>
      </c>
      <c r="Y14" s="88">
        <v>1</v>
      </c>
      <c r="Z14" s="88">
        <v>14</v>
      </c>
      <c r="AA14" s="89">
        <v>48.387096774193552</v>
      </c>
      <c r="AB14" s="90">
        <v>52.454417952314166</v>
      </c>
      <c r="AC14" s="50" t="s">
        <v>1298</v>
      </c>
    </row>
    <row r="15" spans="1:29" x14ac:dyDescent="0.2">
      <c r="A15" s="53" t="s">
        <v>553</v>
      </c>
      <c r="B15" s="53"/>
      <c r="C15" s="91"/>
      <c r="D15" s="92"/>
      <c r="E15" s="93">
        <v>117</v>
      </c>
      <c r="F15" s="93">
        <v>117</v>
      </c>
      <c r="G15" s="93">
        <v>0</v>
      </c>
      <c r="H15" s="93">
        <v>0</v>
      </c>
      <c r="I15" s="94">
        <v>0</v>
      </c>
      <c r="J15" s="95"/>
      <c r="K15" s="93">
        <v>60</v>
      </c>
      <c r="L15" s="93">
        <v>39</v>
      </c>
      <c r="M15" s="93">
        <v>6</v>
      </c>
      <c r="N15" s="93">
        <v>15</v>
      </c>
      <c r="O15" s="94">
        <v>35</v>
      </c>
      <c r="P15" s="95"/>
      <c r="Q15" s="93">
        <v>130</v>
      </c>
      <c r="R15" s="93">
        <v>130</v>
      </c>
      <c r="S15" s="93">
        <v>0</v>
      </c>
      <c r="T15" s="93">
        <v>0</v>
      </c>
      <c r="U15" s="94">
        <v>0</v>
      </c>
      <c r="V15" s="95"/>
      <c r="W15" s="93">
        <v>92</v>
      </c>
      <c r="X15" s="93">
        <v>40</v>
      </c>
      <c r="Y15" s="93">
        <v>1</v>
      </c>
      <c r="Z15" s="93">
        <v>51</v>
      </c>
      <c r="AA15" s="94">
        <v>56.521739130434781</v>
      </c>
      <c r="AB15" s="95"/>
      <c r="AC15" s="51"/>
    </row>
    <row r="16" spans="1:29" x14ac:dyDescent="0.2">
      <c r="A16" s="52" t="s">
        <v>810</v>
      </c>
      <c r="B16" s="52" t="s">
        <v>811</v>
      </c>
      <c r="C16" s="86" t="s">
        <v>812</v>
      </c>
      <c r="D16" s="87"/>
      <c r="E16" s="88">
        <v>97</v>
      </c>
      <c r="F16" s="88">
        <v>95</v>
      </c>
      <c r="G16" s="88">
        <v>2</v>
      </c>
      <c r="H16" s="88">
        <v>0</v>
      </c>
      <c r="I16" s="89">
        <v>2.0618556701030926</v>
      </c>
      <c r="J16" s="90">
        <v>1.0309278350515463</v>
      </c>
      <c r="K16" s="88">
        <v>188</v>
      </c>
      <c r="L16" s="88">
        <v>184</v>
      </c>
      <c r="M16" s="88">
        <v>1</v>
      </c>
      <c r="N16" s="88">
        <v>3</v>
      </c>
      <c r="O16" s="89">
        <v>2.1276595744680851</v>
      </c>
      <c r="P16" s="90">
        <v>3.6411493748629082</v>
      </c>
      <c r="Q16" s="88">
        <v>92</v>
      </c>
      <c r="R16" s="88">
        <v>72</v>
      </c>
      <c r="S16" s="88">
        <v>20</v>
      </c>
      <c r="T16" s="88">
        <v>0</v>
      </c>
      <c r="U16" s="89">
        <v>21.739130434782609</v>
      </c>
      <c r="V16" s="90">
        <v>29.526281635301753</v>
      </c>
      <c r="W16" s="88">
        <v>235</v>
      </c>
      <c r="X16" s="88">
        <v>219</v>
      </c>
      <c r="Y16" s="88">
        <v>15</v>
      </c>
      <c r="Z16" s="88">
        <v>1</v>
      </c>
      <c r="AA16" s="89">
        <v>6.8085106382978724</v>
      </c>
      <c r="AB16" s="90">
        <v>14.915046686055412</v>
      </c>
      <c r="AC16" s="50"/>
    </row>
    <row r="17" spans="1:29" x14ac:dyDescent="0.2">
      <c r="A17" s="53" t="s">
        <v>813</v>
      </c>
      <c r="B17" s="53"/>
      <c r="C17" s="91"/>
      <c r="D17" s="92"/>
      <c r="E17" s="93">
        <v>110</v>
      </c>
      <c r="F17" s="93">
        <v>110</v>
      </c>
      <c r="G17" s="93">
        <v>0</v>
      </c>
      <c r="H17" s="93">
        <v>0</v>
      </c>
      <c r="I17" s="94">
        <v>0</v>
      </c>
      <c r="J17" s="95"/>
      <c r="K17" s="93">
        <v>194</v>
      </c>
      <c r="L17" s="93">
        <v>184</v>
      </c>
      <c r="M17" s="93">
        <v>4</v>
      </c>
      <c r="N17" s="93">
        <v>6</v>
      </c>
      <c r="O17" s="94">
        <v>5.1546391752577314</v>
      </c>
      <c r="P17" s="95"/>
      <c r="Q17" s="93">
        <v>67</v>
      </c>
      <c r="R17" s="93">
        <v>42</v>
      </c>
      <c r="S17" s="93">
        <v>25</v>
      </c>
      <c r="T17" s="93">
        <v>0</v>
      </c>
      <c r="U17" s="94">
        <v>37.313432835820898</v>
      </c>
      <c r="V17" s="95"/>
      <c r="W17" s="93">
        <v>139</v>
      </c>
      <c r="X17" s="93">
        <v>107</v>
      </c>
      <c r="Y17" s="93">
        <v>30</v>
      </c>
      <c r="Z17" s="93">
        <v>2</v>
      </c>
      <c r="AA17" s="94">
        <v>23.021582733812952</v>
      </c>
      <c r="AB17" s="95"/>
      <c r="AC17" s="51"/>
    </row>
    <row r="18" spans="1:29" x14ac:dyDescent="0.2">
      <c r="A18" s="52" t="s">
        <v>862</v>
      </c>
      <c r="B18" s="52" t="s">
        <v>863</v>
      </c>
      <c r="C18" s="86" t="s">
        <v>864</v>
      </c>
      <c r="D18" s="87"/>
      <c r="E18" s="88">
        <v>320</v>
      </c>
      <c r="F18" s="88">
        <v>316</v>
      </c>
      <c r="G18" s="88">
        <v>4</v>
      </c>
      <c r="H18" s="88">
        <v>0</v>
      </c>
      <c r="I18" s="89">
        <v>1.25</v>
      </c>
      <c r="J18" s="90">
        <v>0.97222222222222221</v>
      </c>
      <c r="K18" s="88">
        <v>196</v>
      </c>
      <c r="L18" s="88">
        <v>182</v>
      </c>
      <c r="M18" s="88">
        <v>6</v>
      </c>
      <c r="N18" s="88">
        <v>8</v>
      </c>
      <c r="O18" s="89">
        <v>7.1428571428571423</v>
      </c>
      <c r="P18" s="90">
        <v>9.1528239202657815</v>
      </c>
      <c r="Q18" s="88">
        <v>381</v>
      </c>
      <c r="R18" s="88">
        <v>329</v>
      </c>
      <c r="S18" s="88">
        <v>52</v>
      </c>
      <c r="T18" s="88">
        <v>0</v>
      </c>
      <c r="U18" s="89">
        <v>13.648293963254593</v>
      </c>
      <c r="V18" s="90">
        <v>14.198247701051757</v>
      </c>
      <c r="W18" s="88">
        <v>213</v>
      </c>
      <c r="X18" s="88">
        <v>136</v>
      </c>
      <c r="Y18" s="88">
        <v>28</v>
      </c>
      <c r="Z18" s="88">
        <v>49</v>
      </c>
      <c r="AA18" s="89">
        <v>36.15023474178404</v>
      </c>
      <c r="AB18" s="90">
        <v>37.553029017478366</v>
      </c>
      <c r="AC18" s="50"/>
    </row>
    <row r="19" spans="1:29" x14ac:dyDescent="0.2">
      <c r="A19" s="53" t="s">
        <v>865</v>
      </c>
      <c r="B19" s="53"/>
      <c r="C19" s="91"/>
      <c r="D19" s="92"/>
      <c r="E19" s="93">
        <v>432</v>
      </c>
      <c r="F19" s="93">
        <v>429</v>
      </c>
      <c r="G19" s="93">
        <v>3</v>
      </c>
      <c r="H19" s="93">
        <v>0</v>
      </c>
      <c r="I19" s="94">
        <v>0.69444444444444442</v>
      </c>
      <c r="J19" s="95"/>
      <c r="K19" s="93">
        <v>215</v>
      </c>
      <c r="L19" s="93">
        <v>191</v>
      </c>
      <c r="M19" s="93">
        <v>5</v>
      </c>
      <c r="N19" s="93">
        <v>19</v>
      </c>
      <c r="O19" s="94">
        <v>11.162790697674419</v>
      </c>
      <c r="P19" s="95"/>
      <c r="Q19" s="93">
        <v>278</v>
      </c>
      <c r="R19" s="93">
        <v>237</v>
      </c>
      <c r="S19" s="93">
        <v>41</v>
      </c>
      <c r="T19" s="93">
        <v>0</v>
      </c>
      <c r="U19" s="94">
        <v>14.748201438848922</v>
      </c>
      <c r="V19" s="95"/>
      <c r="W19" s="93">
        <v>249</v>
      </c>
      <c r="X19" s="93">
        <v>152</v>
      </c>
      <c r="Y19" s="93">
        <v>18</v>
      </c>
      <c r="Z19" s="93">
        <v>79</v>
      </c>
      <c r="AA19" s="94">
        <v>38.955823293172692</v>
      </c>
      <c r="AB19" s="95"/>
      <c r="AC19" s="51"/>
    </row>
    <row r="20" spans="1:29" x14ac:dyDescent="0.2">
      <c r="A20" s="52" t="s">
        <v>870</v>
      </c>
      <c r="B20" s="52" t="s">
        <v>871</v>
      </c>
      <c r="C20" s="86" t="s">
        <v>872</v>
      </c>
      <c r="D20" s="87"/>
      <c r="E20" s="88">
        <v>135</v>
      </c>
      <c r="F20" s="88">
        <v>134</v>
      </c>
      <c r="G20" s="88">
        <v>1</v>
      </c>
      <c r="H20" s="88">
        <v>0</v>
      </c>
      <c r="I20" s="89">
        <v>0.74074074074074081</v>
      </c>
      <c r="J20" s="90">
        <v>1.3604693802713606</v>
      </c>
      <c r="K20" s="88">
        <v>70</v>
      </c>
      <c r="L20" s="88">
        <v>51</v>
      </c>
      <c r="M20" s="88">
        <v>14</v>
      </c>
      <c r="N20" s="88">
        <v>5</v>
      </c>
      <c r="O20" s="89">
        <v>27.142857142857142</v>
      </c>
      <c r="P20" s="90">
        <v>21.978508217446269</v>
      </c>
      <c r="Q20" s="88">
        <v>169</v>
      </c>
      <c r="R20" s="88">
        <v>169</v>
      </c>
      <c r="S20" s="88">
        <v>0</v>
      </c>
      <c r="T20" s="88">
        <v>0</v>
      </c>
      <c r="U20" s="89">
        <v>0</v>
      </c>
      <c r="V20" s="90">
        <v>1.6129032258064515</v>
      </c>
      <c r="W20" s="88">
        <v>95</v>
      </c>
      <c r="X20" s="88">
        <v>46</v>
      </c>
      <c r="Y20" s="88">
        <v>38</v>
      </c>
      <c r="Z20" s="88">
        <v>11</v>
      </c>
      <c r="AA20" s="89">
        <v>51.578947368421055</v>
      </c>
      <c r="AB20" s="90">
        <v>54.360902255639097</v>
      </c>
      <c r="AC20" s="50"/>
    </row>
    <row r="21" spans="1:29" x14ac:dyDescent="0.2">
      <c r="A21" s="53" t="s">
        <v>873</v>
      </c>
      <c r="B21" s="53"/>
      <c r="C21" s="91"/>
      <c r="D21" s="92"/>
      <c r="E21" s="93">
        <v>101</v>
      </c>
      <c r="F21" s="93">
        <v>99</v>
      </c>
      <c r="G21" s="93">
        <v>2</v>
      </c>
      <c r="H21" s="93">
        <v>0</v>
      </c>
      <c r="I21" s="94">
        <v>1.9801980198019802</v>
      </c>
      <c r="J21" s="95"/>
      <c r="K21" s="93">
        <v>113</v>
      </c>
      <c r="L21" s="93">
        <v>94</v>
      </c>
      <c r="M21" s="93">
        <v>15</v>
      </c>
      <c r="N21" s="93">
        <v>4</v>
      </c>
      <c r="O21" s="94">
        <v>16.814159292035399</v>
      </c>
      <c r="P21" s="95"/>
      <c r="Q21" s="93">
        <v>93</v>
      </c>
      <c r="R21" s="93">
        <v>90</v>
      </c>
      <c r="S21" s="93">
        <v>3</v>
      </c>
      <c r="T21" s="93">
        <v>0</v>
      </c>
      <c r="U21" s="94">
        <v>3.225806451612903</v>
      </c>
      <c r="V21" s="95"/>
      <c r="W21" s="93">
        <v>70</v>
      </c>
      <c r="X21" s="93">
        <v>30</v>
      </c>
      <c r="Y21" s="93">
        <v>35</v>
      </c>
      <c r="Z21" s="93">
        <v>5</v>
      </c>
      <c r="AA21" s="94">
        <v>57.142857142857139</v>
      </c>
      <c r="AB21" s="95"/>
      <c r="AC21" s="51"/>
    </row>
    <row r="22" spans="1:29" x14ac:dyDescent="0.2">
      <c r="A22" s="52" t="s">
        <v>1029</v>
      </c>
      <c r="B22" s="52" t="s">
        <v>1030</v>
      </c>
      <c r="C22" s="86" t="s">
        <v>1341</v>
      </c>
      <c r="D22" s="87"/>
      <c r="E22" s="88">
        <v>425</v>
      </c>
      <c r="F22" s="88">
        <v>421</v>
      </c>
      <c r="G22" s="88">
        <v>4</v>
      </c>
      <c r="H22" s="88">
        <v>0</v>
      </c>
      <c r="I22" s="89">
        <v>0.94117647058823517</v>
      </c>
      <c r="J22" s="90">
        <v>0.99006875477463696</v>
      </c>
      <c r="K22" s="88">
        <v>198</v>
      </c>
      <c r="L22" s="88">
        <v>162</v>
      </c>
      <c r="M22" s="88">
        <v>4</v>
      </c>
      <c r="N22" s="88">
        <v>32</v>
      </c>
      <c r="O22" s="89">
        <v>18.181818181818183</v>
      </c>
      <c r="P22" s="90">
        <v>28.914697637164601</v>
      </c>
      <c r="Q22" s="88">
        <v>448</v>
      </c>
      <c r="R22" s="88">
        <v>445</v>
      </c>
      <c r="S22" s="88">
        <v>3</v>
      </c>
      <c r="T22" s="88">
        <v>0</v>
      </c>
      <c r="U22" s="89">
        <v>0.6696428571428571</v>
      </c>
      <c r="V22" s="90">
        <v>0.92723849018280302</v>
      </c>
      <c r="W22" s="88">
        <v>175</v>
      </c>
      <c r="X22" s="88">
        <v>145</v>
      </c>
      <c r="Y22" s="88">
        <v>4</v>
      </c>
      <c r="Z22" s="88">
        <v>26</v>
      </c>
      <c r="AA22" s="89">
        <v>17.142857142857142</v>
      </c>
      <c r="AB22" s="90">
        <v>22.426850258175559</v>
      </c>
      <c r="AC22" s="50" t="s">
        <v>1298</v>
      </c>
    </row>
    <row r="23" spans="1:29" x14ac:dyDescent="0.2">
      <c r="A23" s="53" t="s">
        <v>1031</v>
      </c>
      <c r="B23" s="53"/>
      <c r="C23" s="91"/>
      <c r="D23" s="92"/>
      <c r="E23" s="93">
        <v>385</v>
      </c>
      <c r="F23" s="93">
        <v>381</v>
      </c>
      <c r="G23" s="93">
        <v>4</v>
      </c>
      <c r="H23" s="93">
        <v>0</v>
      </c>
      <c r="I23" s="94">
        <v>1.0389610389610389</v>
      </c>
      <c r="J23" s="95"/>
      <c r="K23" s="93">
        <v>227</v>
      </c>
      <c r="L23" s="93">
        <v>137</v>
      </c>
      <c r="M23" s="93">
        <v>12</v>
      </c>
      <c r="N23" s="93">
        <v>78</v>
      </c>
      <c r="O23" s="94">
        <v>39.647577092511014</v>
      </c>
      <c r="P23" s="95"/>
      <c r="Q23" s="93">
        <v>422</v>
      </c>
      <c r="R23" s="93">
        <v>417</v>
      </c>
      <c r="S23" s="93">
        <v>5</v>
      </c>
      <c r="T23" s="93">
        <v>0</v>
      </c>
      <c r="U23" s="94">
        <v>1.1848341232227488</v>
      </c>
      <c r="V23" s="95"/>
      <c r="W23" s="93">
        <v>249</v>
      </c>
      <c r="X23" s="93">
        <v>180</v>
      </c>
      <c r="Y23" s="93">
        <v>4</v>
      </c>
      <c r="Z23" s="93">
        <v>65</v>
      </c>
      <c r="AA23" s="94">
        <v>27.710843373493976</v>
      </c>
      <c r="AB23" s="95"/>
      <c r="AC23" s="51"/>
    </row>
    <row r="24" spans="1:29" x14ac:dyDescent="0.2">
      <c r="A24" s="52" t="s">
        <v>1198</v>
      </c>
      <c r="B24" s="52" t="s">
        <v>1457</v>
      </c>
      <c r="C24" s="86" t="s">
        <v>99</v>
      </c>
      <c r="D24" s="87"/>
      <c r="E24" s="88">
        <v>117</v>
      </c>
      <c r="F24" s="88">
        <v>117</v>
      </c>
      <c r="G24" s="88">
        <v>0</v>
      </c>
      <c r="H24" s="88">
        <v>0</v>
      </c>
      <c r="I24" s="89">
        <v>0</v>
      </c>
      <c r="J24" s="90">
        <v>0</v>
      </c>
      <c r="K24" s="88">
        <v>112</v>
      </c>
      <c r="L24" s="88">
        <v>38</v>
      </c>
      <c r="M24" s="88">
        <v>6</v>
      </c>
      <c r="N24" s="88">
        <v>68</v>
      </c>
      <c r="O24" s="89">
        <v>66.071428571428569</v>
      </c>
      <c r="P24" s="90">
        <v>61.607142857142854</v>
      </c>
      <c r="Q24" s="88">
        <v>187</v>
      </c>
      <c r="R24" s="88">
        <v>177</v>
      </c>
      <c r="S24" s="88">
        <v>10</v>
      </c>
      <c r="T24" s="88">
        <v>0</v>
      </c>
      <c r="U24" s="89">
        <v>5.3475935828877006</v>
      </c>
      <c r="V24" s="90">
        <v>5.1213492389962978</v>
      </c>
      <c r="W24" s="88">
        <v>106</v>
      </c>
      <c r="X24" s="88">
        <v>31</v>
      </c>
      <c r="Y24" s="88">
        <v>7</v>
      </c>
      <c r="Z24" s="88">
        <v>68</v>
      </c>
      <c r="AA24" s="89">
        <v>70.754716981132077</v>
      </c>
      <c r="AB24" s="90">
        <v>69.173654786862329</v>
      </c>
      <c r="AC24" s="50" t="s">
        <v>100</v>
      </c>
    </row>
    <row r="25" spans="1:29" x14ac:dyDescent="0.2">
      <c r="A25" s="53" t="s">
        <v>1199</v>
      </c>
      <c r="B25" s="53"/>
      <c r="C25" s="91"/>
      <c r="D25" s="92"/>
      <c r="E25" s="93">
        <v>150</v>
      </c>
      <c r="F25" s="93">
        <v>150</v>
      </c>
      <c r="G25" s="93">
        <v>0</v>
      </c>
      <c r="H25" s="93">
        <v>0</v>
      </c>
      <c r="I25" s="94">
        <v>0</v>
      </c>
      <c r="J25" s="95"/>
      <c r="K25" s="93">
        <v>84</v>
      </c>
      <c r="L25" s="93">
        <v>36</v>
      </c>
      <c r="M25" s="93">
        <v>7</v>
      </c>
      <c r="N25" s="93">
        <v>41</v>
      </c>
      <c r="O25" s="94">
        <v>57.142857142857139</v>
      </c>
      <c r="P25" s="95"/>
      <c r="Q25" s="93">
        <v>143</v>
      </c>
      <c r="R25" s="93">
        <v>136</v>
      </c>
      <c r="S25" s="93">
        <v>7</v>
      </c>
      <c r="T25" s="93">
        <v>0</v>
      </c>
      <c r="U25" s="94">
        <v>4.895104895104895</v>
      </c>
      <c r="V25" s="95"/>
      <c r="W25" s="93">
        <v>108</v>
      </c>
      <c r="X25" s="93">
        <v>35</v>
      </c>
      <c r="Y25" s="93">
        <v>5</v>
      </c>
      <c r="Z25" s="93">
        <v>68</v>
      </c>
      <c r="AA25" s="94">
        <v>67.592592592592595</v>
      </c>
      <c r="AB25" s="95"/>
      <c r="AC25" s="51"/>
    </row>
    <row r="26" spans="1:29" x14ac:dyDescent="0.2">
      <c r="A26" s="52" t="s">
        <v>1208</v>
      </c>
      <c r="B26" s="52" t="s">
        <v>1209</v>
      </c>
      <c r="C26" s="86" t="s">
        <v>1210</v>
      </c>
      <c r="D26" s="87"/>
      <c r="E26" s="88">
        <v>130</v>
      </c>
      <c r="F26" s="88">
        <v>125</v>
      </c>
      <c r="G26" s="88">
        <v>5</v>
      </c>
      <c r="H26" s="88">
        <v>0</v>
      </c>
      <c r="I26" s="89">
        <v>3.8461538461538463</v>
      </c>
      <c r="J26" s="90">
        <v>2.6273022751895994</v>
      </c>
      <c r="K26" s="88">
        <v>165</v>
      </c>
      <c r="L26" s="88">
        <v>2</v>
      </c>
      <c r="M26" s="88">
        <v>1</v>
      </c>
      <c r="N26" s="88">
        <v>162</v>
      </c>
      <c r="O26" s="89">
        <v>98.787878787878796</v>
      </c>
      <c r="P26" s="90">
        <v>98.247150403113721</v>
      </c>
      <c r="Q26" s="88">
        <v>168</v>
      </c>
      <c r="R26" s="88">
        <v>0</v>
      </c>
      <c r="S26" s="88">
        <v>0</v>
      </c>
      <c r="T26" s="88">
        <v>168</v>
      </c>
      <c r="U26" s="89">
        <v>100</v>
      </c>
      <c r="V26" s="90">
        <v>100</v>
      </c>
      <c r="W26" s="88">
        <v>128</v>
      </c>
      <c r="X26" s="88">
        <v>0</v>
      </c>
      <c r="Y26" s="88">
        <v>0</v>
      </c>
      <c r="Z26" s="88">
        <v>128</v>
      </c>
      <c r="AA26" s="89">
        <v>100</v>
      </c>
      <c r="AB26" s="90">
        <v>100</v>
      </c>
      <c r="AC26" s="50"/>
    </row>
    <row r="27" spans="1:29" x14ac:dyDescent="0.2">
      <c r="A27" s="53" t="s">
        <v>1211</v>
      </c>
      <c r="B27" s="53"/>
      <c r="C27" s="91"/>
      <c r="D27" s="92"/>
      <c r="E27" s="93">
        <v>142</v>
      </c>
      <c r="F27" s="93">
        <v>140</v>
      </c>
      <c r="G27" s="93">
        <v>2</v>
      </c>
      <c r="H27" s="93">
        <v>0</v>
      </c>
      <c r="I27" s="94">
        <v>1.4084507042253522</v>
      </c>
      <c r="J27" s="95"/>
      <c r="K27" s="93">
        <v>218</v>
      </c>
      <c r="L27" s="93">
        <v>5</v>
      </c>
      <c r="M27" s="93">
        <v>1</v>
      </c>
      <c r="N27" s="93">
        <v>212</v>
      </c>
      <c r="O27" s="94">
        <v>97.706422018348633</v>
      </c>
      <c r="P27" s="95"/>
      <c r="Q27" s="93">
        <v>159</v>
      </c>
      <c r="R27" s="93">
        <v>0</v>
      </c>
      <c r="S27" s="93">
        <v>0</v>
      </c>
      <c r="T27" s="93">
        <v>159</v>
      </c>
      <c r="U27" s="94">
        <v>100</v>
      </c>
      <c r="V27" s="95"/>
      <c r="W27" s="93">
        <v>136</v>
      </c>
      <c r="X27" s="93">
        <v>0</v>
      </c>
      <c r="Y27" s="93">
        <v>0</v>
      </c>
      <c r="Z27" s="93">
        <v>136</v>
      </c>
      <c r="AA27" s="94">
        <v>100</v>
      </c>
      <c r="AB27" s="95"/>
      <c r="AC27" s="51"/>
    </row>
    <row r="30" spans="1:29" x14ac:dyDescent="0.2">
      <c r="C30" s="96"/>
      <c r="D30" s="97"/>
      <c r="E30" s="98"/>
      <c r="F30" s="98"/>
      <c r="G30" s="98"/>
      <c r="H30" s="98"/>
      <c r="I30" s="99"/>
      <c r="J30" s="99"/>
      <c r="K30" s="98"/>
      <c r="L30" s="98"/>
      <c r="M30" s="98"/>
      <c r="N30" s="98"/>
      <c r="O30" s="99"/>
      <c r="P30" s="99"/>
      <c r="Q30" s="98"/>
      <c r="R30" s="98"/>
      <c r="S30" s="98"/>
      <c r="T30" s="98"/>
      <c r="U30" s="99"/>
      <c r="V30" s="99"/>
      <c r="W30" s="98"/>
      <c r="X30" s="98"/>
      <c r="Y30" s="98"/>
      <c r="Z30" s="98"/>
      <c r="AA30" s="99"/>
      <c r="AB30" s="99"/>
    </row>
    <row r="31" spans="1:29" ht="17" x14ac:dyDescent="0.2">
      <c r="A31" t="s">
        <v>1337</v>
      </c>
      <c r="I31" s="99"/>
      <c r="J31" s="99"/>
      <c r="K31" s="98"/>
      <c r="L31" s="98"/>
      <c r="M31" s="98"/>
      <c r="N31" s="98"/>
      <c r="O31" s="99"/>
      <c r="P31" s="99"/>
      <c r="Q31" s="98"/>
      <c r="R31" s="98"/>
      <c r="S31" s="98"/>
      <c r="T31" s="98"/>
      <c r="U31" s="99"/>
      <c r="V31" s="99"/>
      <c r="W31" s="98"/>
      <c r="X31" s="98"/>
      <c r="Y31" s="98"/>
      <c r="Z31" s="98"/>
      <c r="AA31" s="99"/>
      <c r="AB31" s="99"/>
    </row>
    <row r="32" spans="1:29" x14ac:dyDescent="0.2">
      <c r="I32" s="99"/>
      <c r="J32" s="99"/>
      <c r="K32" s="98"/>
      <c r="L32" s="98"/>
      <c r="M32" s="98"/>
      <c r="N32" s="98"/>
      <c r="O32" s="99"/>
      <c r="P32" s="99"/>
      <c r="Q32" s="98"/>
      <c r="R32" s="98"/>
      <c r="S32" s="98"/>
      <c r="T32" s="98"/>
      <c r="U32" s="99"/>
      <c r="V32" s="99"/>
      <c r="W32" s="98"/>
      <c r="X32" s="98"/>
      <c r="Y32" s="98"/>
      <c r="Z32" s="98"/>
      <c r="AA32" s="99"/>
      <c r="AB32" s="99"/>
    </row>
    <row r="33" spans="1:28" ht="17" x14ac:dyDescent="0.2">
      <c r="A33" t="s">
        <v>1340</v>
      </c>
      <c r="I33" s="99"/>
      <c r="J33" s="99"/>
      <c r="K33" s="98"/>
      <c r="L33" s="98"/>
      <c r="M33" s="98"/>
      <c r="N33" s="98"/>
      <c r="O33" s="99"/>
      <c r="P33" s="99"/>
      <c r="Q33" s="98"/>
      <c r="R33" s="98"/>
      <c r="S33" s="98"/>
      <c r="T33" s="98"/>
      <c r="U33" s="99"/>
      <c r="V33" s="99"/>
      <c r="W33" s="98"/>
      <c r="X33" s="98"/>
      <c r="Y33" s="98"/>
      <c r="Z33" s="98"/>
      <c r="AA33" s="99"/>
      <c r="AB33" s="99"/>
    </row>
    <row r="34" spans="1:28" x14ac:dyDescent="0.2">
      <c r="I34" s="99"/>
      <c r="J34" s="99"/>
      <c r="K34" s="98"/>
      <c r="L34" s="98"/>
      <c r="M34" s="98"/>
      <c r="N34" s="98"/>
      <c r="O34" s="99"/>
      <c r="P34" s="99"/>
      <c r="Q34" s="98"/>
      <c r="R34" s="98"/>
      <c r="S34" s="98"/>
      <c r="T34" s="98"/>
      <c r="U34" s="99"/>
      <c r="V34" s="99"/>
      <c r="W34" s="98"/>
      <c r="X34" s="98"/>
      <c r="Y34" s="98"/>
      <c r="Z34" s="98"/>
      <c r="AA34" s="99"/>
      <c r="AB34" s="99"/>
    </row>
    <row r="35" spans="1:28" x14ac:dyDescent="0.2">
      <c r="A35" s="49"/>
      <c r="B35" t="s">
        <v>1318</v>
      </c>
      <c r="I35" s="99"/>
      <c r="J35" s="99"/>
      <c r="K35" s="98"/>
      <c r="L35" s="98"/>
      <c r="M35" s="98"/>
      <c r="N35" s="98"/>
      <c r="O35" s="99"/>
      <c r="P35" s="99"/>
      <c r="Q35" s="98"/>
      <c r="R35" s="98"/>
      <c r="S35" s="98"/>
      <c r="T35" s="98"/>
      <c r="U35" s="99"/>
      <c r="V35" s="99"/>
      <c r="W35" s="98"/>
      <c r="X35" s="98"/>
      <c r="Y35" s="98"/>
      <c r="Z35" s="98"/>
      <c r="AA35" s="99"/>
      <c r="AB35" s="99"/>
    </row>
    <row r="36" spans="1:28" x14ac:dyDescent="0.2">
      <c r="I36" s="99"/>
      <c r="J36" s="99"/>
      <c r="K36" s="98"/>
      <c r="L36" s="98"/>
      <c r="M36" s="98"/>
      <c r="N36" s="98"/>
      <c r="O36" s="99"/>
      <c r="P36" s="99"/>
      <c r="Q36" s="98"/>
      <c r="R36" s="98"/>
      <c r="S36" s="98"/>
      <c r="T36" s="98"/>
      <c r="U36" s="99"/>
      <c r="V36" s="99"/>
      <c r="W36" s="98"/>
      <c r="X36" s="98"/>
      <c r="Y36" s="98"/>
      <c r="Z36" s="98"/>
      <c r="AA36" s="99"/>
      <c r="AB36" s="99"/>
    </row>
    <row r="37" spans="1:28" x14ac:dyDescent="0.2">
      <c r="C37" s="96"/>
      <c r="D37" s="97"/>
      <c r="E37" s="98"/>
      <c r="F37" s="98"/>
      <c r="G37" s="98"/>
      <c r="H37" s="98"/>
      <c r="I37" s="99"/>
      <c r="J37" s="99"/>
      <c r="K37" s="98"/>
      <c r="L37" s="98"/>
      <c r="M37" s="98"/>
      <c r="N37" s="98"/>
      <c r="O37" s="99"/>
      <c r="P37" s="99"/>
      <c r="Q37" s="98"/>
      <c r="R37" s="98"/>
      <c r="S37" s="98"/>
      <c r="T37" s="98"/>
      <c r="U37" s="99"/>
      <c r="V37" s="99"/>
      <c r="W37" s="98"/>
      <c r="X37" s="98"/>
      <c r="Y37" s="98"/>
      <c r="Z37" s="98"/>
      <c r="AA37" s="99"/>
      <c r="AB37" s="99"/>
    </row>
    <row r="38" spans="1:28" x14ac:dyDescent="0.2">
      <c r="C38" s="96"/>
      <c r="D38" s="97"/>
      <c r="E38" s="98"/>
      <c r="F38" s="98"/>
      <c r="G38" s="98"/>
      <c r="H38" s="98"/>
      <c r="I38" s="99"/>
      <c r="J38" s="99"/>
      <c r="K38" s="98"/>
      <c r="L38" s="98"/>
      <c r="M38" s="98"/>
      <c r="N38" s="98"/>
      <c r="O38" s="99"/>
      <c r="P38" s="99"/>
      <c r="Q38" s="98"/>
      <c r="R38" s="98"/>
      <c r="S38" s="98"/>
      <c r="T38" s="98"/>
      <c r="U38" s="99"/>
      <c r="V38" s="99"/>
      <c r="W38" s="98"/>
      <c r="X38" s="98"/>
      <c r="Y38" s="98"/>
      <c r="Z38" s="98"/>
      <c r="AA38" s="99"/>
      <c r="AB38" s="99"/>
    </row>
    <row r="39" spans="1:28" x14ac:dyDescent="0.2">
      <c r="C39" s="96"/>
      <c r="D39" s="97"/>
      <c r="E39" s="98"/>
      <c r="F39" s="98"/>
      <c r="G39" s="98"/>
      <c r="H39" s="98"/>
      <c r="I39" s="99"/>
      <c r="J39" s="99"/>
      <c r="K39" s="98"/>
      <c r="L39" s="98"/>
      <c r="M39" s="98"/>
      <c r="N39" s="98"/>
      <c r="O39" s="99"/>
      <c r="P39" s="99"/>
      <c r="Q39" s="98"/>
      <c r="R39" s="98"/>
      <c r="S39" s="98"/>
      <c r="T39" s="98"/>
      <c r="U39" s="99"/>
      <c r="V39" s="99"/>
      <c r="W39" s="98"/>
      <c r="X39" s="98"/>
      <c r="Y39" s="98"/>
      <c r="Z39" s="98"/>
      <c r="AA39" s="99"/>
      <c r="AB39" s="99"/>
    </row>
    <row r="40" spans="1:28" x14ac:dyDescent="0.2">
      <c r="C40" s="96"/>
      <c r="D40" s="97"/>
      <c r="E40" s="98"/>
      <c r="F40" s="98"/>
      <c r="G40" s="98"/>
      <c r="H40" s="98"/>
      <c r="I40" s="99"/>
      <c r="J40" s="99"/>
      <c r="K40" s="98"/>
      <c r="L40" s="98"/>
      <c r="M40" s="98"/>
      <c r="N40" s="98"/>
      <c r="O40" s="99"/>
      <c r="P40" s="99"/>
      <c r="Q40" s="98"/>
      <c r="R40" s="98"/>
      <c r="S40" s="98"/>
      <c r="T40" s="98"/>
      <c r="U40" s="99"/>
      <c r="V40" s="99"/>
      <c r="W40" s="98"/>
      <c r="X40" s="98"/>
      <c r="Y40" s="98"/>
      <c r="Z40" s="98"/>
      <c r="AA40" s="99"/>
      <c r="AB40" s="99"/>
    </row>
    <row r="41" spans="1:28" x14ac:dyDescent="0.2">
      <c r="C41" s="96"/>
      <c r="D41" s="97"/>
      <c r="E41" s="98"/>
      <c r="F41" s="98"/>
      <c r="G41" s="98"/>
      <c r="H41" s="98"/>
      <c r="I41" s="99"/>
      <c r="J41" s="99"/>
      <c r="K41" s="98"/>
      <c r="L41" s="98"/>
      <c r="M41" s="98"/>
      <c r="N41" s="98"/>
      <c r="O41" s="99"/>
      <c r="P41" s="99"/>
      <c r="Q41" s="98"/>
      <c r="R41" s="98"/>
      <c r="S41" s="98"/>
      <c r="T41" s="98"/>
      <c r="U41" s="99"/>
      <c r="V41" s="99"/>
      <c r="W41" s="98"/>
      <c r="X41" s="98"/>
      <c r="Y41" s="98"/>
      <c r="Z41" s="98"/>
      <c r="AA41" s="99"/>
      <c r="AB41" s="99"/>
    </row>
    <row r="44" spans="1:28" x14ac:dyDescent="0.2">
      <c r="C44" s="96"/>
      <c r="D44" s="97"/>
      <c r="E44" s="98"/>
      <c r="F44" s="98"/>
      <c r="G44" s="98"/>
      <c r="H44" s="98"/>
      <c r="I44" s="99"/>
      <c r="J44" s="99"/>
      <c r="K44" s="98"/>
      <c r="L44" s="98"/>
      <c r="M44" s="98"/>
      <c r="N44" s="98"/>
      <c r="O44" s="99"/>
      <c r="P44" s="99"/>
      <c r="Q44" s="98"/>
      <c r="R44" s="98"/>
      <c r="S44" s="98"/>
      <c r="T44" s="98"/>
      <c r="U44" s="99"/>
      <c r="V44" s="99"/>
      <c r="W44" s="98"/>
      <c r="X44" s="98"/>
      <c r="Y44" s="98"/>
      <c r="Z44" s="98"/>
      <c r="AA44" s="99"/>
      <c r="AB44" s="99"/>
    </row>
    <row r="45" spans="1:28" x14ac:dyDescent="0.2">
      <c r="C45" s="96"/>
      <c r="D45" s="97"/>
      <c r="E45" s="98"/>
      <c r="F45" s="98"/>
      <c r="G45" s="98"/>
      <c r="H45" s="98"/>
      <c r="I45" s="99"/>
      <c r="J45" s="99"/>
      <c r="K45" s="98"/>
      <c r="L45" s="98"/>
      <c r="M45" s="98"/>
      <c r="N45" s="98"/>
      <c r="O45" s="99"/>
      <c r="P45" s="99"/>
      <c r="Q45" s="98"/>
      <c r="R45" s="98"/>
      <c r="S45" s="98"/>
      <c r="T45" s="98"/>
      <c r="U45" s="99"/>
      <c r="V45" s="99"/>
      <c r="W45" s="98"/>
      <c r="X45" s="98"/>
      <c r="Y45" s="98"/>
      <c r="Z45" s="98"/>
      <c r="AA45" s="99"/>
      <c r="AB45" s="99"/>
    </row>
    <row r="46" spans="1:28" x14ac:dyDescent="0.2">
      <c r="C46" s="96"/>
      <c r="D46" s="97"/>
      <c r="E46" s="98"/>
      <c r="F46" s="98"/>
      <c r="G46" s="98"/>
      <c r="H46" s="98"/>
      <c r="I46" s="99"/>
      <c r="J46" s="99"/>
      <c r="K46" s="98"/>
      <c r="L46" s="98"/>
      <c r="M46" s="98"/>
      <c r="N46" s="98"/>
      <c r="O46" s="99"/>
      <c r="P46" s="99"/>
      <c r="Q46" s="98"/>
      <c r="R46" s="98"/>
      <c r="S46" s="98"/>
      <c r="T46" s="98"/>
      <c r="U46" s="99"/>
      <c r="V46" s="99"/>
      <c r="W46" s="98"/>
      <c r="X46" s="98"/>
      <c r="Y46" s="98"/>
      <c r="Z46" s="98"/>
      <c r="AA46" s="99"/>
      <c r="AB46" s="99"/>
    </row>
    <row r="47" spans="1:28" x14ac:dyDescent="0.2">
      <c r="C47" s="96"/>
      <c r="D47" s="97"/>
      <c r="E47" s="98"/>
      <c r="F47" s="98"/>
      <c r="G47" s="98"/>
      <c r="H47" s="98"/>
      <c r="I47" s="99"/>
      <c r="J47" s="99"/>
      <c r="K47" s="98"/>
      <c r="L47" s="98"/>
      <c r="M47" s="98"/>
      <c r="N47" s="98"/>
      <c r="O47" s="99"/>
      <c r="P47" s="99"/>
      <c r="Q47" s="98"/>
      <c r="R47" s="98"/>
      <c r="S47" s="98"/>
      <c r="T47" s="98"/>
      <c r="U47" s="99"/>
      <c r="V47" s="99"/>
      <c r="W47" s="98"/>
      <c r="X47" s="98"/>
      <c r="Y47" s="98"/>
      <c r="Z47" s="98"/>
      <c r="AA47" s="99"/>
      <c r="AB47" s="99"/>
    </row>
    <row r="48" spans="1:28" x14ac:dyDescent="0.2">
      <c r="C48" s="96"/>
      <c r="D48" s="97"/>
      <c r="E48" s="98"/>
      <c r="F48" s="98"/>
      <c r="G48" s="98"/>
      <c r="H48" s="98"/>
      <c r="I48" s="99"/>
      <c r="J48" s="99"/>
      <c r="K48" s="98"/>
      <c r="L48" s="98"/>
      <c r="M48" s="98"/>
      <c r="N48" s="98"/>
      <c r="O48" s="99"/>
      <c r="P48" s="99"/>
      <c r="Q48" s="98"/>
      <c r="R48" s="98"/>
      <c r="S48" s="98"/>
      <c r="T48" s="98"/>
      <c r="U48" s="99"/>
      <c r="V48" s="99"/>
      <c r="W48" s="98"/>
      <c r="X48" s="98"/>
      <c r="Y48" s="98"/>
      <c r="Z48" s="98"/>
      <c r="AA48" s="99"/>
      <c r="AB48" s="99"/>
    </row>
    <row r="49" spans="3:28" x14ac:dyDescent="0.2">
      <c r="C49" s="96"/>
      <c r="D49" s="97"/>
      <c r="E49" s="98"/>
      <c r="F49" s="98"/>
      <c r="G49" s="98"/>
      <c r="H49" s="98"/>
      <c r="I49" s="99"/>
      <c r="J49" s="99"/>
      <c r="K49" s="98"/>
      <c r="L49" s="98"/>
      <c r="M49" s="98"/>
      <c r="N49" s="98"/>
      <c r="O49" s="99"/>
      <c r="P49" s="99"/>
      <c r="Q49" s="98"/>
      <c r="R49" s="98"/>
      <c r="S49" s="98"/>
      <c r="T49" s="98"/>
      <c r="U49" s="99"/>
      <c r="V49" s="99"/>
      <c r="W49" s="98"/>
      <c r="X49" s="98"/>
      <c r="Y49" s="98"/>
      <c r="Z49" s="98"/>
      <c r="AA49" s="99"/>
      <c r="AB49" s="99"/>
    </row>
    <row r="56" spans="3:28" x14ac:dyDescent="0.2">
      <c r="C56" s="96"/>
      <c r="D56" s="97"/>
      <c r="E56" s="98"/>
      <c r="F56" s="98"/>
      <c r="G56" s="98"/>
      <c r="H56" s="98"/>
      <c r="I56" s="99"/>
      <c r="J56" s="99"/>
      <c r="K56" s="98"/>
      <c r="L56" s="98"/>
      <c r="M56" s="98"/>
      <c r="N56" s="98"/>
      <c r="O56" s="99"/>
      <c r="P56" s="99"/>
      <c r="Q56" s="98"/>
      <c r="R56" s="98"/>
      <c r="S56" s="98"/>
      <c r="T56" s="98"/>
      <c r="U56" s="99"/>
      <c r="V56" s="99"/>
      <c r="W56" s="98"/>
      <c r="X56" s="98"/>
      <c r="Y56" s="98"/>
      <c r="Z56" s="98"/>
      <c r="AA56" s="99"/>
      <c r="AB56" s="99"/>
    </row>
    <row r="57" spans="3:28" x14ac:dyDescent="0.2">
      <c r="C57" s="96"/>
      <c r="D57" s="97"/>
      <c r="E57" s="98"/>
      <c r="F57" s="98"/>
      <c r="G57" s="98"/>
      <c r="H57" s="98"/>
      <c r="I57" s="99"/>
      <c r="J57" s="99"/>
      <c r="K57" s="98"/>
      <c r="L57" s="98"/>
      <c r="M57" s="98"/>
      <c r="N57" s="98"/>
      <c r="O57" s="99"/>
      <c r="P57" s="99"/>
      <c r="Q57" s="98"/>
      <c r="R57" s="98"/>
      <c r="S57" s="98"/>
      <c r="T57" s="98"/>
      <c r="U57" s="99"/>
      <c r="V57" s="99"/>
      <c r="W57" s="98"/>
      <c r="X57" s="98"/>
      <c r="Y57" s="98"/>
      <c r="Z57" s="98"/>
      <c r="AA57" s="99"/>
      <c r="AB57" s="99"/>
    </row>
    <row r="58" spans="3:28" x14ac:dyDescent="0.2">
      <c r="C58" s="96"/>
      <c r="D58" s="97"/>
      <c r="E58" s="98"/>
      <c r="F58" s="98"/>
      <c r="G58" s="98"/>
      <c r="H58" s="98"/>
      <c r="I58" s="99"/>
      <c r="J58" s="99"/>
      <c r="K58" s="98"/>
      <c r="L58" s="98"/>
      <c r="M58" s="98"/>
      <c r="N58" s="98"/>
      <c r="O58" s="99"/>
      <c r="P58" s="99"/>
      <c r="Q58" s="98"/>
      <c r="R58" s="98"/>
      <c r="S58" s="98"/>
      <c r="T58" s="98"/>
      <c r="U58" s="99"/>
      <c r="V58" s="99"/>
      <c r="W58" s="98"/>
      <c r="X58" s="98"/>
      <c r="Y58" s="98"/>
      <c r="Z58" s="98"/>
      <c r="AA58" s="99"/>
      <c r="AB58" s="99"/>
    </row>
    <row r="59" spans="3:28" x14ac:dyDescent="0.2">
      <c r="C59" s="96"/>
      <c r="D59" s="97"/>
      <c r="E59" s="98"/>
      <c r="F59" s="98"/>
      <c r="G59" s="98"/>
      <c r="H59" s="98"/>
      <c r="I59" s="99"/>
      <c r="J59" s="99"/>
      <c r="K59" s="98"/>
      <c r="L59" s="98"/>
      <c r="M59" s="98"/>
      <c r="N59" s="98"/>
      <c r="O59" s="99"/>
      <c r="P59" s="99"/>
      <c r="Q59" s="98"/>
      <c r="R59" s="98"/>
      <c r="S59" s="98"/>
      <c r="T59" s="98"/>
      <c r="U59" s="99"/>
      <c r="V59" s="99"/>
      <c r="W59" s="98"/>
      <c r="X59" s="98"/>
      <c r="Y59" s="98"/>
      <c r="Z59" s="98"/>
      <c r="AA59" s="99"/>
      <c r="AB59" s="99"/>
    </row>
    <row r="62" spans="3:28" x14ac:dyDescent="0.2">
      <c r="C62" s="96"/>
      <c r="D62" s="97"/>
      <c r="E62" s="98"/>
      <c r="F62" s="98"/>
      <c r="G62" s="98"/>
      <c r="H62" s="98"/>
      <c r="I62" s="99"/>
      <c r="J62" s="99"/>
      <c r="K62" s="98"/>
      <c r="L62" s="98"/>
      <c r="M62" s="98"/>
      <c r="N62" s="98"/>
      <c r="O62" s="99"/>
      <c r="P62" s="99"/>
      <c r="Q62" s="98"/>
      <c r="R62" s="98"/>
      <c r="S62" s="98"/>
      <c r="T62" s="98"/>
      <c r="U62" s="99"/>
      <c r="V62" s="99"/>
      <c r="W62" s="98"/>
      <c r="X62" s="98"/>
      <c r="Y62" s="98"/>
      <c r="Z62" s="98"/>
      <c r="AA62" s="99"/>
      <c r="AB62" s="99"/>
    </row>
    <row r="63" spans="3:28" x14ac:dyDescent="0.2">
      <c r="C63" s="96"/>
      <c r="D63" s="97"/>
      <c r="E63" s="98"/>
      <c r="F63" s="98"/>
      <c r="G63" s="98"/>
      <c r="H63" s="98"/>
      <c r="I63" s="99"/>
      <c r="J63" s="99"/>
      <c r="K63" s="98"/>
      <c r="L63" s="98"/>
      <c r="M63" s="98"/>
      <c r="N63" s="98"/>
      <c r="O63" s="99"/>
      <c r="P63" s="99"/>
      <c r="Q63" s="98"/>
      <c r="R63" s="98"/>
      <c r="S63" s="98"/>
      <c r="T63" s="98"/>
      <c r="U63" s="99"/>
      <c r="V63" s="99"/>
      <c r="W63" s="98"/>
      <c r="X63" s="98"/>
      <c r="Y63" s="98"/>
      <c r="Z63" s="98"/>
      <c r="AA63" s="99"/>
      <c r="AB63" s="99"/>
    </row>
    <row r="64" spans="3:28" x14ac:dyDescent="0.2">
      <c r="C64" s="96"/>
      <c r="D64" s="97"/>
      <c r="E64" s="98"/>
      <c r="F64" s="98"/>
      <c r="G64" s="98"/>
      <c r="H64" s="98"/>
      <c r="I64" s="99"/>
      <c r="J64" s="99"/>
      <c r="K64" s="98"/>
      <c r="L64" s="98"/>
      <c r="M64" s="98"/>
      <c r="N64" s="98"/>
      <c r="O64" s="99"/>
      <c r="P64" s="99"/>
      <c r="Q64" s="98"/>
      <c r="R64" s="98"/>
      <c r="S64" s="98"/>
      <c r="T64" s="98"/>
      <c r="U64" s="99"/>
      <c r="V64" s="99"/>
      <c r="W64" s="98"/>
      <c r="X64" s="98"/>
      <c r="Y64" s="98"/>
      <c r="Z64" s="98"/>
      <c r="AA64" s="99"/>
      <c r="AB64" s="99"/>
    </row>
    <row r="65" spans="3:28" x14ac:dyDescent="0.2">
      <c r="C65" s="96"/>
      <c r="D65" s="97"/>
      <c r="E65" s="98"/>
      <c r="F65" s="98"/>
      <c r="G65" s="98"/>
      <c r="H65" s="98"/>
      <c r="I65" s="99"/>
      <c r="J65" s="99"/>
      <c r="K65" s="98"/>
      <c r="L65" s="98"/>
      <c r="M65" s="98"/>
      <c r="N65" s="98"/>
      <c r="O65" s="99"/>
      <c r="P65" s="99"/>
      <c r="Q65" s="98"/>
      <c r="R65" s="98"/>
      <c r="S65" s="98"/>
      <c r="T65" s="98"/>
      <c r="U65" s="99"/>
      <c r="V65" s="99"/>
      <c r="W65" s="98"/>
      <c r="X65" s="98"/>
      <c r="Y65" s="98"/>
      <c r="Z65" s="98"/>
      <c r="AA65" s="99"/>
      <c r="AB65" s="99"/>
    </row>
    <row r="66" spans="3:28" x14ac:dyDescent="0.2">
      <c r="C66" s="96"/>
      <c r="D66" s="97"/>
      <c r="E66" s="98"/>
      <c r="F66" s="98"/>
      <c r="G66" s="98"/>
      <c r="H66" s="98"/>
      <c r="I66" s="99"/>
      <c r="J66" s="99"/>
      <c r="K66" s="98"/>
      <c r="L66" s="98"/>
      <c r="M66" s="98"/>
      <c r="N66" s="98"/>
      <c r="O66" s="99"/>
      <c r="P66" s="99"/>
      <c r="Q66" s="98"/>
      <c r="R66" s="98"/>
      <c r="S66" s="98"/>
      <c r="T66" s="98"/>
      <c r="U66" s="99"/>
      <c r="V66" s="99"/>
      <c r="W66" s="98"/>
      <c r="X66" s="98"/>
      <c r="Y66" s="98"/>
      <c r="Z66" s="98"/>
      <c r="AA66" s="99"/>
      <c r="AB66" s="99"/>
    </row>
    <row r="67" spans="3:28" x14ac:dyDescent="0.2">
      <c r="C67" s="96"/>
      <c r="D67" s="97"/>
      <c r="E67" s="98"/>
      <c r="F67" s="98"/>
      <c r="G67" s="98"/>
      <c r="H67" s="98"/>
      <c r="I67" s="99"/>
      <c r="J67" s="99"/>
      <c r="K67" s="98"/>
      <c r="L67" s="98"/>
      <c r="M67" s="98"/>
      <c r="N67" s="98"/>
      <c r="O67" s="99"/>
      <c r="P67" s="99"/>
      <c r="Q67" s="98"/>
      <c r="R67" s="98"/>
      <c r="S67" s="98"/>
      <c r="T67" s="98"/>
      <c r="U67" s="99"/>
      <c r="V67" s="99"/>
      <c r="W67" s="98"/>
      <c r="X67" s="98"/>
      <c r="Y67" s="98"/>
      <c r="Z67" s="98"/>
      <c r="AA67" s="99"/>
      <c r="AB67" s="99"/>
    </row>
    <row r="68" spans="3:28" x14ac:dyDescent="0.2">
      <c r="C68" s="96"/>
      <c r="D68" s="97"/>
      <c r="E68" s="98"/>
      <c r="F68" s="98"/>
      <c r="G68" s="98"/>
      <c r="H68" s="98"/>
      <c r="I68" s="99"/>
      <c r="J68" s="99"/>
      <c r="K68" s="98"/>
      <c r="L68" s="98"/>
      <c r="M68" s="98"/>
      <c r="N68" s="98"/>
      <c r="O68" s="99"/>
      <c r="P68" s="99"/>
      <c r="Q68" s="98"/>
      <c r="R68" s="98"/>
      <c r="S68" s="98"/>
      <c r="T68" s="98"/>
      <c r="U68" s="99"/>
      <c r="V68" s="99"/>
      <c r="W68" s="98"/>
      <c r="X68" s="98"/>
      <c r="Y68" s="98"/>
      <c r="Z68" s="98"/>
      <c r="AA68" s="99"/>
      <c r="AB68" s="99"/>
    </row>
    <row r="69" spans="3:28" x14ac:dyDescent="0.2">
      <c r="C69" s="96"/>
      <c r="D69" s="97"/>
      <c r="E69" s="98"/>
      <c r="F69" s="98"/>
      <c r="G69" s="98"/>
      <c r="H69" s="98"/>
      <c r="I69" s="99"/>
      <c r="J69" s="99"/>
      <c r="K69" s="98"/>
      <c r="L69" s="98"/>
      <c r="M69" s="98"/>
      <c r="N69" s="98"/>
      <c r="O69" s="99"/>
      <c r="P69" s="99"/>
      <c r="Q69" s="98"/>
      <c r="R69" s="98"/>
      <c r="S69" s="98"/>
      <c r="T69" s="98"/>
      <c r="U69" s="99"/>
      <c r="V69" s="99"/>
      <c r="W69" s="98"/>
      <c r="X69" s="98"/>
      <c r="Y69" s="98"/>
      <c r="Z69" s="98"/>
      <c r="AA69" s="99"/>
      <c r="AB69" s="99"/>
    </row>
    <row r="70" spans="3:28" x14ac:dyDescent="0.2">
      <c r="C70" s="96"/>
      <c r="D70" s="97"/>
      <c r="E70" s="98"/>
      <c r="F70" s="98"/>
      <c r="G70" s="98"/>
      <c r="H70" s="98"/>
      <c r="I70" s="99"/>
      <c r="J70" s="99"/>
      <c r="K70" s="98"/>
      <c r="L70" s="98"/>
      <c r="M70" s="98"/>
      <c r="N70" s="98"/>
      <c r="O70" s="99"/>
      <c r="P70" s="99"/>
      <c r="Q70" s="98"/>
      <c r="R70" s="98"/>
      <c r="S70" s="98"/>
      <c r="T70" s="98"/>
      <c r="U70" s="99"/>
      <c r="V70" s="99"/>
      <c r="W70" s="98"/>
      <c r="X70" s="98"/>
      <c r="Y70" s="98"/>
      <c r="Z70" s="98"/>
      <c r="AA70" s="99"/>
      <c r="AB70" s="99"/>
    </row>
    <row r="71" spans="3:28" x14ac:dyDescent="0.2">
      <c r="C71" s="96"/>
      <c r="D71" s="97"/>
      <c r="E71" s="98"/>
      <c r="F71" s="98"/>
      <c r="G71" s="98"/>
      <c r="H71" s="98"/>
      <c r="I71" s="99"/>
      <c r="J71" s="99"/>
      <c r="K71" s="98"/>
      <c r="L71" s="98"/>
      <c r="M71" s="98"/>
      <c r="N71" s="98"/>
      <c r="O71" s="99"/>
      <c r="P71" s="99"/>
      <c r="Q71" s="98"/>
      <c r="R71" s="98"/>
      <c r="S71" s="98"/>
      <c r="T71" s="98"/>
      <c r="U71" s="99"/>
      <c r="V71" s="99"/>
      <c r="W71" s="98"/>
      <c r="X71" s="98"/>
      <c r="Y71" s="98"/>
      <c r="Z71" s="98"/>
      <c r="AA71" s="99"/>
      <c r="AB71" s="99"/>
    </row>
    <row r="72" spans="3:28" x14ac:dyDescent="0.2">
      <c r="C72" s="96"/>
      <c r="D72" s="97"/>
      <c r="E72" s="98"/>
      <c r="F72" s="98"/>
      <c r="G72" s="98"/>
      <c r="H72" s="98"/>
      <c r="I72" s="99"/>
      <c r="J72" s="99"/>
      <c r="K72" s="98"/>
      <c r="L72" s="98"/>
      <c r="M72" s="98"/>
      <c r="N72" s="98"/>
      <c r="O72" s="99"/>
      <c r="P72" s="99"/>
      <c r="Q72" s="98"/>
      <c r="R72" s="98"/>
      <c r="S72" s="98"/>
      <c r="T72" s="98"/>
      <c r="U72" s="99"/>
      <c r="V72" s="99"/>
      <c r="W72" s="98"/>
      <c r="X72" s="98"/>
      <c r="Y72" s="98"/>
      <c r="Z72" s="98"/>
      <c r="AA72" s="99"/>
      <c r="AB72" s="99"/>
    </row>
    <row r="73" spans="3:28" x14ac:dyDescent="0.2">
      <c r="C73" s="96"/>
      <c r="D73" s="97"/>
      <c r="E73" s="98"/>
      <c r="F73" s="98"/>
      <c r="G73" s="98"/>
      <c r="H73" s="98"/>
      <c r="I73" s="99"/>
      <c r="J73" s="99"/>
      <c r="K73" s="98"/>
      <c r="L73" s="98"/>
      <c r="M73" s="98"/>
      <c r="N73" s="98"/>
      <c r="O73" s="99"/>
      <c r="P73" s="99"/>
      <c r="Q73" s="98"/>
      <c r="R73" s="98"/>
      <c r="S73" s="98"/>
      <c r="T73" s="98"/>
      <c r="U73" s="99"/>
      <c r="V73" s="99"/>
      <c r="W73" s="98"/>
      <c r="X73" s="98"/>
      <c r="Y73" s="98"/>
      <c r="Z73" s="98"/>
      <c r="AA73" s="99"/>
      <c r="AB73" s="99"/>
    </row>
    <row r="74" spans="3:28" x14ac:dyDescent="0.2">
      <c r="C74" s="96"/>
      <c r="D74" s="97"/>
      <c r="E74" s="98"/>
      <c r="F74" s="98"/>
      <c r="G74" s="98"/>
      <c r="H74" s="98"/>
      <c r="I74" s="99"/>
      <c r="J74" s="99"/>
      <c r="K74" s="98"/>
      <c r="L74" s="98"/>
      <c r="M74" s="98"/>
      <c r="N74" s="98"/>
      <c r="O74" s="99"/>
      <c r="P74" s="99"/>
      <c r="Q74" s="98"/>
      <c r="R74" s="98"/>
      <c r="S74" s="98"/>
      <c r="T74" s="98"/>
      <c r="U74" s="99"/>
      <c r="V74" s="99"/>
      <c r="W74" s="98"/>
      <c r="X74" s="98"/>
      <c r="Y74" s="98"/>
      <c r="Z74" s="98"/>
      <c r="AA74" s="99"/>
      <c r="AB74" s="99"/>
    </row>
    <row r="75" spans="3:28" x14ac:dyDescent="0.2">
      <c r="C75" s="96"/>
      <c r="D75" s="97"/>
      <c r="E75" s="98"/>
      <c r="F75" s="98"/>
      <c r="G75" s="98"/>
      <c r="H75" s="98"/>
      <c r="I75" s="99"/>
      <c r="J75" s="99"/>
      <c r="K75" s="98"/>
      <c r="L75" s="98"/>
      <c r="M75" s="98"/>
      <c r="N75" s="98"/>
      <c r="O75" s="99"/>
      <c r="P75" s="99"/>
      <c r="Q75" s="98"/>
      <c r="R75" s="98"/>
      <c r="S75" s="98"/>
      <c r="T75" s="98"/>
      <c r="U75" s="99"/>
      <c r="V75" s="99"/>
      <c r="W75" s="98"/>
      <c r="X75" s="98"/>
      <c r="Y75" s="98"/>
      <c r="Z75" s="98"/>
      <c r="AA75" s="99"/>
      <c r="AB75" s="99"/>
    </row>
    <row r="76" spans="3:28" x14ac:dyDescent="0.2">
      <c r="C76" s="96"/>
      <c r="D76" s="97"/>
      <c r="E76" s="98"/>
      <c r="F76" s="98"/>
      <c r="G76" s="98"/>
      <c r="H76" s="98"/>
      <c r="I76" s="99"/>
      <c r="J76" s="99"/>
      <c r="K76" s="98"/>
      <c r="L76" s="98"/>
      <c r="M76" s="98"/>
      <c r="N76" s="98"/>
      <c r="O76" s="99"/>
      <c r="P76" s="99"/>
      <c r="Q76" s="98"/>
      <c r="R76" s="98"/>
      <c r="S76" s="98"/>
      <c r="T76" s="98"/>
      <c r="U76" s="99"/>
      <c r="V76" s="99"/>
      <c r="W76" s="98"/>
      <c r="X76" s="98"/>
      <c r="Y76" s="98"/>
      <c r="Z76" s="98"/>
      <c r="AA76" s="99"/>
      <c r="AB76" s="99"/>
    </row>
    <row r="77" spans="3:28" x14ac:dyDescent="0.2">
      <c r="C77" s="96"/>
      <c r="D77" s="97"/>
      <c r="E77" s="98"/>
      <c r="F77" s="98"/>
      <c r="G77" s="98"/>
      <c r="H77" s="98"/>
      <c r="I77" s="99"/>
      <c r="J77" s="99"/>
      <c r="K77" s="98"/>
      <c r="L77" s="98"/>
      <c r="M77" s="98"/>
      <c r="N77" s="98"/>
      <c r="O77" s="99"/>
      <c r="P77" s="99"/>
      <c r="Q77" s="98"/>
      <c r="R77" s="98"/>
      <c r="S77" s="98"/>
      <c r="T77" s="98"/>
      <c r="U77" s="99"/>
      <c r="V77" s="99"/>
      <c r="W77" s="98"/>
      <c r="X77" s="98"/>
      <c r="Y77" s="98"/>
      <c r="Z77" s="98"/>
      <c r="AA77" s="99"/>
      <c r="AB77" s="99"/>
    </row>
    <row r="78" spans="3:28" x14ac:dyDescent="0.2">
      <c r="C78" s="96"/>
      <c r="D78" s="97"/>
      <c r="E78" s="98"/>
      <c r="F78" s="98"/>
      <c r="G78" s="98"/>
      <c r="H78" s="98"/>
      <c r="I78" s="99"/>
      <c r="J78" s="99"/>
      <c r="K78" s="98"/>
      <c r="L78" s="98"/>
      <c r="M78" s="98"/>
      <c r="N78" s="98"/>
      <c r="O78" s="99"/>
      <c r="P78" s="99"/>
      <c r="Q78" s="98"/>
      <c r="R78" s="98"/>
      <c r="S78" s="98"/>
      <c r="T78" s="98"/>
      <c r="U78" s="99"/>
      <c r="V78" s="99"/>
      <c r="W78" s="98"/>
      <c r="X78" s="98"/>
      <c r="Y78" s="98"/>
      <c r="Z78" s="98"/>
      <c r="AA78" s="99"/>
      <c r="AB78" s="99"/>
    </row>
    <row r="79" spans="3:28" x14ac:dyDescent="0.2">
      <c r="C79" s="96"/>
      <c r="D79" s="97"/>
      <c r="E79" s="98"/>
      <c r="F79" s="98"/>
      <c r="G79" s="98"/>
      <c r="H79" s="98"/>
      <c r="I79" s="99"/>
      <c r="J79" s="99"/>
      <c r="K79" s="98"/>
      <c r="L79" s="98"/>
      <c r="M79" s="98"/>
      <c r="N79" s="98"/>
      <c r="O79" s="99"/>
      <c r="P79" s="99"/>
      <c r="Q79" s="98"/>
      <c r="R79" s="98"/>
      <c r="S79" s="98"/>
      <c r="T79" s="98"/>
      <c r="U79" s="99"/>
      <c r="V79" s="99"/>
      <c r="W79" s="98"/>
      <c r="X79" s="98"/>
      <c r="Y79" s="98"/>
      <c r="Z79" s="98"/>
      <c r="AA79" s="99"/>
      <c r="AB79" s="99"/>
    </row>
    <row r="80" spans="3:28" x14ac:dyDescent="0.2">
      <c r="C80" s="96"/>
      <c r="D80" s="97"/>
      <c r="E80" s="98"/>
      <c r="F80" s="98"/>
      <c r="G80" s="98"/>
      <c r="H80" s="98"/>
      <c r="I80" s="99"/>
      <c r="J80" s="99"/>
      <c r="K80" s="98"/>
      <c r="L80" s="98"/>
      <c r="M80" s="98"/>
      <c r="N80" s="98"/>
      <c r="O80" s="99"/>
      <c r="P80" s="99"/>
      <c r="Q80" s="98"/>
      <c r="R80" s="98"/>
      <c r="S80" s="98"/>
      <c r="T80" s="98"/>
      <c r="U80" s="99"/>
      <c r="V80" s="99"/>
      <c r="W80" s="98"/>
      <c r="X80" s="98"/>
      <c r="Y80" s="98"/>
      <c r="Z80" s="98"/>
      <c r="AA80" s="99"/>
      <c r="AB80" s="99"/>
    </row>
    <row r="81" spans="3:28" x14ac:dyDescent="0.2">
      <c r="C81" s="96"/>
      <c r="D81" s="97"/>
      <c r="E81" s="98"/>
      <c r="F81" s="98"/>
      <c r="G81" s="98"/>
      <c r="H81" s="98"/>
      <c r="I81" s="99"/>
      <c r="J81" s="99"/>
      <c r="K81" s="98"/>
      <c r="L81" s="98"/>
      <c r="M81" s="98"/>
      <c r="N81" s="98"/>
      <c r="O81" s="99"/>
      <c r="P81" s="99"/>
      <c r="Q81" s="98"/>
      <c r="R81" s="98"/>
      <c r="S81" s="98"/>
      <c r="T81" s="98"/>
      <c r="U81" s="99"/>
      <c r="V81" s="99"/>
      <c r="W81" s="98"/>
      <c r="X81" s="98"/>
      <c r="Y81" s="98"/>
      <c r="Z81" s="98"/>
      <c r="AA81" s="99"/>
      <c r="AB81" s="99"/>
    </row>
    <row r="84" spans="3:28" x14ac:dyDescent="0.2">
      <c r="C84" s="96"/>
      <c r="D84" s="97"/>
      <c r="E84" s="98"/>
      <c r="F84" s="98"/>
      <c r="G84" s="98"/>
      <c r="H84" s="98"/>
      <c r="I84" s="99"/>
      <c r="J84" s="99"/>
      <c r="K84" s="98"/>
      <c r="L84" s="98"/>
      <c r="M84" s="98"/>
      <c r="N84" s="98"/>
      <c r="O84" s="99"/>
      <c r="P84" s="99"/>
      <c r="Q84" s="98"/>
      <c r="R84" s="98"/>
      <c r="S84" s="98"/>
      <c r="T84" s="98"/>
      <c r="U84" s="99"/>
      <c r="V84" s="99"/>
      <c r="W84" s="98"/>
      <c r="X84" s="98"/>
      <c r="Y84" s="98"/>
      <c r="Z84" s="98"/>
      <c r="AA84" s="99"/>
      <c r="AB84" s="99"/>
    </row>
    <row r="85" spans="3:28" x14ac:dyDescent="0.2">
      <c r="C85" s="96"/>
      <c r="D85" s="97"/>
      <c r="E85" s="98"/>
      <c r="F85" s="98"/>
      <c r="G85" s="98"/>
      <c r="H85" s="98"/>
      <c r="I85" s="99"/>
      <c r="J85" s="99"/>
      <c r="K85" s="98"/>
      <c r="L85" s="98"/>
      <c r="M85" s="98"/>
      <c r="N85" s="98"/>
      <c r="O85" s="99"/>
      <c r="P85" s="99"/>
      <c r="Q85" s="98"/>
      <c r="R85" s="98"/>
      <c r="S85" s="98"/>
      <c r="T85" s="98"/>
      <c r="U85" s="99"/>
      <c r="V85" s="99"/>
      <c r="W85" s="98"/>
      <c r="X85" s="98"/>
      <c r="Y85" s="98"/>
      <c r="Z85" s="98"/>
      <c r="AA85" s="99"/>
      <c r="AB85" s="99"/>
    </row>
    <row r="86" spans="3:28" x14ac:dyDescent="0.2">
      <c r="C86" s="96"/>
      <c r="D86" s="97"/>
      <c r="E86" s="98"/>
      <c r="F86" s="98"/>
      <c r="G86" s="98"/>
      <c r="H86" s="98"/>
      <c r="I86" s="99"/>
      <c r="J86" s="99"/>
      <c r="K86" s="98"/>
      <c r="L86" s="98"/>
      <c r="M86" s="98"/>
      <c r="N86" s="98"/>
      <c r="O86" s="99"/>
      <c r="P86" s="99"/>
      <c r="Q86" s="98"/>
      <c r="R86" s="98"/>
      <c r="S86" s="98"/>
      <c r="T86" s="98"/>
      <c r="U86" s="99"/>
      <c r="V86" s="99"/>
      <c r="W86" s="98"/>
      <c r="X86" s="98"/>
      <c r="Y86" s="98"/>
      <c r="Z86" s="98"/>
      <c r="AA86" s="99"/>
      <c r="AB86" s="99"/>
    </row>
    <row r="87" spans="3:28" x14ac:dyDescent="0.2">
      <c r="C87" s="96"/>
      <c r="D87" s="97"/>
      <c r="E87" s="98"/>
      <c r="F87" s="98"/>
      <c r="G87" s="98"/>
      <c r="H87" s="98"/>
      <c r="I87" s="99"/>
      <c r="J87" s="99"/>
      <c r="K87" s="98"/>
      <c r="L87" s="98"/>
      <c r="M87" s="98"/>
      <c r="N87" s="98"/>
      <c r="O87" s="99"/>
      <c r="P87" s="99"/>
      <c r="Q87" s="98"/>
      <c r="R87" s="98"/>
      <c r="S87" s="98"/>
      <c r="T87" s="98"/>
      <c r="U87" s="99"/>
      <c r="V87" s="99"/>
      <c r="W87" s="98"/>
      <c r="X87" s="98"/>
      <c r="Y87" s="98"/>
      <c r="Z87" s="98"/>
      <c r="AA87" s="99"/>
      <c r="AB87" s="99"/>
    </row>
    <row r="92" spans="3:28" x14ac:dyDescent="0.2">
      <c r="C92" s="96"/>
      <c r="D92" s="97"/>
      <c r="E92" s="98"/>
      <c r="F92" s="98"/>
      <c r="G92" s="98"/>
      <c r="H92" s="98"/>
      <c r="I92" s="99"/>
      <c r="J92" s="99"/>
      <c r="K92" s="98"/>
      <c r="L92" s="98"/>
      <c r="M92" s="98"/>
      <c r="N92" s="98"/>
      <c r="O92" s="99"/>
      <c r="P92" s="99"/>
      <c r="Q92" s="98"/>
      <c r="R92" s="98"/>
      <c r="S92" s="98"/>
      <c r="T92" s="98"/>
      <c r="U92" s="99"/>
      <c r="V92" s="99"/>
      <c r="W92" s="98"/>
      <c r="X92" s="98"/>
      <c r="Y92" s="98"/>
      <c r="Z92" s="98"/>
      <c r="AA92" s="99"/>
      <c r="AB92" s="99"/>
    </row>
    <row r="93" spans="3:28" x14ac:dyDescent="0.2">
      <c r="C93" s="96"/>
      <c r="D93" s="97"/>
      <c r="E93" s="98"/>
      <c r="F93" s="98"/>
      <c r="G93" s="98"/>
      <c r="H93" s="98"/>
      <c r="I93" s="99"/>
      <c r="J93" s="99"/>
      <c r="K93" s="98"/>
      <c r="L93" s="98"/>
      <c r="M93" s="98"/>
      <c r="N93" s="98"/>
      <c r="O93" s="99"/>
      <c r="P93" s="99"/>
      <c r="Q93" s="98"/>
      <c r="R93" s="98"/>
      <c r="S93" s="98"/>
      <c r="T93" s="98"/>
      <c r="U93" s="99"/>
      <c r="V93" s="99"/>
      <c r="W93" s="98"/>
      <c r="X93" s="98"/>
      <c r="Y93" s="98"/>
      <c r="Z93" s="98"/>
      <c r="AA93" s="99"/>
      <c r="AB93" s="99"/>
    </row>
    <row r="94" spans="3:28" x14ac:dyDescent="0.2">
      <c r="C94" s="96"/>
      <c r="D94" s="97"/>
      <c r="E94" s="98"/>
      <c r="F94" s="98"/>
      <c r="G94" s="98"/>
      <c r="H94" s="98"/>
      <c r="I94" s="99"/>
      <c r="J94" s="99"/>
      <c r="K94" s="98"/>
      <c r="L94" s="98"/>
      <c r="M94" s="98"/>
      <c r="N94" s="98"/>
      <c r="O94" s="99"/>
      <c r="P94" s="99"/>
      <c r="Q94" s="98"/>
      <c r="R94" s="98"/>
      <c r="S94" s="98"/>
      <c r="T94" s="98"/>
      <c r="U94" s="99"/>
      <c r="V94" s="99"/>
      <c r="W94" s="98"/>
      <c r="X94" s="98"/>
      <c r="Y94" s="98"/>
      <c r="Z94" s="98"/>
      <c r="AA94" s="99"/>
      <c r="AB94" s="99"/>
    </row>
    <row r="95" spans="3:28" x14ac:dyDescent="0.2">
      <c r="C95" s="96"/>
      <c r="D95" s="97"/>
      <c r="E95" s="98"/>
      <c r="F95" s="98"/>
      <c r="G95" s="98"/>
      <c r="H95" s="98"/>
      <c r="I95" s="99"/>
      <c r="J95" s="99"/>
      <c r="K95" s="98"/>
      <c r="L95" s="98"/>
      <c r="M95" s="98"/>
      <c r="N95" s="98"/>
      <c r="O95" s="99"/>
      <c r="P95" s="99"/>
      <c r="Q95" s="98"/>
      <c r="R95" s="98"/>
      <c r="S95" s="98"/>
      <c r="T95" s="98"/>
      <c r="U95" s="99"/>
      <c r="V95" s="99"/>
      <c r="W95" s="98"/>
      <c r="X95" s="98"/>
      <c r="Y95" s="98"/>
      <c r="Z95" s="98"/>
      <c r="AA95" s="99"/>
      <c r="AB95" s="99"/>
    </row>
    <row r="96" spans="3:28" x14ac:dyDescent="0.2">
      <c r="C96" s="96"/>
      <c r="D96" s="97"/>
      <c r="E96" s="98"/>
      <c r="F96" s="98"/>
      <c r="G96" s="98"/>
      <c r="H96" s="98"/>
      <c r="I96" s="99"/>
      <c r="J96" s="99"/>
      <c r="K96" s="98"/>
      <c r="L96" s="98"/>
      <c r="M96" s="98"/>
      <c r="N96" s="98"/>
      <c r="O96" s="99"/>
      <c r="P96" s="99"/>
      <c r="Q96" s="98"/>
      <c r="R96" s="98"/>
      <c r="S96" s="98"/>
      <c r="T96" s="98"/>
      <c r="U96" s="99"/>
      <c r="V96" s="99"/>
      <c r="W96" s="98"/>
      <c r="X96" s="98"/>
      <c r="Y96" s="98"/>
      <c r="Z96" s="98"/>
      <c r="AA96" s="99"/>
      <c r="AB96" s="99"/>
    </row>
    <row r="97" spans="3:28" x14ac:dyDescent="0.2">
      <c r="C97" s="96"/>
      <c r="D97" s="97"/>
      <c r="E97" s="98"/>
      <c r="F97" s="98"/>
      <c r="G97" s="98"/>
      <c r="H97" s="98"/>
      <c r="I97" s="99"/>
      <c r="J97" s="99"/>
      <c r="K97" s="98"/>
      <c r="L97" s="98"/>
      <c r="M97" s="98"/>
      <c r="N97" s="98"/>
      <c r="O97" s="99"/>
      <c r="P97" s="99"/>
      <c r="Q97" s="98"/>
      <c r="R97" s="98"/>
      <c r="S97" s="98"/>
      <c r="T97" s="98"/>
      <c r="U97" s="99"/>
      <c r="V97" s="99"/>
      <c r="W97" s="98"/>
      <c r="X97" s="98"/>
      <c r="Y97" s="98"/>
      <c r="Z97" s="98"/>
      <c r="AA97" s="99"/>
      <c r="AB97" s="99"/>
    </row>
    <row r="98" spans="3:28" x14ac:dyDescent="0.2">
      <c r="C98" s="96"/>
      <c r="D98" s="97"/>
      <c r="E98" s="98"/>
      <c r="F98" s="98"/>
      <c r="G98" s="98"/>
      <c r="H98" s="98"/>
      <c r="I98" s="99"/>
      <c r="J98" s="99"/>
      <c r="K98" s="98"/>
      <c r="L98" s="98"/>
      <c r="M98" s="98"/>
      <c r="N98" s="98"/>
      <c r="O98" s="99"/>
      <c r="P98" s="99"/>
      <c r="Q98" s="98"/>
      <c r="R98" s="98"/>
      <c r="S98" s="98"/>
      <c r="T98" s="98"/>
      <c r="U98" s="99"/>
      <c r="V98" s="99"/>
      <c r="W98" s="98"/>
      <c r="X98" s="98"/>
      <c r="Y98" s="98"/>
      <c r="Z98" s="98"/>
      <c r="AA98" s="99"/>
      <c r="AB98" s="99"/>
    </row>
    <row r="99" spans="3:28" x14ac:dyDescent="0.2">
      <c r="C99" s="96"/>
      <c r="D99" s="97"/>
      <c r="E99" s="98"/>
      <c r="F99" s="98"/>
      <c r="G99" s="98"/>
      <c r="H99" s="98"/>
      <c r="I99" s="99"/>
      <c r="J99" s="99"/>
      <c r="K99" s="98"/>
      <c r="L99" s="98"/>
      <c r="M99" s="98"/>
      <c r="N99" s="98"/>
      <c r="O99" s="99"/>
      <c r="P99" s="99"/>
      <c r="Q99" s="98"/>
      <c r="R99" s="98"/>
      <c r="S99" s="98"/>
      <c r="T99" s="98"/>
      <c r="U99" s="99"/>
      <c r="V99" s="99"/>
      <c r="W99" s="98"/>
      <c r="X99" s="98"/>
      <c r="Y99" s="98"/>
      <c r="Z99" s="98"/>
      <c r="AA99" s="99"/>
      <c r="AB99" s="99"/>
    </row>
    <row r="100" spans="3:28" x14ac:dyDescent="0.2">
      <c r="C100" s="96"/>
      <c r="D100" s="100"/>
      <c r="E100" s="98"/>
      <c r="F100" s="98"/>
      <c r="G100" s="98"/>
      <c r="H100" s="98"/>
      <c r="I100" s="99"/>
      <c r="J100" s="99"/>
      <c r="K100" s="98"/>
      <c r="L100" s="98"/>
      <c r="M100" s="98"/>
      <c r="N100" s="98"/>
      <c r="O100" s="99"/>
      <c r="P100" s="99"/>
      <c r="Q100" s="98"/>
      <c r="R100" s="98"/>
      <c r="S100" s="98"/>
      <c r="T100" s="98"/>
      <c r="U100" s="99"/>
      <c r="V100" s="99"/>
      <c r="W100" s="98"/>
      <c r="X100" s="98"/>
      <c r="Y100" s="98"/>
      <c r="Z100" s="98"/>
      <c r="AA100" s="99"/>
      <c r="AB100" s="99"/>
    </row>
    <row r="101" spans="3:28" x14ac:dyDescent="0.2">
      <c r="C101" s="96"/>
      <c r="D101" s="100"/>
      <c r="E101" s="98"/>
      <c r="F101" s="98"/>
      <c r="G101" s="98"/>
      <c r="H101" s="98"/>
      <c r="I101" s="99"/>
      <c r="J101" s="99"/>
      <c r="K101" s="98"/>
      <c r="L101" s="98"/>
      <c r="M101" s="98"/>
      <c r="N101" s="98"/>
      <c r="O101" s="99"/>
      <c r="P101" s="99"/>
      <c r="Q101" s="98"/>
      <c r="R101" s="98"/>
      <c r="S101" s="98"/>
      <c r="T101" s="98"/>
      <c r="U101" s="99"/>
      <c r="V101" s="99"/>
      <c r="W101" s="98"/>
      <c r="X101" s="98"/>
      <c r="Y101" s="98"/>
      <c r="Z101" s="98"/>
      <c r="AA101" s="99"/>
      <c r="AB101" s="99"/>
    </row>
    <row r="102" spans="3:28" x14ac:dyDescent="0.2">
      <c r="C102" s="96"/>
      <c r="D102" s="100"/>
      <c r="E102" s="98"/>
      <c r="F102" s="98"/>
      <c r="G102" s="98"/>
      <c r="H102" s="98"/>
      <c r="I102" s="99"/>
      <c r="J102" s="99"/>
      <c r="K102" s="98"/>
      <c r="L102" s="98"/>
      <c r="M102" s="98"/>
      <c r="N102" s="98"/>
      <c r="O102" s="99"/>
      <c r="P102" s="99"/>
      <c r="Q102" s="98"/>
      <c r="R102" s="98"/>
      <c r="S102" s="98"/>
      <c r="T102" s="98"/>
      <c r="U102" s="99"/>
      <c r="V102" s="99"/>
      <c r="W102" s="98"/>
      <c r="X102" s="98"/>
      <c r="Y102" s="98"/>
      <c r="Z102" s="98"/>
      <c r="AA102" s="99"/>
      <c r="AB102" s="99"/>
    </row>
    <row r="103" spans="3:28" x14ac:dyDescent="0.2">
      <c r="C103" s="96"/>
      <c r="D103" s="97"/>
      <c r="E103" s="98"/>
      <c r="F103" s="98"/>
      <c r="G103" s="98"/>
      <c r="H103" s="98"/>
      <c r="I103" s="99"/>
      <c r="J103" s="99"/>
      <c r="K103" s="98"/>
      <c r="L103" s="98"/>
      <c r="M103" s="98"/>
      <c r="N103" s="98"/>
      <c r="O103" s="99"/>
      <c r="P103" s="99"/>
      <c r="Q103" s="98"/>
      <c r="R103" s="98"/>
      <c r="S103" s="98"/>
      <c r="T103" s="98"/>
      <c r="U103" s="99"/>
      <c r="V103" s="99"/>
      <c r="W103" s="98"/>
      <c r="X103" s="98"/>
      <c r="Y103" s="98"/>
      <c r="Z103" s="98"/>
      <c r="AA103" s="99"/>
      <c r="AB103" s="99"/>
    </row>
    <row r="106" spans="3:28" x14ac:dyDescent="0.2">
      <c r="C106" s="96"/>
      <c r="D106" s="97"/>
      <c r="E106" s="98"/>
      <c r="F106" s="98"/>
      <c r="G106" s="98"/>
      <c r="H106" s="98"/>
      <c r="I106" s="99"/>
      <c r="J106" s="99"/>
      <c r="K106" s="98"/>
      <c r="L106" s="98"/>
      <c r="M106" s="98"/>
      <c r="N106" s="98"/>
      <c r="O106" s="99"/>
      <c r="P106" s="99"/>
      <c r="Q106" s="98"/>
      <c r="R106" s="98"/>
      <c r="S106" s="98"/>
      <c r="T106" s="98"/>
      <c r="U106" s="99"/>
      <c r="V106" s="99"/>
      <c r="W106" s="98"/>
      <c r="X106" s="98"/>
      <c r="Y106" s="98"/>
      <c r="Z106" s="98"/>
      <c r="AA106" s="99"/>
      <c r="AB106" s="99"/>
    </row>
    <row r="107" spans="3:28" x14ac:dyDescent="0.2">
      <c r="C107" s="96"/>
      <c r="D107" s="97"/>
      <c r="E107" s="98"/>
      <c r="F107" s="98"/>
      <c r="G107" s="98"/>
      <c r="H107" s="98"/>
      <c r="I107" s="99"/>
      <c r="J107" s="99"/>
      <c r="K107" s="98"/>
      <c r="L107" s="98"/>
      <c r="M107" s="98"/>
      <c r="N107" s="98"/>
      <c r="O107" s="99"/>
      <c r="P107" s="99"/>
      <c r="Q107" s="98"/>
      <c r="R107" s="98"/>
      <c r="S107" s="98"/>
      <c r="T107" s="98"/>
      <c r="U107" s="99"/>
      <c r="V107" s="99"/>
      <c r="W107" s="98"/>
      <c r="X107" s="98"/>
      <c r="Y107" s="98"/>
      <c r="Z107" s="98"/>
      <c r="AA107" s="99"/>
      <c r="AB107" s="99"/>
    </row>
    <row r="108" spans="3:28" x14ac:dyDescent="0.2">
      <c r="C108" s="96"/>
      <c r="D108" s="97"/>
      <c r="E108" s="98"/>
      <c r="F108" s="98"/>
      <c r="G108" s="98"/>
      <c r="H108" s="98"/>
      <c r="I108" s="99"/>
      <c r="J108" s="99"/>
      <c r="K108" s="98"/>
      <c r="L108" s="98"/>
      <c r="M108" s="98"/>
      <c r="N108" s="98"/>
      <c r="O108" s="99"/>
      <c r="P108" s="99"/>
      <c r="Q108" s="98"/>
      <c r="R108" s="98"/>
      <c r="S108" s="98"/>
      <c r="T108" s="98"/>
      <c r="U108" s="99"/>
      <c r="V108" s="99"/>
      <c r="W108" s="98"/>
      <c r="X108" s="98"/>
      <c r="Y108" s="98"/>
      <c r="Z108" s="98"/>
      <c r="AA108" s="99"/>
      <c r="AB108" s="99"/>
    </row>
    <row r="109" spans="3:28" x14ac:dyDescent="0.2">
      <c r="C109" s="96"/>
      <c r="D109" s="97"/>
      <c r="E109" s="98"/>
      <c r="F109" s="98"/>
      <c r="G109" s="98"/>
      <c r="H109" s="98"/>
      <c r="I109" s="99"/>
      <c r="J109" s="99"/>
      <c r="K109" s="98"/>
      <c r="L109" s="98"/>
      <c r="M109" s="98"/>
      <c r="N109" s="98"/>
      <c r="O109" s="99"/>
      <c r="P109" s="99"/>
      <c r="Q109" s="98"/>
      <c r="R109" s="98"/>
      <c r="S109" s="98"/>
      <c r="T109" s="98"/>
      <c r="U109" s="99"/>
      <c r="V109" s="99"/>
      <c r="W109" s="98"/>
      <c r="X109" s="98"/>
      <c r="Y109" s="98"/>
      <c r="Z109" s="98"/>
      <c r="AA109" s="99"/>
      <c r="AB109" s="99"/>
    </row>
    <row r="110" spans="3:28" x14ac:dyDescent="0.2">
      <c r="C110" s="96"/>
      <c r="D110" s="100"/>
      <c r="E110" s="98"/>
      <c r="F110" s="98"/>
      <c r="G110" s="98"/>
      <c r="H110" s="98"/>
      <c r="I110" s="99"/>
      <c r="J110" s="99"/>
      <c r="K110" s="98"/>
      <c r="L110" s="98"/>
      <c r="M110" s="98"/>
      <c r="N110" s="98"/>
      <c r="O110" s="99"/>
      <c r="P110" s="99"/>
      <c r="Q110" s="98"/>
      <c r="R110" s="98"/>
      <c r="S110" s="98"/>
      <c r="T110" s="98"/>
      <c r="U110" s="99"/>
      <c r="V110" s="99"/>
      <c r="W110" s="98"/>
      <c r="X110" s="98"/>
      <c r="Y110" s="98"/>
      <c r="Z110" s="98"/>
      <c r="AA110" s="99"/>
      <c r="AB110" s="99"/>
    </row>
    <row r="111" spans="3:28" x14ac:dyDescent="0.2">
      <c r="C111" s="96"/>
      <c r="D111" s="97"/>
      <c r="E111" s="98"/>
      <c r="F111" s="98"/>
      <c r="G111" s="98"/>
      <c r="H111" s="98"/>
      <c r="I111" s="99"/>
      <c r="J111" s="99"/>
      <c r="K111" s="98"/>
      <c r="L111" s="98"/>
      <c r="M111" s="98"/>
      <c r="N111" s="98"/>
      <c r="O111" s="99"/>
      <c r="P111" s="99"/>
      <c r="Q111" s="98"/>
      <c r="R111" s="98"/>
      <c r="S111" s="98"/>
      <c r="T111" s="98"/>
      <c r="U111" s="99"/>
      <c r="V111" s="99"/>
      <c r="W111" s="98"/>
      <c r="X111" s="98"/>
      <c r="Y111" s="98"/>
      <c r="Z111" s="98"/>
      <c r="AA111" s="99"/>
      <c r="AB111" s="99"/>
    </row>
    <row r="116" spans="3:28" x14ac:dyDescent="0.2">
      <c r="C116" s="96"/>
      <c r="D116" s="97"/>
      <c r="E116" s="98"/>
      <c r="F116" s="98"/>
      <c r="G116" s="98"/>
      <c r="H116" s="98"/>
      <c r="I116" s="99"/>
      <c r="J116" s="99"/>
      <c r="K116" s="98"/>
      <c r="L116" s="98"/>
      <c r="M116" s="98"/>
      <c r="N116" s="98"/>
      <c r="O116" s="99"/>
      <c r="P116" s="99"/>
      <c r="Q116" s="98"/>
      <c r="R116" s="98"/>
      <c r="S116" s="98"/>
      <c r="T116" s="98"/>
      <c r="U116" s="99"/>
      <c r="V116" s="99"/>
      <c r="W116" s="98"/>
      <c r="X116" s="98"/>
      <c r="Y116" s="98"/>
      <c r="Z116" s="98"/>
      <c r="AA116" s="99"/>
      <c r="AB116" s="99"/>
    </row>
    <row r="117" spans="3:28" x14ac:dyDescent="0.2">
      <c r="C117" s="96"/>
      <c r="D117" s="97"/>
      <c r="E117" s="98"/>
      <c r="F117" s="98"/>
      <c r="G117" s="98"/>
      <c r="H117" s="98"/>
      <c r="I117" s="99"/>
      <c r="J117" s="99"/>
      <c r="K117" s="98"/>
      <c r="L117" s="98"/>
      <c r="M117" s="98"/>
      <c r="N117" s="98"/>
      <c r="O117" s="99"/>
      <c r="P117" s="99"/>
      <c r="Q117" s="98"/>
      <c r="R117" s="98"/>
      <c r="S117" s="98"/>
      <c r="T117" s="98"/>
      <c r="U117" s="99"/>
      <c r="V117" s="99"/>
      <c r="W117" s="98"/>
      <c r="X117" s="98"/>
      <c r="Y117" s="98"/>
      <c r="Z117" s="98"/>
      <c r="AA117" s="99"/>
      <c r="AB117" s="99"/>
    </row>
    <row r="118" spans="3:28" x14ac:dyDescent="0.2">
      <c r="C118" s="96"/>
      <c r="D118" s="97"/>
      <c r="E118" s="98"/>
      <c r="F118" s="98"/>
      <c r="G118" s="98"/>
      <c r="H118" s="98"/>
      <c r="I118" s="99"/>
      <c r="J118" s="99"/>
      <c r="K118" s="98"/>
      <c r="L118" s="98"/>
      <c r="M118" s="98"/>
      <c r="N118" s="98"/>
      <c r="O118" s="99"/>
      <c r="P118" s="99"/>
      <c r="Q118" s="98"/>
      <c r="R118" s="98"/>
      <c r="S118" s="98"/>
      <c r="T118" s="98"/>
      <c r="U118" s="99"/>
      <c r="V118" s="99"/>
      <c r="W118" s="98"/>
      <c r="X118" s="98"/>
      <c r="Y118" s="98"/>
      <c r="Z118" s="98"/>
      <c r="AA118" s="99"/>
      <c r="AB118" s="99"/>
    </row>
    <row r="119" spans="3:28" x14ac:dyDescent="0.2">
      <c r="C119" s="96"/>
      <c r="D119" s="97"/>
      <c r="E119" s="98"/>
      <c r="F119" s="98"/>
      <c r="G119" s="98"/>
      <c r="H119" s="98"/>
      <c r="I119" s="99"/>
      <c r="J119" s="99"/>
      <c r="K119" s="98"/>
      <c r="L119" s="98"/>
      <c r="M119" s="98"/>
      <c r="N119" s="98"/>
      <c r="O119" s="99"/>
      <c r="P119" s="99"/>
      <c r="Q119" s="98"/>
      <c r="R119" s="98"/>
      <c r="S119" s="98"/>
      <c r="T119" s="98"/>
      <c r="U119" s="99"/>
      <c r="V119" s="99"/>
      <c r="W119" s="98"/>
      <c r="X119" s="98"/>
      <c r="Y119" s="98"/>
      <c r="Z119" s="98"/>
      <c r="AA119" s="99"/>
      <c r="AB119" s="99"/>
    </row>
    <row r="120" spans="3:28" x14ac:dyDescent="0.2">
      <c r="C120" s="96"/>
      <c r="D120" s="97"/>
      <c r="E120" s="98"/>
      <c r="F120" s="98"/>
      <c r="G120" s="98"/>
      <c r="H120" s="98"/>
      <c r="I120" s="99"/>
      <c r="J120" s="99"/>
      <c r="K120" s="98"/>
      <c r="L120" s="98"/>
      <c r="M120" s="98"/>
      <c r="N120" s="98"/>
      <c r="O120" s="99"/>
      <c r="P120" s="99"/>
      <c r="Q120" s="98"/>
      <c r="R120" s="98"/>
      <c r="S120" s="98"/>
      <c r="T120" s="98"/>
      <c r="U120" s="99"/>
      <c r="V120" s="99"/>
      <c r="W120" s="98"/>
      <c r="X120" s="98"/>
      <c r="Y120" s="98"/>
      <c r="Z120" s="98"/>
      <c r="AA120" s="99"/>
      <c r="AB120" s="99"/>
    </row>
    <row r="121" spans="3:28" x14ac:dyDescent="0.2">
      <c r="C121" s="96"/>
      <c r="D121" s="97"/>
      <c r="E121" s="98"/>
      <c r="F121" s="98"/>
      <c r="G121" s="98"/>
      <c r="H121" s="98"/>
      <c r="I121" s="99"/>
      <c r="J121" s="99"/>
      <c r="K121" s="98"/>
      <c r="L121" s="98"/>
      <c r="M121" s="98"/>
      <c r="N121" s="98"/>
      <c r="O121" s="99"/>
      <c r="P121" s="99"/>
      <c r="Q121" s="98"/>
      <c r="R121" s="98"/>
      <c r="S121" s="98"/>
      <c r="T121" s="98"/>
      <c r="U121" s="99"/>
      <c r="V121" s="99"/>
      <c r="W121" s="98"/>
      <c r="X121" s="98"/>
      <c r="Y121" s="98"/>
      <c r="Z121" s="98"/>
      <c r="AA121" s="99"/>
      <c r="AB121" s="99"/>
    </row>
    <row r="122" spans="3:28" x14ac:dyDescent="0.2">
      <c r="C122" s="96"/>
      <c r="D122" s="97"/>
      <c r="E122" s="98"/>
      <c r="F122" s="98"/>
      <c r="G122" s="98"/>
      <c r="H122" s="98"/>
      <c r="I122" s="99"/>
      <c r="J122" s="99"/>
      <c r="K122" s="98"/>
      <c r="L122" s="98"/>
      <c r="M122" s="98"/>
      <c r="N122" s="98"/>
      <c r="O122" s="99"/>
      <c r="P122" s="99"/>
      <c r="Q122" s="98"/>
      <c r="R122" s="98"/>
      <c r="S122" s="98"/>
      <c r="T122" s="98"/>
      <c r="U122" s="99"/>
      <c r="V122" s="99"/>
      <c r="W122" s="98"/>
      <c r="X122" s="98"/>
      <c r="Y122" s="98"/>
      <c r="Z122" s="98"/>
      <c r="AA122" s="99"/>
      <c r="AB122" s="99"/>
    </row>
    <row r="123" spans="3:28" x14ac:dyDescent="0.2">
      <c r="C123" s="96"/>
      <c r="D123" s="97"/>
      <c r="E123" s="98"/>
      <c r="F123" s="98"/>
      <c r="G123" s="98"/>
      <c r="H123" s="98"/>
      <c r="I123" s="99"/>
      <c r="J123" s="99"/>
      <c r="K123" s="98"/>
      <c r="L123" s="98"/>
      <c r="M123" s="98"/>
      <c r="N123" s="98"/>
      <c r="O123" s="99"/>
      <c r="P123" s="99"/>
      <c r="Q123" s="98"/>
      <c r="R123" s="98"/>
      <c r="S123" s="98"/>
      <c r="T123" s="98"/>
      <c r="U123" s="99"/>
      <c r="V123" s="99"/>
      <c r="W123" s="98"/>
      <c r="X123" s="98"/>
      <c r="Y123" s="98"/>
      <c r="Z123" s="98"/>
      <c r="AA123" s="99"/>
      <c r="AB123" s="99"/>
    </row>
    <row r="124" spans="3:28" x14ac:dyDescent="0.2">
      <c r="C124" s="96"/>
      <c r="D124" s="97"/>
      <c r="E124" s="98"/>
      <c r="F124" s="98"/>
      <c r="G124" s="98"/>
      <c r="H124" s="98"/>
      <c r="I124" s="99"/>
      <c r="J124" s="99"/>
      <c r="K124" s="98"/>
      <c r="L124" s="98"/>
      <c r="M124" s="98"/>
      <c r="N124" s="98"/>
      <c r="O124" s="99"/>
      <c r="P124" s="99"/>
      <c r="Q124" s="98"/>
      <c r="R124" s="98"/>
      <c r="S124" s="98"/>
      <c r="T124" s="98"/>
      <c r="U124" s="99"/>
      <c r="V124" s="99"/>
      <c r="W124" s="98"/>
      <c r="X124" s="98"/>
      <c r="Y124" s="98"/>
      <c r="Z124" s="98"/>
      <c r="AA124" s="99"/>
      <c r="AB124" s="99"/>
    </row>
    <row r="125" spans="3:28" x14ac:dyDescent="0.2">
      <c r="C125" s="96"/>
      <c r="D125" s="97"/>
      <c r="E125" s="98"/>
      <c r="F125" s="98"/>
      <c r="G125" s="98"/>
      <c r="H125" s="98"/>
      <c r="I125" s="99"/>
      <c r="J125" s="99"/>
      <c r="K125" s="98"/>
      <c r="L125" s="98"/>
      <c r="M125" s="98"/>
      <c r="N125" s="98"/>
      <c r="O125" s="99"/>
      <c r="P125" s="99"/>
      <c r="Q125" s="98"/>
      <c r="R125" s="98"/>
      <c r="S125" s="98"/>
      <c r="T125" s="98"/>
      <c r="U125" s="99"/>
      <c r="V125" s="99"/>
      <c r="W125" s="98"/>
      <c r="X125" s="98"/>
      <c r="Y125" s="98"/>
      <c r="Z125" s="98"/>
      <c r="AA125" s="99"/>
      <c r="AB125" s="99"/>
    </row>
    <row r="126" spans="3:28" x14ac:dyDescent="0.2">
      <c r="C126" s="96"/>
      <c r="D126" s="97"/>
      <c r="E126" s="98"/>
      <c r="F126" s="98"/>
      <c r="G126" s="98"/>
      <c r="H126" s="98"/>
      <c r="I126" s="99"/>
      <c r="J126" s="99"/>
      <c r="K126" s="98"/>
      <c r="L126" s="98"/>
      <c r="M126" s="98"/>
      <c r="N126" s="98"/>
      <c r="O126" s="99"/>
      <c r="P126" s="99"/>
      <c r="Q126" s="98"/>
      <c r="R126" s="98"/>
      <c r="S126" s="98"/>
      <c r="T126" s="98"/>
      <c r="U126" s="99"/>
      <c r="V126" s="99"/>
      <c r="W126" s="98"/>
      <c r="X126" s="98"/>
      <c r="Y126" s="98"/>
      <c r="Z126" s="98"/>
      <c r="AA126" s="99"/>
      <c r="AB126" s="99"/>
    </row>
    <row r="127" spans="3:28" x14ac:dyDescent="0.2">
      <c r="C127" s="96"/>
      <c r="D127" s="97"/>
      <c r="E127" s="98"/>
      <c r="F127" s="98"/>
      <c r="G127" s="98"/>
      <c r="H127" s="98"/>
      <c r="I127" s="99"/>
      <c r="J127" s="99"/>
      <c r="K127" s="98"/>
      <c r="L127" s="98"/>
      <c r="M127" s="98"/>
      <c r="N127" s="98"/>
      <c r="O127" s="99"/>
      <c r="P127" s="99"/>
      <c r="Q127" s="98"/>
      <c r="R127" s="98"/>
      <c r="S127" s="98"/>
      <c r="T127" s="98"/>
      <c r="U127" s="99"/>
      <c r="V127" s="99"/>
      <c r="W127" s="98"/>
      <c r="X127" s="98"/>
      <c r="Y127" s="98"/>
      <c r="Z127" s="98"/>
      <c r="AA127" s="99"/>
      <c r="AB127" s="99"/>
    </row>
    <row r="128" spans="3:28" x14ac:dyDescent="0.2">
      <c r="C128" s="96"/>
      <c r="D128" s="97"/>
      <c r="E128" s="98"/>
      <c r="F128" s="98"/>
      <c r="G128" s="98"/>
      <c r="H128" s="98"/>
      <c r="I128" s="99"/>
      <c r="J128" s="99"/>
      <c r="K128" s="98"/>
      <c r="L128" s="98"/>
      <c r="M128" s="98"/>
      <c r="N128" s="98"/>
      <c r="O128" s="99"/>
      <c r="P128" s="99"/>
      <c r="Q128" s="98"/>
      <c r="R128" s="98"/>
      <c r="S128" s="98"/>
      <c r="T128" s="98"/>
      <c r="U128" s="99"/>
      <c r="V128" s="99"/>
      <c r="W128" s="98"/>
      <c r="X128" s="98"/>
      <c r="Y128" s="98"/>
      <c r="Z128" s="98"/>
      <c r="AA128" s="99"/>
      <c r="AB128" s="99"/>
    </row>
    <row r="129" spans="3:28" x14ac:dyDescent="0.2">
      <c r="C129" s="96"/>
      <c r="D129" s="97"/>
      <c r="E129" s="98"/>
      <c r="F129" s="98"/>
      <c r="G129" s="98"/>
      <c r="H129" s="98"/>
      <c r="I129" s="99"/>
      <c r="J129" s="99"/>
      <c r="K129" s="98"/>
      <c r="L129" s="98"/>
      <c r="M129" s="98"/>
      <c r="N129" s="98"/>
      <c r="O129" s="99"/>
      <c r="P129" s="99"/>
      <c r="Q129" s="98"/>
      <c r="R129" s="98"/>
      <c r="S129" s="98"/>
      <c r="T129" s="98"/>
      <c r="U129" s="99"/>
      <c r="V129" s="99"/>
      <c r="W129" s="98"/>
      <c r="X129" s="98"/>
      <c r="Y129" s="98"/>
      <c r="Z129" s="98"/>
      <c r="AA129" s="99"/>
      <c r="AB129" s="9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EB979-737F-B643-B4CB-97EAFC874EB0}">
  <dimension ref="A1:AJ1405"/>
  <sheetViews>
    <sheetView workbookViewId="0"/>
  </sheetViews>
  <sheetFormatPr baseColWidth="10" defaultColWidth="11" defaultRowHeight="15" x14ac:dyDescent="0.2"/>
  <cols>
    <col min="1" max="1" width="12.6640625" style="123" customWidth="1"/>
    <col min="2" max="2" width="9.5" style="123" customWidth="1"/>
    <col min="3" max="3" width="10" style="122" customWidth="1"/>
    <col min="4" max="4" width="11.1640625" style="123" customWidth="1"/>
    <col min="5" max="8" width="11.5" style="107" customWidth="1"/>
    <col min="9" max="9" width="11.5" style="105" customWidth="1"/>
    <col min="10" max="14" width="11.5" style="104" customWidth="1"/>
    <col min="15" max="17" width="9.33203125" style="104" customWidth="1"/>
    <col min="18" max="28" width="11.5" style="104" customWidth="1"/>
    <col min="29" max="30" width="14.1640625" style="105" bestFit="1" customWidth="1"/>
    <col min="31" max="31" width="13.33203125" style="105" bestFit="1" customWidth="1"/>
    <col min="32" max="32" width="12.1640625" style="105" bestFit="1" customWidth="1"/>
    <col min="33" max="34" width="14.1640625" style="105" bestFit="1" customWidth="1"/>
    <col min="35" max="35" width="13.33203125" style="105" bestFit="1" customWidth="1"/>
    <col min="36" max="36" width="12.1640625" style="105" bestFit="1" customWidth="1"/>
    <col min="37" max="55" width="11" style="104"/>
    <col min="56" max="56" width="24.1640625" style="104" customWidth="1"/>
    <col min="57" max="256" width="11" style="104"/>
    <col min="257" max="257" width="12.6640625" style="104" customWidth="1"/>
    <col min="258" max="258" width="3.1640625" style="104" customWidth="1"/>
    <col min="259" max="259" width="10" style="104" customWidth="1"/>
    <col min="260" max="260" width="11.1640625" style="104" customWidth="1"/>
    <col min="261" max="270" width="11.5" style="104" customWidth="1"/>
    <col min="271" max="273" width="9.33203125" style="104" customWidth="1"/>
    <col min="274" max="284" width="11.5" style="104" customWidth="1"/>
    <col min="285" max="286" width="14.1640625" style="104" bestFit="1" customWidth="1"/>
    <col min="287" max="287" width="13.33203125" style="104" bestFit="1" customWidth="1"/>
    <col min="288" max="288" width="12.1640625" style="104" bestFit="1" customWidth="1"/>
    <col min="289" max="290" width="14.1640625" style="104" bestFit="1" customWidth="1"/>
    <col min="291" max="291" width="13.33203125" style="104" bestFit="1" customWidth="1"/>
    <col min="292" max="292" width="12.1640625" style="104" bestFit="1" customWidth="1"/>
    <col min="293" max="311" width="11" style="104"/>
    <col min="312" max="312" width="24.1640625" style="104" customWidth="1"/>
    <col min="313" max="512" width="11" style="104"/>
    <col min="513" max="513" width="12.6640625" style="104" customWidth="1"/>
    <col min="514" max="514" width="3.1640625" style="104" customWidth="1"/>
    <col min="515" max="515" width="10" style="104" customWidth="1"/>
    <col min="516" max="516" width="11.1640625" style="104" customWidth="1"/>
    <col min="517" max="526" width="11.5" style="104" customWidth="1"/>
    <col min="527" max="529" width="9.33203125" style="104" customWidth="1"/>
    <col min="530" max="540" width="11.5" style="104" customWidth="1"/>
    <col min="541" max="542" width="14.1640625" style="104" bestFit="1" customWidth="1"/>
    <col min="543" max="543" width="13.33203125" style="104" bestFit="1" customWidth="1"/>
    <col min="544" max="544" width="12.1640625" style="104" bestFit="1" customWidth="1"/>
    <col min="545" max="546" width="14.1640625" style="104" bestFit="1" customWidth="1"/>
    <col min="547" max="547" width="13.33203125" style="104" bestFit="1" customWidth="1"/>
    <col min="548" max="548" width="12.1640625" style="104" bestFit="1" customWidth="1"/>
    <col min="549" max="567" width="11" style="104"/>
    <col min="568" max="568" width="24.1640625" style="104" customWidth="1"/>
    <col min="569" max="768" width="11" style="104"/>
    <col min="769" max="769" width="12.6640625" style="104" customWidth="1"/>
    <col min="770" max="770" width="3.1640625" style="104" customWidth="1"/>
    <col min="771" max="771" width="10" style="104" customWidth="1"/>
    <col min="772" max="772" width="11.1640625" style="104" customWidth="1"/>
    <col min="773" max="782" width="11.5" style="104" customWidth="1"/>
    <col min="783" max="785" width="9.33203125" style="104" customWidth="1"/>
    <col min="786" max="796" width="11.5" style="104" customWidth="1"/>
    <col min="797" max="798" width="14.1640625" style="104" bestFit="1" customWidth="1"/>
    <col min="799" max="799" width="13.33203125" style="104" bestFit="1" customWidth="1"/>
    <col min="800" max="800" width="12.1640625" style="104" bestFit="1" customWidth="1"/>
    <col min="801" max="802" width="14.1640625" style="104" bestFit="1" customWidth="1"/>
    <col min="803" max="803" width="13.33203125" style="104" bestFit="1" customWidth="1"/>
    <col min="804" max="804" width="12.1640625" style="104" bestFit="1" customWidth="1"/>
    <col min="805" max="823" width="11" style="104"/>
    <col min="824" max="824" width="24.1640625" style="104" customWidth="1"/>
    <col min="825" max="1024" width="11" style="104"/>
    <col min="1025" max="1025" width="12.6640625" style="104" customWidth="1"/>
    <col min="1026" max="1026" width="3.1640625" style="104" customWidth="1"/>
    <col min="1027" max="1027" width="10" style="104" customWidth="1"/>
    <col min="1028" max="1028" width="11.1640625" style="104" customWidth="1"/>
    <col min="1029" max="1038" width="11.5" style="104" customWidth="1"/>
    <col min="1039" max="1041" width="9.33203125" style="104" customWidth="1"/>
    <col min="1042" max="1052" width="11.5" style="104" customWidth="1"/>
    <col min="1053" max="1054" width="14.1640625" style="104" bestFit="1" customWidth="1"/>
    <col min="1055" max="1055" width="13.33203125" style="104" bestFit="1" customWidth="1"/>
    <col min="1056" max="1056" width="12.1640625" style="104" bestFit="1" customWidth="1"/>
    <col min="1057" max="1058" width="14.1640625" style="104" bestFit="1" customWidth="1"/>
    <col min="1059" max="1059" width="13.33203125" style="104" bestFit="1" customWidth="1"/>
    <col min="1060" max="1060" width="12.1640625" style="104" bestFit="1" customWidth="1"/>
    <col min="1061" max="1079" width="11" style="104"/>
    <col min="1080" max="1080" width="24.1640625" style="104" customWidth="1"/>
    <col min="1081" max="1280" width="11" style="104"/>
    <col min="1281" max="1281" width="12.6640625" style="104" customWidth="1"/>
    <col min="1282" max="1282" width="3.1640625" style="104" customWidth="1"/>
    <col min="1283" max="1283" width="10" style="104" customWidth="1"/>
    <col min="1284" max="1284" width="11.1640625" style="104" customWidth="1"/>
    <col min="1285" max="1294" width="11.5" style="104" customWidth="1"/>
    <col min="1295" max="1297" width="9.33203125" style="104" customWidth="1"/>
    <col min="1298" max="1308" width="11.5" style="104" customWidth="1"/>
    <col min="1309" max="1310" width="14.1640625" style="104" bestFit="1" customWidth="1"/>
    <col min="1311" max="1311" width="13.33203125" style="104" bestFit="1" customWidth="1"/>
    <col min="1312" max="1312" width="12.1640625" style="104" bestFit="1" customWidth="1"/>
    <col min="1313" max="1314" width="14.1640625" style="104" bestFit="1" customWidth="1"/>
    <col min="1315" max="1315" width="13.33203125" style="104" bestFit="1" customWidth="1"/>
    <col min="1316" max="1316" width="12.1640625" style="104" bestFit="1" customWidth="1"/>
    <col min="1317" max="1335" width="11" style="104"/>
    <col min="1336" max="1336" width="24.1640625" style="104" customWidth="1"/>
    <col min="1337" max="1536" width="11" style="104"/>
    <col min="1537" max="1537" width="12.6640625" style="104" customWidth="1"/>
    <col min="1538" max="1538" width="3.1640625" style="104" customWidth="1"/>
    <col min="1539" max="1539" width="10" style="104" customWidth="1"/>
    <col min="1540" max="1540" width="11.1640625" style="104" customWidth="1"/>
    <col min="1541" max="1550" width="11.5" style="104" customWidth="1"/>
    <col min="1551" max="1553" width="9.33203125" style="104" customWidth="1"/>
    <col min="1554" max="1564" width="11.5" style="104" customWidth="1"/>
    <col min="1565" max="1566" width="14.1640625" style="104" bestFit="1" customWidth="1"/>
    <col min="1567" max="1567" width="13.33203125" style="104" bestFit="1" customWidth="1"/>
    <col min="1568" max="1568" width="12.1640625" style="104" bestFit="1" customWidth="1"/>
    <col min="1569" max="1570" width="14.1640625" style="104" bestFit="1" customWidth="1"/>
    <col min="1571" max="1571" width="13.33203125" style="104" bestFit="1" customWidth="1"/>
    <col min="1572" max="1572" width="12.1640625" style="104" bestFit="1" customWidth="1"/>
    <col min="1573" max="1591" width="11" style="104"/>
    <col min="1592" max="1592" width="24.1640625" style="104" customWidth="1"/>
    <col min="1593" max="1792" width="11" style="104"/>
    <col min="1793" max="1793" width="12.6640625" style="104" customWidth="1"/>
    <col min="1794" max="1794" width="3.1640625" style="104" customWidth="1"/>
    <col min="1795" max="1795" width="10" style="104" customWidth="1"/>
    <col min="1796" max="1796" width="11.1640625" style="104" customWidth="1"/>
    <col min="1797" max="1806" width="11.5" style="104" customWidth="1"/>
    <col min="1807" max="1809" width="9.33203125" style="104" customWidth="1"/>
    <col min="1810" max="1820" width="11.5" style="104" customWidth="1"/>
    <col min="1821" max="1822" width="14.1640625" style="104" bestFit="1" customWidth="1"/>
    <col min="1823" max="1823" width="13.33203125" style="104" bestFit="1" customWidth="1"/>
    <col min="1824" max="1824" width="12.1640625" style="104" bestFit="1" customWidth="1"/>
    <col min="1825" max="1826" width="14.1640625" style="104" bestFit="1" customWidth="1"/>
    <col min="1827" max="1827" width="13.33203125" style="104" bestFit="1" customWidth="1"/>
    <col min="1828" max="1828" width="12.1640625" style="104" bestFit="1" customWidth="1"/>
    <col min="1829" max="1847" width="11" style="104"/>
    <col min="1848" max="1848" width="24.1640625" style="104" customWidth="1"/>
    <col min="1849" max="2048" width="11" style="104"/>
    <col min="2049" max="2049" width="12.6640625" style="104" customWidth="1"/>
    <col min="2050" max="2050" width="3.1640625" style="104" customWidth="1"/>
    <col min="2051" max="2051" width="10" style="104" customWidth="1"/>
    <col min="2052" max="2052" width="11.1640625" style="104" customWidth="1"/>
    <col min="2053" max="2062" width="11.5" style="104" customWidth="1"/>
    <col min="2063" max="2065" width="9.33203125" style="104" customWidth="1"/>
    <col min="2066" max="2076" width="11.5" style="104" customWidth="1"/>
    <col min="2077" max="2078" width="14.1640625" style="104" bestFit="1" customWidth="1"/>
    <col min="2079" max="2079" width="13.33203125" style="104" bestFit="1" customWidth="1"/>
    <col min="2080" max="2080" width="12.1640625" style="104" bestFit="1" customWidth="1"/>
    <col min="2081" max="2082" width="14.1640625" style="104" bestFit="1" customWidth="1"/>
    <col min="2083" max="2083" width="13.33203125" style="104" bestFit="1" customWidth="1"/>
    <col min="2084" max="2084" width="12.1640625" style="104" bestFit="1" customWidth="1"/>
    <col min="2085" max="2103" width="11" style="104"/>
    <col min="2104" max="2104" width="24.1640625" style="104" customWidth="1"/>
    <col min="2105" max="2304" width="11" style="104"/>
    <col min="2305" max="2305" width="12.6640625" style="104" customWidth="1"/>
    <col min="2306" max="2306" width="3.1640625" style="104" customWidth="1"/>
    <col min="2307" max="2307" width="10" style="104" customWidth="1"/>
    <col min="2308" max="2308" width="11.1640625" style="104" customWidth="1"/>
    <col min="2309" max="2318" width="11.5" style="104" customWidth="1"/>
    <col min="2319" max="2321" width="9.33203125" style="104" customWidth="1"/>
    <col min="2322" max="2332" width="11.5" style="104" customWidth="1"/>
    <col min="2333" max="2334" width="14.1640625" style="104" bestFit="1" customWidth="1"/>
    <col min="2335" max="2335" width="13.33203125" style="104" bestFit="1" customWidth="1"/>
    <col min="2336" max="2336" width="12.1640625" style="104" bestFit="1" customWidth="1"/>
    <col min="2337" max="2338" width="14.1640625" style="104" bestFit="1" customWidth="1"/>
    <col min="2339" max="2339" width="13.33203125" style="104" bestFit="1" customWidth="1"/>
    <col min="2340" max="2340" width="12.1640625" style="104" bestFit="1" customWidth="1"/>
    <col min="2341" max="2359" width="11" style="104"/>
    <col min="2360" max="2360" width="24.1640625" style="104" customWidth="1"/>
    <col min="2361" max="2560" width="11" style="104"/>
    <col min="2561" max="2561" width="12.6640625" style="104" customWidth="1"/>
    <col min="2562" max="2562" width="3.1640625" style="104" customWidth="1"/>
    <col min="2563" max="2563" width="10" style="104" customWidth="1"/>
    <col min="2564" max="2564" width="11.1640625" style="104" customWidth="1"/>
    <col min="2565" max="2574" width="11.5" style="104" customWidth="1"/>
    <col min="2575" max="2577" width="9.33203125" style="104" customWidth="1"/>
    <col min="2578" max="2588" width="11.5" style="104" customWidth="1"/>
    <col min="2589" max="2590" width="14.1640625" style="104" bestFit="1" customWidth="1"/>
    <col min="2591" max="2591" width="13.33203125" style="104" bestFit="1" customWidth="1"/>
    <col min="2592" max="2592" width="12.1640625" style="104" bestFit="1" customWidth="1"/>
    <col min="2593" max="2594" width="14.1640625" style="104" bestFit="1" customWidth="1"/>
    <col min="2595" max="2595" width="13.33203125" style="104" bestFit="1" customWidth="1"/>
    <col min="2596" max="2596" width="12.1640625" style="104" bestFit="1" customWidth="1"/>
    <col min="2597" max="2615" width="11" style="104"/>
    <col min="2616" max="2616" width="24.1640625" style="104" customWidth="1"/>
    <col min="2617" max="2816" width="11" style="104"/>
    <col min="2817" max="2817" width="12.6640625" style="104" customWidth="1"/>
    <col min="2818" max="2818" width="3.1640625" style="104" customWidth="1"/>
    <col min="2819" max="2819" width="10" style="104" customWidth="1"/>
    <col min="2820" max="2820" width="11.1640625" style="104" customWidth="1"/>
    <col min="2821" max="2830" width="11.5" style="104" customWidth="1"/>
    <col min="2831" max="2833" width="9.33203125" style="104" customWidth="1"/>
    <col min="2834" max="2844" width="11.5" style="104" customWidth="1"/>
    <col min="2845" max="2846" width="14.1640625" style="104" bestFit="1" customWidth="1"/>
    <col min="2847" max="2847" width="13.33203125" style="104" bestFit="1" customWidth="1"/>
    <col min="2848" max="2848" width="12.1640625" style="104" bestFit="1" customWidth="1"/>
    <col min="2849" max="2850" width="14.1640625" style="104" bestFit="1" customWidth="1"/>
    <col min="2851" max="2851" width="13.33203125" style="104" bestFit="1" customWidth="1"/>
    <col min="2852" max="2852" width="12.1640625" style="104" bestFit="1" customWidth="1"/>
    <col min="2853" max="2871" width="11" style="104"/>
    <col min="2872" max="2872" width="24.1640625" style="104" customWidth="1"/>
    <col min="2873" max="3072" width="11" style="104"/>
    <col min="3073" max="3073" width="12.6640625" style="104" customWidth="1"/>
    <col min="3074" max="3074" width="3.1640625" style="104" customWidth="1"/>
    <col min="3075" max="3075" width="10" style="104" customWidth="1"/>
    <col min="3076" max="3076" width="11.1640625" style="104" customWidth="1"/>
    <col min="3077" max="3086" width="11.5" style="104" customWidth="1"/>
    <col min="3087" max="3089" width="9.33203125" style="104" customWidth="1"/>
    <col min="3090" max="3100" width="11.5" style="104" customWidth="1"/>
    <col min="3101" max="3102" width="14.1640625" style="104" bestFit="1" customWidth="1"/>
    <col min="3103" max="3103" width="13.33203125" style="104" bestFit="1" customWidth="1"/>
    <col min="3104" max="3104" width="12.1640625" style="104" bestFit="1" customWidth="1"/>
    <col min="3105" max="3106" width="14.1640625" style="104" bestFit="1" customWidth="1"/>
    <col min="3107" max="3107" width="13.33203125" style="104" bestFit="1" customWidth="1"/>
    <col min="3108" max="3108" width="12.1640625" style="104" bestFit="1" customWidth="1"/>
    <col min="3109" max="3127" width="11" style="104"/>
    <col min="3128" max="3128" width="24.1640625" style="104" customWidth="1"/>
    <col min="3129" max="3328" width="11" style="104"/>
    <col min="3329" max="3329" width="12.6640625" style="104" customWidth="1"/>
    <col min="3330" max="3330" width="3.1640625" style="104" customWidth="1"/>
    <col min="3331" max="3331" width="10" style="104" customWidth="1"/>
    <col min="3332" max="3332" width="11.1640625" style="104" customWidth="1"/>
    <col min="3333" max="3342" width="11.5" style="104" customWidth="1"/>
    <col min="3343" max="3345" width="9.33203125" style="104" customWidth="1"/>
    <col min="3346" max="3356" width="11.5" style="104" customWidth="1"/>
    <col min="3357" max="3358" width="14.1640625" style="104" bestFit="1" customWidth="1"/>
    <col min="3359" max="3359" width="13.33203125" style="104" bestFit="1" customWidth="1"/>
    <col min="3360" max="3360" width="12.1640625" style="104" bestFit="1" customWidth="1"/>
    <col min="3361" max="3362" width="14.1640625" style="104" bestFit="1" customWidth="1"/>
    <col min="3363" max="3363" width="13.33203125" style="104" bestFit="1" customWidth="1"/>
    <col min="3364" max="3364" width="12.1640625" style="104" bestFit="1" customWidth="1"/>
    <col min="3365" max="3383" width="11" style="104"/>
    <col min="3384" max="3384" width="24.1640625" style="104" customWidth="1"/>
    <col min="3385" max="3584" width="11" style="104"/>
    <col min="3585" max="3585" width="12.6640625" style="104" customWidth="1"/>
    <col min="3586" max="3586" width="3.1640625" style="104" customWidth="1"/>
    <col min="3587" max="3587" width="10" style="104" customWidth="1"/>
    <col min="3588" max="3588" width="11.1640625" style="104" customWidth="1"/>
    <col min="3589" max="3598" width="11.5" style="104" customWidth="1"/>
    <col min="3599" max="3601" width="9.33203125" style="104" customWidth="1"/>
    <col min="3602" max="3612" width="11.5" style="104" customWidth="1"/>
    <col min="3613" max="3614" width="14.1640625" style="104" bestFit="1" customWidth="1"/>
    <col min="3615" max="3615" width="13.33203125" style="104" bestFit="1" customWidth="1"/>
    <col min="3616" max="3616" width="12.1640625" style="104" bestFit="1" customWidth="1"/>
    <col min="3617" max="3618" width="14.1640625" style="104" bestFit="1" customWidth="1"/>
    <col min="3619" max="3619" width="13.33203125" style="104" bestFit="1" customWidth="1"/>
    <col min="3620" max="3620" width="12.1640625" style="104" bestFit="1" customWidth="1"/>
    <col min="3621" max="3639" width="11" style="104"/>
    <col min="3640" max="3640" width="24.1640625" style="104" customWidth="1"/>
    <col min="3641" max="3840" width="11" style="104"/>
    <col min="3841" max="3841" width="12.6640625" style="104" customWidth="1"/>
    <col min="3842" max="3842" width="3.1640625" style="104" customWidth="1"/>
    <col min="3843" max="3843" width="10" style="104" customWidth="1"/>
    <col min="3844" max="3844" width="11.1640625" style="104" customWidth="1"/>
    <col min="3845" max="3854" width="11.5" style="104" customWidth="1"/>
    <col min="3855" max="3857" width="9.33203125" style="104" customWidth="1"/>
    <col min="3858" max="3868" width="11.5" style="104" customWidth="1"/>
    <col min="3869" max="3870" width="14.1640625" style="104" bestFit="1" customWidth="1"/>
    <col min="3871" max="3871" width="13.33203125" style="104" bestFit="1" customWidth="1"/>
    <col min="3872" max="3872" width="12.1640625" style="104" bestFit="1" customWidth="1"/>
    <col min="3873" max="3874" width="14.1640625" style="104" bestFit="1" customWidth="1"/>
    <col min="3875" max="3875" width="13.33203125" style="104" bestFit="1" customWidth="1"/>
    <col min="3876" max="3876" width="12.1640625" style="104" bestFit="1" customWidth="1"/>
    <col min="3877" max="3895" width="11" style="104"/>
    <col min="3896" max="3896" width="24.1640625" style="104" customWidth="1"/>
    <col min="3897" max="4096" width="11" style="104"/>
    <col min="4097" max="4097" width="12.6640625" style="104" customWidth="1"/>
    <col min="4098" max="4098" width="3.1640625" style="104" customWidth="1"/>
    <col min="4099" max="4099" width="10" style="104" customWidth="1"/>
    <col min="4100" max="4100" width="11.1640625" style="104" customWidth="1"/>
    <col min="4101" max="4110" width="11.5" style="104" customWidth="1"/>
    <col min="4111" max="4113" width="9.33203125" style="104" customWidth="1"/>
    <col min="4114" max="4124" width="11.5" style="104" customWidth="1"/>
    <col min="4125" max="4126" width="14.1640625" style="104" bestFit="1" customWidth="1"/>
    <col min="4127" max="4127" width="13.33203125" style="104" bestFit="1" customWidth="1"/>
    <col min="4128" max="4128" width="12.1640625" style="104" bestFit="1" customWidth="1"/>
    <col min="4129" max="4130" width="14.1640625" style="104" bestFit="1" customWidth="1"/>
    <col min="4131" max="4131" width="13.33203125" style="104" bestFit="1" customWidth="1"/>
    <col min="4132" max="4132" width="12.1640625" style="104" bestFit="1" customWidth="1"/>
    <col min="4133" max="4151" width="11" style="104"/>
    <col min="4152" max="4152" width="24.1640625" style="104" customWidth="1"/>
    <col min="4153" max="4352" width="11" style="104"/>
    <col min="4353" max="4353" width="12.6640625" style="104" customWidth="1"/>
    <col min="4354" max="4354" width="3.1640625" style="104" customWidth="1"/>
    <col min="4355" max="4355" width="10" style="104" customWidth="1"/>
    <col min="4356" max="4356" width="11.1640625" style="104" customWidth="1"/>
    <col min="4357" max="4366" width="11.5" style="104" customWidth="1"/>
    <col min="4367" max="4369" width="9.33203125" style="104" customWidth="1"/>
    <col min="4370" max="4380" width="11.5" style="104" customWidth="1"/>
    <col min="4381" max="4382" width="14.1640625" style="104" bestFit="1" customWidth="1"/>
    <col min="4383" max="4383" width="13.33203125" style="104" bestFit="1" customWidth="1"/>
    <col min="4384" max="4384" width="12.1640625" style="104" bestFit="1" customWidth="1"/>
    <col min="4385" max="4386" width="14.1640625" style="104" bestFit="1" customWidth="1"/>
    <col min="4387" max="4387" width="13.33203125" style="104" bestFit="1" customWidth="1"/>
    <col min="4388" max="4388" width="12.1640625" style="104" bestFit="1" customWidth="1"/>
    <col min="4389" max="4407" width="11" style="104"/>
    <col min="4408" max="4408" width="24.1640625" style="104" customWidth="1"/>
    <col min="4409" max="4608" width="11" style="104"/>
    <col min="4609" max="4609" width="12.6640625" style="104" customWidth="1"/>
    <col min="4610" max="4610" width="3.1640625" style="104" customWidth="1"/>
    <col min="4611" max="4611" width="10" style="104" customWidth="1"/>
    <col min="4612" max="4612" width="11.1640625" style="104" customWidth="1"/>
    <col min="4613" max="4622" width="11.5" style="104" customWidth="1"/>
    <col min="4623" max="4625" width="9.33203125" style="104" customWidth="1"/>
    <col min="4626" max="4636" width="11.5" style="104" customWidth="1"/>
    <col min="4637" max="4638" width="14.1640625" style="104" bestFit="1" customWidth="1"/>
    <col min="4639" max="4639" width="13.33203125" style="104" bestFit="1" customWidth="1"/>
    <col min="4640" max="4640" width="12.1640625" style="104" bestFit="1" customWidth="1"/>
    <col min="4641" max="4642" width="14.1640625" style="104" bestFit="1" customWidth="1"/>
    <col min="4643" max="4643" width="13.33203125" style="104" bestFit="1" customWidth="1"/>
    <col min="4644" max="4644" width="12.1640625" style="104" bestFit="1" customWidth="1"/>
    <col min="4645" max="4663" width="11" style="104"/>
    <col min="4664" max="4664" width="24.1640625" style="104" customWidth="1"/>
    <col min="4665" max="4864" width="11" style="104"/>
    <col min="4865" max="4865" width="12.6640625" style="104" customWidth="1"/>
    <col min="4866" max="4866" width="3.1640625" style="104" customWidth="1"/>
    <col min="4867" max="4867" width="10" style="104" customWidth="1"/>
    <col min="4868" max="4868" width="11.1640625" style="104" customWidth="1"/>
    <col min="4869" max="4878" width="11.5" style="104" customWidth="1"/>
    <col min="4879" max="4881" width="9.33203125" style="104" customWidth="1"/>
    <col min="4882" max="4892" width="11.5" style="104" customWidth="1"/>
    <col min="4893" max="4894" width="14.1640625" style="104" bestFit="1" customWidth="1"/>
    <col min="4895" max="4895" width="13.33203125" style="104" bestFit="1" customWidth="1"/>
    <col min="4896" max="4896" width="12.1640625" style="104" bestFit="1" customWidth="1"/>
    <col min="4897" max="4898" width="14.1640625" style="104" bestFit="1" customWidth="1"/>
    <col min="4899" max="4899" width="13.33203125" style="104" bestFit="1" customWidth="1"/>
    <col min="4900" max="4900" width="12.1640625" style="104" bestFit="1" customWidth="1"/>
    <col min="4901" max="4919" width="11" style="104"/>
    <col min="4920" max="4920" width="24.1640625" style="104" customWidth="1"/>
    <col min="4921" max="5120" width="11" style="104"/>
    <col min="5121" max="5121" width="12.6640625" style="104" customWidth="1"/>
    <col min="5122" max="5122" width="3.1640625" style="104" customWidth="1"/>
    <col min="5123" max="5123" width="10" style="104" customWidth="1"/>
    <col min="5124" max="5124" width="11.1640625" style="104" customWidth="1"/>
    <col min="5125" max="5134" width="11.5" style="104" customWidth="1"/>
    <col min="5135" max="5137" width="9.33203125" style="104" customWidth="1"/>
    <col min="5138" max="5148" width="11.5" style="104" customWidth="1"/>
    <col min="5149" max="5150" width="14.1640625" style="104" bestFit="1" customWidth="1"/>
    <col min="5151" max="5151" width="13.33203125" style="104" bestFit="1" customWidth="1"/>
    <col min="5152" max="5152" width="12.1640625" style="104" bestFit="1" customWidth="1"/>
    <col min="5153" max="5154" width="14.1640625" style="104" bestFit="1" customWidth="1"/>
    <col min="5155" max="5155" width="13.33203125" style="104" bestFit="1" customWidth="1"/>
    <col min="5156" max="5156" width="12.1640625" style="104" bestFit="1" customWidth="1"/>
    <col min="5157" max="5175" width="11" style="104"/>
    <col min="5176" max="5176" width="24.1640625" style="104" customWidth="1"/>
    <col min="5177" max="5376" width="11" style="104"/>
    <col min="5377" max="5377" width="12.6640625" style="104" customWidth="1"/>
    <col min="5378" max="5378" width="3.1640625" style="104" customWidth="1"/>
    <col min="5379" max="5379" width="10" style="104" customWidth="1"/>
    <col min="5380" max="5380" width="11.1640625" style="104" customWidth="1"/>
    <col min="5381" max="5390" width="11.5" style="104" customWidth="1"/>
    <col min="5391" max="5393" width="9.33203125" style="104" customWidth="1"/>
    <col min="5394" max="5404" width="11.5" style="104" customWidth="1"/>
    <col min="5405" max="5406" width="14.1640625" style="104" bestFit="1" customWidth="1"/>
    <col min="5407" max="5407" width="13.33203125" style="104" bestFit="1" customWidth="1"/>
    <col min="5408" max="5408" width="12.1640625" style="104" bestFit="1" customWidth="1"/>
    <col min="5409" max="5410" width="14.1640625" style="104" bestFit="1" customWidth="1"/>
    <col min="5411" max="5411" width="13.33203125" style="104" bestFit="1" customWidth="1"/>
    <col min="5412" max="5412" width="12.1640625" style="104" bestFit="1" customWidth="1"/>
    <col min="5413" max="5431" width="11" style="104"/>
    <col min="5432" max="5432" width="24.1640625" style="104" customWidth="1"/>
    <col min="5433" max="5632" width="11" style="104"/>
    <col min="5633" max="5633" width="12.6640625" style="104" customWidth="1"/>
    <col min="5634" max="5634" width="3.1640625" style="104" customWidth="1"/>
    <col min="5635" max="5635" width="10" style="104" customWidth="1"/>
    <col min="5636" max="5636" width="11.1640625" style="104" customWidth="1"/>
    <col min="5637" max="5646" width="11.5" style="104" customWidth="1"/>
    <col min="5647" max="5649" width="9.33203125" style="104" customWidth="1"/>
    <col min="5650" max="5660" width="11.5" style="104" customWidth="1"/>
    <col min="5661" max="5662" width="14.1640625" style="104" bestFit="1" customWidth="1"/>
    <col min="5663" max="5663" width="13.33203125" style="104" bestFit="1" customWidth="1"/>
    <col min="5664" max="5664" width="12.1640625" style="104" bestFit="1" customWidth="1"/>
    <col min="5665" max="5666" width="14.1640625" style="104" bestFit="1" customWidth="1"/>
    <col min="5667" max="5667" width="13.33203125" style="104" bestFit="1" customWidth="1"/>
    <col min="5668" max="5668" width="12.1640625" style="104" bestFit="1" customWidth="1"/>
    <col min="5669" max="5687" width="11" style="104"/>
    <col min="5688" max="5688" width="24.1640625" style="104" customWidth="1"/>
    <col min="5689" max="5888" width="11" style="104"/>
    <col min="5889" max="5889" width="12.6640625" style="104" customWidth="1"/>
    <col min="5890" max="5890" width="3.1640625" style="104" customWidth="1"/>
    <col min="5891" max="5891" width="10" style="104" customWidth="1"/>
    <col min="5892" max="5892" width="11.1640625" style="104" customWidth="1"/>
    <col min="5893" max="5902" width="11.5" style="104" customWidth="1"/>
    <col min="5903" max="5905" width="9.33203125" style="104" customWidth="1"/>
    <col min="5906" max="5916" width="11.5" style="104" customWidth="1"/>
    <col min="5917" max="5918" width="14.1640625" style="104" bestFit="1" customWidth="1"/>
    <col min="5919" max="5919" width="13.33203125" style="104" bestFit="1" customWidth="1"/>
    <col min="5920" max="5920" width="12.1640625" style="104" bestFit="1" customWidth="1"/>
    <col min="5921" max="5922" width="14.1640625" style="104" bestFit="1" customWidth="1"/>
    <col min="5923" max="5923" width="13.33203125" style="104" bestFit="1" customWidth="1"/>
    <col min="5924" max="5924" width="12.1640625" style="104" bestFit="1" customWidth="1"/>
    <col min="5925" max="5943" width="11" style="104"/>
    <col min="5944" max="5944" width="24.1640625" style="104" customWidth="1"/>
    <col min="5945" max="6144" width="11" style="104"/>
    <col min="6145" max="6145" width="12.6640625" style="104" customWidth="1"/>
    <col min="6146" max="6146" width="3.1640625" style="104" customWidth="1"/>
    <col min="6147" max="6147" width="10" style="104" customWidth="1"/>
    <col min="6148" max="6148" width="11.1640625" style="104" customWidth="1"/>
    <col min="6149" max="6158" width="11.5" style="104" customWidth="1"/>
    <col min="6159" max="6161" width="9.33203125" style="104" customWidth="1"/>
    <col min="6162" max="6172" width="11.5" style="104" customWidth="1"/>
    <col min="6173" max="6174" width="14.1640625" style="104" bestFit="1" customWidth="1"/>
    <col min="6175" max="6175" width="13.33203125" style="104" bestFit="1" customWidth="1"/>
    <col min="6176" max="6176" width="12.1640625" style="104" bestFit="1" customWidth="1"/>
    <col min="6177" max="6178" width="14.1640625" style="104" bestFit="1" customWidth="1"/>
    <col min="6179" max="6179" width="13.33203125" style="104" bestFit="1" customWidth="1"/>
    <col min="6180" max="6180" width="12.1640625" style="104" bestFit="1" customWidth="1"/>
    <col min="6181" max="6199" width="11" style="104"/>
    <col min="6200" max="6200" width="24.1640625" style="104" customWidth="1"/>
    <col min="6201" max="6400" width="11" style="104"/>
    <col min="6401" max="6401" width="12.6640625" style="104" customWidth="1"/>
    <col min="6402" max="6402" width="3.1640625" style="104" customWidth="1"/>
    <col min="6403" max="6403" width="10" style="104" customWidth="1"/>
    <col min="6404" max="6404" width="11.1640625" style="104" customWidth="1"/>
    <col min="6405" max="6414" width="11.5" style="104" customWidth="1"/>
    <col min="6415" max="6417" width="9.33203125" style="104" customWidth="1"/>
    <col min="6418" max="6428" width="11.5" style="104" customWidth="1"/>
    <col min="6429" max="6430" width="14.1640625" style="104" bestFit="1" customWidth="1"/>
    <col min="6431" max="6431" width="13.33203125" style="104" bestFit="1" customWidth="1"/>
    <col min="6432" max="6432" width="12.1640625" style="104" bestFit="1" customWidth="1"/>
    <col min="6433" max="6434" width="14.1640625" style="104" bestFit="1" customWidth="1"/>
    <col min="6435" max="6435" width="13.33203125" style="104" bestFit="1" customWidth="1"/>
    <col min="6436" max="6436" width="12.1640625" style="104" bestFit="1" customWidth="1"/>
    <col min="6437" max="6455" width="11" style="104"/>
    <col min="6456" max="6456" width="24.1640625" style="104" customWidth="1"/>
    <col min="6457" max="6656" width="11" style="104"/>
    <col min="6657" max="6657" width="12.6640625" style="104" customWidth="1"/>
    <col min="6658" max="6658" width="3.1640625" style="104" customWidth="1"/>
    <col min="6659" max="6659" width="10" style="104" customWidth="1"/>
    <col min="6660" max="6660" width="11.1640625" style="104" customWidth="1"/>
    <col min="6661" max="6670" width="11.5" style="104" customWidth="1"/>
    <col min="6671" max="6673" width="9.33203125" style="104" customWidth="1"/>
    <col min="6674" max="6684" width="11.5" style="104" customWidth="1"/>
    <col min="6685" max="6686" width="14.1640625" style="104" bestFit="1" customWidth="1"/>
    <col min="6687" max="6687" width="13.33203125" style="104" bestFit="1" customWidth="1"/>
    <col min="6688" max="6688" width="12.1640625" style="104" bestFit="1" customWidth="1"/>
    <col min="6689" max="6690" width="14.1640625" style="104" bestFit="1" customWidth="1"/>
    <col min="6691" max="6691" width="13.33203125" style="104" bestFit="1" customWidth="1"/>
    <col min="6692" max="6692" width="12.1640625" style="104" bestFit="1" customWidth="1"/>
    <col min="6693" max="6711" width="11" style="104"/>
    <col min="6712" max="6712" width="24.1640625" style="104" customWidth="1"/>
    <col min="6713" max="6912" width="11" style="104"/>
    <col min="6913" max="6913" width="12.6640625" style="104" customWidth="1"/>
    <col min="6914" max="6914" width="3.1640625" style="104" customWidth="1"/>
    <col min="6915" max="6915" width="10" style="104" customWidth="1"/>
    <col min="6916" max="6916" width="11.1640625" style="104" customWidth="1"/>
    <col min="6917" max="6926" width="11.5" style="104" customWidth="1"/>
    <col min="6927" max="6929" width="9.33203125" style="104" customWidth="1"/>
    <col min="6930" max="6940" width="11.5" style="104" customWidth="1"/>
    <col min="6941" max="6942" width="14.1640625" style="104" bestFit="1" customWidth="1"/>
    <col min="6943" max="6943" width="13.33203125" style="104" bestFit="1" customWidth="1"/>
    <col min="6944" max="6944" width="12.1640625" style="104" bestFit="1" customWidth="1"/>
    <col min="6945" max="6946" width="14.1640625" style="104" bestFit="1" customWidth="1"/>
    <col min="6947" max="6947" width="13.33203125" style="104" bestFit="1" customWidth="1"/>
    <col min="6948" max="6948" width="12.1640625" style="104" bestFit="1" customWidth="1"/>
    <col min="6949" max="6967" width="11" style="104"/>
    <col min="6968" max="6968" width="24.1640625" style="104" customWidth="1"/>
    <col min="6969" max="7168" width="11" style="104"/>
    <col min="7169" max="7169" width="12.6640625" style="104" customWidth="1"/>
    <col min="7170" max="7170" width="3.1640625" style="104" customWidth="1"/>
    <col min="7171" max="7171" width="10" style="104" customWidth="1"/>
    <col min="7172" max="7172" width="11.1640625" style="104" customWidth="1"/>
    <col min="7173" max="7182" width="11.5" style="104" customWidth="1"/>
    <col min="7183" max="7185" width="9.33203125" style="104" customWidth="1"/>
    <col min="7186" max="7196" width="11.5" style="104" customWidth="1"/>
    <col min="7197" max="7198" width="14.1640625" style="104" bestFit="1" customWidth="1"/>
    <col min="7199" max="7199" width="13.33203125" style="104" bestFit="1" customWidth="1"/>
    <col min="7200" max="7200" width="12.1640625" style="104" bestFit="1" customWidth="1"/>
    <col min="7201" max="7202" width="14.1640625" style="104" bestFit="1" customWidth="1"/>
    <col min="7203" max="7203" width="13.33203125" style="104" bestFit="1" customWidth="1"/>
    <col min="7204" max="7204" width="12.1640625" style="104" bestFit="1" customWidth="1"/>
    <col min="7205" max="7223" width="11" style="104"/>
    <col min="7224" max="7224" width="24.1640625" style="104" customWidth="1"/>
    <col min="7225" max="7424" width="11" style="104"/>
    <col min="7425" max="7425" width="12.6640625" style="104" customWidth="1"/>
    <col min="7426" max="7426" width="3.1640625" style="104" customWidth="1"/>
    <col min="7427" max="7427" width="10" style="104" customWidth="1"/>
    <col min="7428" max="7428" width="11.1640625" style="104" customWidth="1"/>
    <col min="7429" max="7438" width="11.5" style="104" customWidth="1"/>
    <col min="7439" max="7441" width="9.33203125" style="104" customWidth="1"/>
    <col min="7442" max="7452" width="11.5" style="104" customWidth="1"/>
    <col min="7453" max="7454" width="14.1640625" style="104" bestFit="1" customWidth="1"/>
    <col min="7455" max="7455" width="13.33203125" style="104" bestFit="1" customWidth="1"/>
    <col min="7456" max="7456" width="12.1640625" style="104" bestFit="1" customWidth="1"/>
    <col min="7457" max="7458" width="14.1640625" style="104" bestFit="1" customWidth="1"/>
    <col min="7459" max="7459" width="13.33203125" style="104" bestFit="1" customWidth="1"/>
    <col min="7460" max="7460" width="12.1640625" style="104" bestFit="1" customWidth="1"/>
    <col min="7461" max="7479" width="11" style="104"/>
    <col min="7480" max="7480" width="24.1640625" style="104" customWidth="1"/>
    <col min="7481" max="7680" width="11" style="104"/>
    <col min="7681" max="7681" width="12.6640625" style="104" customWidth="1"/>
    <col min="7682" max="7682" width="3.1640625" style="104" customWidth="1"/>
    <col min="7683" max="7683" width="10" style="104" customWidth="1"/>
    <col min="7684" max="7684" width="11.1640625" style="104" customWidth="1"/>
    <col min="7685" max="7694" width="11.5" style="104" customWidth="1"/>
    <col min="7695" max="7697" width="9.33203125" style="104" customWidth="1"/>
    <col min="7698" max="7708" width="11.5" style="104" customWidth="1"/>
    <col min="7709" max="7710" width="14.1640625" style="104" bestFit="1" customWidth="1"/>
    <col min="7711" max="7711" width="13.33203125" style="104" bestFit="1" customWidth="1"/>
    <col min="7712" max="7712" width="12.1640625" style="104" bestFit="1" customWidth="1"/>
    <col min="7713" max="7714" width="14.1640625" style="104" bestFit="1" customWidth="1"/>
    <col min="7715" max="7715" width="13.33203125" style="104" bestFit="1" customWidth="1"/>
    <col min="7716" max="7716" width="12.1640625" style="104" bestFit="1" customWidth="1"/>
    <col min="7717" max="7735" width="11" style="104"/>
    <col min="7736" max="7736" width="24.1640625" style="104" customWidth="1"/>
    <col min="7737" max="7936" width="11" style="104"/>
    <col min="7937" max="7937" width="12.6640625" style="104" customWidth="1"/>
    <col min="7938" max="7938" width="3.1640625" style="104" customWidth="1"/>
    <col min="7939" max="7939" width="10" style="104" customWidth="1"/>
    <col min="7940" max="7940" width="11.1640625" style="104" customWidth="1"/>
    <col min="7941" max="7950" width="11.5" style="104" customWidth="1"/>
    <col min="7951" max="7953" width="9.33203125" style="104" customWidth="1"/>
    <col min="7954" max="7964" width="11.5" style="104" customWidth="1"/>
    <col min="7965" max="7966" width="14.1640625" style="104" bestFit="1" customWidth="1"/>
    <col min="7967" max="7967" width="13.33203125" style="104" bestFit="1" customWidth="1"/>
    <col min="7968" max="7968" width="12.1640625" style="104" bestFit="1" customWidth="1"/>
    <col min="7969" max="7970" width="14.1640625" style="104" bestFit="1" customWidth="1"/>
    <col min="7971" max="7971" width="13.33203125" style="104" bestFit="1" customWidth="1"/>
    <col min="7972" max="7972" width="12.1640625" style="104" bestFit="1" customWidth="1"/>
    <col min="7973" max="7991" width="11" style="104"/>
    <col min="7992" max="7992" width="24.1640625" style="104" customWidth="1"/>
    <col min="7993" max="8192" width="11" style="104"/>
    <col min="8193" max="8193" width="12.6640625" style="104" customWidth="1"/>
    <col min="8194" max="8194" width="3.1640625" style="104" customWidth="1"/>
    <col min="8195" max="8195" width="10" style="104" customWidth="1"/>
    <col min="8196" max="8196" width="11.1640625" style="104" customWidth="1"/>
    <col min="8197" max="8206" width="11.5" style="104" customWidth="1"/>
    <col min="8207" max="8209" width="9.33203125" style="104" customWidth="1"/>
    <col min="8210" max="8220" width="11.5" style="104" customWidth="1"/>
    <col min="8221" max="8222" width="14.1640625" style="104" bestFit="1" customWidth="1"/>
    <col min="8223" max="8223" width="13.33203125" style="104" bestFit="1" customWidth="1"/>
    <col min="8224" max="8224" width="12.1640625" style="104" bestFit="1" customWidth="1"/>
    <col min="8225" max="8226" width="14.1640625" style="104" bestFit="1" customWidth="1"/>
    <col min="8227" max="8227" width="13.33203125" style="104" bestFit="1" customWidth="1"/>
    <col min="8228" max="8228" width="12.1640625" style="104" bestFit="1" customWidth="1"/>
    <col min="8229" max="8247" width="11" style="104"/>
    <col min="8248" max="8248" width="24.1640625" style="104" customWidth="1"/>
    <col min="8249" max="8448" width="11" style="104"/>
    <col min="8449" max="8449" width="12.6640625" style="104" customWidth="1"/>
    <col min="8450" max="8450" width="3.1640625" style="104" customWidth="1"/>
    <col min="8451" max="8451" width="10" style="104" customWidth="1"/>
    <col min="8452" max="8452" width="11.1640625" style="104" customWidth="1"/>
    <col min="8453" max="8462" width="11.5" style="104" customWidth="1"/>
    <col min="8463" max="8465" width="9.33203125" style="104" customWidth="1"/>
    <col min="8466" max="8476" width="11.5" style="104" customWidth="1"/>
    <col min="8477" max="8478" width="14.1640625" style="104" bestFit="1" customWidth="1"/>
    <col min="8479" max="8479" width="13.33203125" style="104" bestFit="1" customWidth="1"/>
    <col min="8480" max="8480" width="12.1640625" style="104" bestFit="1" customWidth="1"/>
    <col min="8481" max="8482" width="14.1640625" style="104" bestFit="1" customWidth="1"/>
    <col min="8483" max="8483" width="13.33203125" style="104" bestFit="1" customWidth="1"/>
    <col min="8484" max="8484" width="12.1640625" style="104" bestFit="1" customWidth="1"/>
    <col min="8485" max="8503" width="11" style="104"/>
    <col min="8504" max="8504" width="24.1640625" style="104" customWidth="1"/>
    <col min="8505" max="8704" width="11" style="104"/>
    <col min="8705" max="8705" width="12.6640625" style="104" customWidth="1"/>
    <col min="8706" max="8706" width="3.1640625" style="104" customWidth="1"/>
    <col min="8707" max="8707" width="10" style="104" customWidth="1"/>
    <col min="8708" max="8708" width="11.1640625" style="104" customWidth="1"/>
    <col min="8709" max="8718" width="11.5" style="104" customWidth="1"/>
    <col min="8719" max="8721" width="9.33203125" style="104" customWidth="1"/>
    <col min="8722" max="8732" width="11.5" style="104" customWidth="1"/>
    <col min="8733" max="8734" width="14.1640625" style="104" bestFit="1" customWidth="1"/>
    <col min="8735" max="8735" width="13.33203125" style="104" bestFit="1" customWidth="1"/>
    <col min="8736" max="8736" width="12.1640625" style="104" bestFit="1" customWidth="1"/>
    <col min="8737" max="8738" width="14.1640625" style="104" bestFit="1" customWidth="1"/>
    <col min="8739" max="8739" width="13.33203125" style="104" bestFit="1" customWidth="1"/>
    <col min="8740" max="8740" width="12.1640625" style="104" bestFit="1" customWidth="1"/>
    <col min="8741" max="8759" width="11" style="104"/>
    <col min="8760" max="8760" width="24.1640625" style="104" customWidth="1"/>
    <col min="8761" max="8960" width="11" style="104"/>
    <col min="8961" max="8961" width="12.6640625" style="104" customWidth="1"/>
    <col min="8962" max="8962" width="3.1640625" style="104" customWidth="1"/>
    <col min="8963" max="8963" width="10" style="104" customWidth="1"/>
    <col min="8964" max="8964" width="11.1640625" style="104" customWidth="1"/>
    <col min="8965" max="8974" width="11.5" style="104" customWidth="1"/>
    <col min="8975" max="8977" width="9.33203125" style="104" customWidth="1"/>
    <col min="8978" max="8988" width="11.5" style="104" customWidth="1"/>
    <col min="8989" max="8990" width="14.1640625" style="104" bestFit="1" customWidth="1"/>
    <col min="8991" max="8991" width="13.33203125" style="104" bestFit="1" customWidth="1"/>
    <col min="8992" max="8992" width="12.1640625" style="104" bestFit="1" customWidth="1"/>
    <col min="8993" max="8994" width="14.1640625" style="104" bestFit="1" customWidth="1"/>
    <col min="8995" max="8995" width="13.33203125" style="104" bestFit="1" customWidth="1"/>
    <col min="8996" max="8996" width="12.1640625" style="104" bestFit="1" customWidth="1"/>
    <col min="8997" max="9015" width="11" style="104"/>
    <col min="9016" max="9016" width="24.1640625" style="104" customWidth="1"/>
    <col min="9017" max="9216" width="11" style="104"/>
    <col min="9217" max="9217" width="12.6640625" style="104" customWidth="1"/>
    <col min="9218" max="9218" width="3.1640625" style="104" customWidth="1"/>
    <col min="9219" max="9219" width="10" style="104" customWidth="1"/>
    <col min="9220" max="9220" width="11.1640625" style="104" customWidth="1"/>
    <col min="9221" max="9230" width="11.5" style="104" customWidth="1"/>
    <col min="9231" max="9233" width="9.33203125" style="104" customWidth="1"/>
    <col min="9234" max="9244" width="11.5" style="104" customWidth="1"/>
    <col min="9245" max="9246" width="14.1640625" style="104" bestFit="1" customWidth="1"/>
    <col min="9247" max="9247" width="13.33203125" style="104" bestFit="1" customWidth="1"/>
    <col min="9248" max="9248" width="12.1640625" style="104" bestFit="1" customWidth="1"/>
    <col min="9249" max="9250" width="14.1640625" style="104" bestFit="1" customWidth="1"/>
    <col min="9251" max="9251" width="13.33203125" style="104" bestFit="1" customWidth="1"/>
    <col min="9252" max="9252" width="12.1640625" style="104" bestFit="1" customWidth="1"/>
    <col min="9253" max="9271" width="11" style="104"/>
    <col min="9272" max="9272" width="24.1640625" style="104" customWidth="1"/>
    <col min="9273" max="9472" width="11" style="104"/>
    <col min="9473" max="9473" width="12.6640625" style="104" customWidth="1"/>
    <col min="9474" max="9474" width="3.1640625" style="104" customWidth="1"/>
    <col min="9475" max="9475" width="10" style="104" customWidth="1"/>
    <col min="9476" max="9476" width="11.1640625" style="104" customWidth="1"/>
    <col min="9477" max="9486" width="11.5" style="104" customWidth="1"/>
    <col min="9487" max="9489" width="9.33203125" style="104" customWidth="1"/>
    <col min="9490" max="9500" width="11.5" style="104" customWidth="1"/>
    <col min="9501" max="9502" width="14.1640625" style="104" bestFit="1" customWidth="1"/>
    <col min="9503" max="9503" width="13.33203125" style="104" bestFit="1" customWidth="1"/>
    <col min="9504" max="9504" width="12.1640625" style="104" bestFit="1" customWidth="1"/>
    <col min="9505" max="9506" width="14.1640625" style="104" bestFit="1" customWidth="1"/>
    <col min="9507" max="9507" width="13.33203125" style="104" bestFit="1" customWidth="1"/>
    <col min="9508" max="9508" width="12.1640625" style="104" bestFit="1" customWidth="1"/>
    <col min="9509" max="9527" width="11" style="104"/>
    <col min="9528" max="9528" width="24.1640625" style="104" customWidth="1"/>
    <col min="9529" max="9728" width="11" style="104"/>
    <col min="9729" max="9729" width="12.6640625" style="104" customWidth="1"/>
    <col min="9730" max="9730" width="3.1640625" style="104" customWidth="1"/>
    <col min="9731" max="9731" width="10" style="104" customWidth="1"/>
    <col min="9732" max="9732" width="11.1640625" style="104" customWidth="1"/>
    <col min="9733" max="9742" width="11.5" style="104" customWidth="1"/>
    <col min="9743" max="9745" width="9.33203125" style="104" customWidth="1"/>
    <col min="9746" max="9756" width="11.5" style="104" customWidth="1"/>
    <col min="9757" max="9758" width="14.1640625" style="104" bestFit="1" customWidth="1"/>
    <col min="9759" max="9759" width="13.33203125" style="104" bestFit="1" customWidth="1"/>
    <col min="9760" max="9760" width="12.1640625" style="104" bestFit="1" customWidth="1"/>
    <col min="9761" max="9762" width="14.1640625" style="104" bestFit="1" customWidth="1"/>
    <col min="9763" max="9763" width="13.33203125" style="104" bestFit="1" customWidth="1"/>
    <col min="9764" max="9764" width="12.1640625" style="104" bestFit="1" customWidth="1"/>
    <col min="9765" max="9783" width="11" style="104"/>
    <col min="9784" max="9784" width="24.1640625" style="104" customWidth="1"/>
    <col min="9785" max="9984" width="11" style="104"/>
    <col min="9985" max="9985" width="12.6640625" style="104" customWidth="1"/>
    <col min="9986" max="9986" width="3.1640625" style="104" customWidth="1"/>
    <col min="9987" max="9987" width="10" style="104" customWidth="1"/>
    <col min="9988" max="9988" width="11.1640625" style="104" customWidth="1"/>
    <col min="9989" max="9998" width="11.5" style="104" customWidth="1"/>
    <col min="9999" max="10001" width="9.33203125" style="104" customWidth="1"/>
    <col min="10002" max="10012" width="11.5" style="104" customWidth="1"/>
    <col min="10013" max="10014" width="14.1640625" style="104" bestFit="1" customWidth="1"/>
    <col min="10015" max="10015" width="13.33203125" style="104" bestFit="1" customWidth="1"/>
    <col min="10016" max="10016" width="12.1640625" style="104" bestFit="1" customWidth="1"/>
    <col min="10017" max="10018" width="14.1640625" style="104" bestFit="1" customWidth="1"/>
    <col min="10019" max="10019" width="13.33203125" style="104" bestFit="1" customWidth="1"/>
    <col min="10020" max="10020" width="12.1640625" style="104" bestFit="1" customWidth="1"/>
    <col min="10021" max="10039" width="11" style="104"/>
    <col min="10040" max="10040" width="24.1640625" style="104" customWidth="1"/>
    <col min="10041" max="10240" width="11" style="104"/>
    <col min="10241" max="10241" width="12.6640625" style="104" customWidth="1"/>
    <col min="10242" max="10242" width="3.1640625" style="104" customWidth="1"/>
    <col min="10243" max="10243" width="10" style="104" customWidth="1"/>
    <col min="10244" max="10244" width="11.1640625" style="104" customWidth="1"/>
    <col min="10245" max="10254" width="11.5" style="104" customWidth="1"/>
    <col min="10255" max="10257" width="9.33203125" style="104" customWidth="1"/>
    <col min="10258" max="10268" width="11.5" style="104" customWidth="1"/>
    <col min="10269" max="10270" width="14.1640625" style="104" bestFit="1" customWidth="1"/>
    <col min="10271" max="10271" width="13.33203125" style="104" bestFit="1" customWidth="1"/>
    <col min="10272" max="10272" width="12.1640625" style="104" bestFit="1" customWidth="1"/>
    <col min="10273" max="10274" width="14.1640625" style="104" bestFit="1" customWidth="1"/>
    <col min="10275" max="10275" width="13.33203125" style="104" bestFit="1" customWidth="1"/>
    <col min="10276" max="10276" width="12.1640625" style="104" bestFit="1" customWidth="1"/>
    <col min="10277" max="10295" width="11" style="104"/>
    <col min="10296" max="10296" width="24.1640625" style="104" customWidth="1"/>
    <col min="10297" max="10496" width="11" style="104"/>
    <col min="10497" max="10497" width="12.6640625" style="104" customWidth="1"/>
    <col min="10498" max="10498" width="3.1640625" style="104" customWidth="1"/>
    <col min="10499" max="10499" width="10" style="104" customWidth="1"/>
    <col min="10500" max="10500" width="11.1640625" style="104" customWidth="1"/>
    <col min="10501" max="10510" width="11.5" style="104" customWidth="1"/>
    <col min="10511" max="10513" width="9.33203125" style="104" customWidth="1"/>
    <col min="10514" max="10524" width="11.5" style="104" customWidth="1"/>
    <col min="10525" max="10526" width="14.1640625" style="104" bestFit="1" customWidth="1"/>
    <col min="10527" max="10527" width="13.33203125" style="104" bestFit="1" customWidth="1"/>
    <col min="10528" max="10528" width="12.1640625" style="104" bestFit="1" customWidth="1"/>
    <col min="10529" max="10530" width="14.1640625" style="104" bestFit="1" customWidth="1"/>
    <col min="10531" max="10531" width="13.33203125" style="104" bestFit="1" customWidth="1"/>
    <col min="10532" max="10532" width="12.1640625" style="104" bestFit="1" customWidth="1"/>
    <col min="10533" max="10551" width="11" style="104"/>
    <col min="10552" max="10552" width="24.1640625" style="104" customWidth="1"/>
    <col min="10553" max="10752" width="11" style="104"/>
    <col min="10753" max="10753" width="12.6640625" style="104" customWidth="1"/>
    <col min="10754" max="10754" width="3.1640625" style="104" customWidth="1"/>
    <col min="10755" max="10755" width="10" style="104" customWidth="1"/>
    <col min="10756" max="10756" width="11.1640625" style="104" customWidth="1"/>
    <col min="10757" max="10766" width="11.5" style="104" customWidth="1"/>
    <col min="10767" max="10769" width="9.33203125" style="104" customWidth="1"/>
    <col min="10770" max="10780" width="11.5" style="104" customWidth="1"/>
    <col min="10781" max="10782" width="14.1640625" style="104" bestFit="1" customWidth="1"/>
    <col min="10783" max="10783" width="13.33203125" style="104" bestFit="1" customWidth="1"/>
    <col min="10784" max="10784" width="12.1640625" style="104" bestFit="1" customWidth="1"/>
    <col min="10785" max="10786" width="14.1640625" style="104" bestFit="1" customWidth="1"/>
    <col min="10787" max="10787" width="13.33203125" style="104" bestFit="1" customWidth="1"/>
    <col min="10788" max="10788" width="12.1640625" style="104" bestFit="1" customWidth="1"/>
    <col min="10789" max="10807" width="11" style="104"/>
    <col min="10808" max="10808" width="24.1640625" style="104" customWidth="1"/>
    <col min="10809" max="11008" width="11" style="104"/>
    <col min="11009" max="11009" width="12.6640625" style="104" customWidth="1"/>
    <col min="11010" max="11010" width="3.1640625" style="104" customWidth="1"/>
    <col min="11011" max="11011" width="10" style="104" customWidth="1"/>
    <col min="11012" max="11012" width="11.1640625" style="104" customWidth="1"/>
    <col min="11013" max="11022" width="11.5" style="104" customWidth="1"/>
    <col min="11023" max="11025" width="9.33203125" style="104" customWidth="1"/>
    <col min="11026" max="11036" width="11.5" style="104" customWidth="1"/>
    <col min="11037" max="11038" width="14.1640625" style="104" bestFit="1" customWidth="1"/>
    <col min="11039" max="11039" width="13.33203125" style="104" bestFit="1" customWidth="1"/>
    <col min="11040" max="11040" width="12.1640625" style="104" bestFit="1" customWidth="1"/>
    <col min="11041" max="11042" width="14.1640625" style="104" bestFit="1" customWidth="1"/>
    <col min="11043" max="11043" width="13.33203125" style="104" bestFit="1" customWidth="1"/>
    <col min="11044" max="11044" width="12.1640625" style="104" bestFit="1" customWidth="1"/>
    <col min="11045" max="11063" width="11" style="104"/>
    <col min="11064" max="11064" width="24.1640625" style="104" customWidth="1"/>
    <col min="11065" max="11264" width="11" style="104"/>
    <col min="11265" max="11265" width="12.6640625" style="104" customWidth="1"/>
    <col min="11266" max="11266" width="3.1640625" style="104" customWidth="1"/>
    <col min="11267" max="11267" width="10" style="104" customWidth="1"/>
    <col min="11268" max="11268" width="11.1640625" style="104" customWidth="1"/>
    <col min="11269" max="11278" width="11.5" style="104" customWidth="1"/>
    <col min="11279" max="11281" width="9.33203125" style="104" customWidth="1"/>
    <col min="11282" max="11292" width="11.5" style="104" customWidth="1"/>
    <col min="11293" max="11294" width="14.1640625" style="104" bestFit="1" customWidth="1"/>
    <col min="11295" max="11295" width="13.33203125" style="104" bestFit="1" customWidth="1"/>
    <col min="11296" max="11296" width="12.1640625" style="104" bestFit="1" customWidth="1"/>
    <col min="11297" max="11298" width="14.1640625" style="104" bestFit="1" customWidth="1"/>
    <col min="11299" max="11299" width="13.33203125" style="104" bestFit="1" customWidth="1"/>
    <col min="11300" max="11300" width="12.1640625" style="104" bestFit="1" customWidth="1"/>
    <col min="11301" max="11319" width="11" style="104"/>
    <col min="11320" max="11320" width="24.1640625" style="104" customWidth="1"/>
    <col min="11321" max="11520" width="11" style="104"/>
    <col min="11521" max="11521" width="12.6640625" style="104" customWidth="1"/>
    <col min="11522" max="11522" width="3.1640625" style="104" customWidth="1"/>
    <col min="11523" max="11523" width="10" style="104" customWidth="1"/>
    <col min="11524" max="11524" width="11.1640625" style="104" customWidth="1"/>
    <col min="11525" max="11534" width="11.5" style="104" customWidth="1"/>
    <col min="11535" max="11537" width="9.33203125" style="104" customWidth="1"/>
    <col min="11538" max="11548" width="11.5" style="104" customWidth="1"/>
    <col min="11549" max="11550" width="14.1640625" style="104" bestFit="1" customWidth="1"/>
    <col min="11551" max="11551" width="13.33203125" style="104" bestFit="1" customWidth="1"/>
    <col min="11552" max="11552" width="12.1640625" style="104" bestFit="1" customWidth="1"/>
    <col min="11553" max="11554" width="14.1640625" style="104" bestFit="1" customWidth="1"/>
    <col min="11555" max="11555" width="13.33203125" style="104" bestFit="1" customWidth="1"/>
    <col min="11556" max="11556" width="12.1640625" style="104" bestFit="1" customWidth="1"/>
    <col min="11557" max="11575" width="11" style="104"/>
    <col min="11576" max="11576" width="24.1640625" style="104" customWidth="1"/>
    <col min="11577" max="11776" width="11" style="104"/>
    <col min="11777" max="11777" width="12.6640625" style="104" customWidth="1"/>
    <col min="11778" max="11778" width="3.1640625" style="104" customWidth="1"/>
    <col min="11779" max="11779" width="10" style="104" customWidth="1"/>
    <col min="11780" max="11780" width="11.1640625" style="104" customWidth="1"/>
    <col min="11781" max="11790" width="11.5" style="104" customWidth="1"/>
    <col min="11791" max="11793" width="9.33203125" style="104" customWidth="1"/>
    <col min="11794" max="11804" width="11.5" style="104" customWidth="1"/>
    <col min="11805" max="11806" width="14.1640625" style="104" bestFit="1" customWidth="1"/>
    <col min="11807" max="11807" width="13.33203125" style="104" bestFit="1" customWidth="1"/>
    <col min="11808" max="11808" width="12.1640625" style="104" bestFit="1" customWidth="1"/>
    <col min="11809" max="11810" width="14.1640625" style="104" bestFit="1" customWidth="1"/>
    <col min="11811" max="11811" width="13.33203125" style="104" bestFit="1" customWidth="1"/>
    <col min="11812" max="11812" width="12.1640625" style="104" bestFit="1" customWidth="1"/>
    <col min="11813" max="11831" width="11" style="104"/>
    <col min="11832" max="11832" width="24.1640625" style="104" customWidth="1"/>
    <col min="11833" max="12032" width="11" style="104"/>
    <col min="12033" max="12033" width="12.6640625" style="104" customWidth="1"/>
    <col min="12034" max="12034" width="3.1640625" style="104" customWidth="1"/>
    <col min="12035" max="12035" width="10" style="104" customWidth="1"/>
    <col min="12036" max="12036" width="11.1640625" style="104" customWidth="1"/>
    <col min="12037" max="12046" width="11.5" style="104" customWidth="1"/>
    <col min="12047" max="12049" width="9.33203125" style="104" customWidth="1"/>
    <col min="12050" max="12060" width="11.5" style="104" customWidth="1"/>
    <col min="12061" max="12062" width="14.1640625" style="104" bestFit="1" customWidth="1"/>
    <col min="12063" max="12063" width="13.33203125" style="104" bestFit="1" customWidth="1"/>
    <col min="12064" max="12064" width="12.1640625" style="104" bestFit="1" customWidth="1"/>
    <col min="12065" max="12066" width="14.1640625" style="104" bestFit="1" customWidth="1"/>
    <col min="12067" max="12067" width="13.33203125" style="104" bestFit="1" customWidth="1"/>
    <col min="12068" max="12068" width="12.1640625" style="104" bestFit="1" customWidth="1"/>
    <col min="12069" max="12087" width="11" style="104"/>
    <col min="12088" max="12088" width="24.1640625" style="104" customWidth="1"/>
    <col min="12089" max="12288" width="11" style="104"/>
    <col min="12289" max="12289" width="12.6640625" style="104" customWidth="1"/>
    <col min="12290" max="12290" width="3.1640625" style="104" customWidth="1"/>
    <col min="12291" max="12291" width="10" style="104" customWidth="1"/>
    <col min="12292" max="12292" width="11.1640625" style="104" customWidth="1"/>
    <col min="12293" max="12302" width="11.5" style="104" customWidth="1"/>
    <col min="12303" max="12305" width="9.33203125" style="104" customWidth="1"/>
    <col min="12306" max="12316" width="11.5" style="104" customWidth="1"/>
    <col min="12317" max="12318" width="14.1640625" style="104" bestFit="1" customWidth="1"/>
    <col min="12319" max="12319" width="13.33203125" style="104" bestFit="1" customWidth="1"/>
    <col min="12320" max="12320" width="12.1640625" style="104" bestFit="1" customWidth="1"/>
    <col min="12321" max="12322" width="14.1640625" style="104" bestFit="1" customWidth="1"/>
    <col min="12323" max="12323" width="13.33203125" style="104" bestFit="1" customWidth="1"/>
    <col min="12324" max="12324" width="12.1640625" style="104" bestFit="1" customWidth="1"/>
    <col min="12325" max="12343" width="11" style="104"/>
    <col min="12344" max="12344" width="24.1640625" style="104" customWidth="1"/>
    <col min="12345" max="12544" width="11" style="104"/>
    <col min="12545" max="12545" width="12.6640625" style="104" customWidth="1"/>
    <col min="12546" max="12546" width="3.1640625" style="104" customWidth="1"/>
    <col min="12547" max="12547" width="10" style="104" customWidth="1"/>
    <col min="12548" max="12548" width="11.1640625" style="104" customWidth="1"/>
    <col min="12549" max="12558" width="11.5" style="104" customWidth="1"/>
    <col min="12559" max="12561" width="9.33203125" style="104" customWidth="1"/>
    <col min="12562" max="12572" width="11.5" style="104" customWidth="1"/>
    <col min="12573" max="12574" width="14.1640625" style="104" bestFit="1" customWidth="1"/>
    <col min="12575" max="12575" width="13.33203125" style="104" bestFit="1" customWidth="1"/>
    <col min="12576" max="12576" width="12.1640625" style="104" bestFit="1" customWidth="1"/>
    <col min="12577" max="12578" width="14.1640625" style="104" bestFit="1" customWidth="1"/>
    <col min="12579" max="12579" width="13.33203125" style="104" bestFit="1" customWidth="1"/>
    <col min="12580" max="12580" width="12.1640625" style="104" bestFit="1" customWidth="1"/>
    <col min="12581" max="12599" width="11" style="104"/>
    <col min="12600" max="12600" width="24.1640625" style="104" customWidth="1"/>
    <col min="12601" max="12800" width="11" style="104"/>
    <col min="12801" max="12801" width="12.6640625" style="104" customWidth="1"/>
    <col min="12802" max="12802" width="3.1640625" style="104" customWidth="1"/>
    <col min="12803" max="12803" width="10" style="104" customWidth="1"/>
    <col min="12804" max="12804" width="11.1640625" style="104" customWidth="1"/>
    <col min="12805" max="12814" width="11.5" style="104" customWidth="1"/>
    <col min="12815" max="12817" width="9.33203125" style="104" customWidth="1"/>
    <col min="12818" max="12828" width="11.5" style="104" customWidth="1"/>
    <col min="12829" max="12830" width="14.1640625" style="104" bestFit="1" customWidth="1"/>
    <col min="12831" max="12831" width="13.33203125" style="104" bestFit="1" customWidth="1"/>
    <col min="12832" max="12832" width="12.1640625" style="104" bestFit="1" customWidth="1"/>
    <col min="12833" max="12834" width="14.1640625" style="104" bestFit="1" customWidth="1"/>
    <col min="12835" max="12835" width="13.33203125" style="104" bestFit="1" customWidth="1"/>
    <col min="12836" max="12836" width="12.1640625" style="104" bestFit="1" customWidth="1"/>
    <col min="12837" max="12855" width="11" style="104"/>
    <col min="12856" max="12856" width="24.1640625" style="104" customWidth="1"/>
    <col min="12857" max="13056" width="11" style="104"/>
    <col min="13057" max="13057" width="12.6640625" style="104" customWidth="1"/>
    <col min="13058" max="13058" width="3.1640625" style="104" customWidth="1"/>
    <col min="13059" max="13059" width="10" style="104" customWidth="1"/>
    <col min="13060" max="13060" width="11.1640625" style="104" customWidth="1"/>
    <col min="13061" max="13070" width="11.5" style="104" customWidth="1"/>
    <col min="13071" max="13073" width="9.33203125" style="104" customWidth="1"/>
    <col min="13074" max="13084" width="11.5" style="104" customWidth="1"/>
    <col min="13085" max="13086" width="14.1640625" style="104" bestFit="1" customWidth="1"/>
    <col min="13087" max="13087" width="13.33203125" style="104" bestFit="1" customWidth="1"/>
    <col min="13088" max="13088" width="12.1640625" style="104" bestFit="1" customWidth="1"/>
    <col min="13089" max="13090" width="14.1640625" style="104" bestFit="1" customWidth="1"/>
    <col min="13091" max="13091" width="13.33203125" style="104" bestFit="1" customWidth="1"/>
    <col min="13092" max="13092" width="12.1640625" style="104" bestFit="1" customWidth="1"/>
    <col min="13093" max="13111" width="11" style="104"/>
    <col min="13112" max="13112" width="24.1640625" style="104" customWidth="1"/>
    <col min="13113" max="13312" width="11" style="104"/>
    <col min="13313" max="13313" width="12.6640625" style="104" customWidth="1"/>
    <col min="13314" max="13314" width="3.1640625" style="104" customWidth="1"/>
    <col min="13315" max="13315" width="10" style="104" customWidth="1"/>
    <col min="13316" max="13316" width="11.1640625" style="104" customWidth="1"/>
    <col min="13317" max="13326" width="11.5" style="104" customWidth="1"/>
    <col min="13327" max="13329" width="9.33203125" style="104" customWidth="1"/>
    <col min="13330" max="13340" width="11.5" style="104" customWidth="1"/>
    <col min="13341" max="13342" width="14.1640625" style="104" bestFit="1" customWidth="1"/>
    <col min="13343" max="13343" width="13.33203125" style="104" bestFit="1" customWidth="1"/>
    <col min="13344" max="13344" width="12.1640625" style="104" bestFit="1" customWidth="1"/>
    <col min="13345" max="13346" width="14.1640625" style="104" bestFit="1" customWidth="1"/>
    <col min="13347" max="13347" width="13.33203125" style="104" bestFit="1" customWidth="1"/>
    <col min="13348" max="13348" width="12.1640625" style="104" bestFit="1" customWidth="1"/>
    <col min="13349" max="13367" width="11" style="104"/>
    <col min="13368" max="13368" width="24.1640625" style="104" customWidth="1"/>
    <col min="13369" max="13568" width="11" style="104"/>
    <col min="13569" max="13569" width="12.6640625" style="104" customWidth="1"/>
    <col min="13570" max="13570" width="3.1640625" style="104" customWidth="1"/>
    <col min="13571" max="13571" width="10" style="104" customWidth="1"/>
    <col min="13572" max="13572" width="11.1640625" style="104" customWidth="1"/>
    <col min="13573" max="13582" width="11.5" style="104" customWidth="1"/>
    <col min="13583" max="13585" width="9.33203125" style="104" customWidth="1"/>
    <col min="13586" max="13596" width="11.5" style="104" customWidth="1"/>
    <col min="13597" max="13598" width="14.1640625" style="104" bestFit="1" customWidth="1"/>
    <col min="13599" max="13599" width="13.33203125" style="104" bestFit="1" customWidth="1"/>
    <col min="13600" max="13600" width="12.1640625" style="104" bestFit="1" customWidth="1"/>
    <col min="13601" max="13602" width="14.1640625" style="104" bestFit="1" customWidth="1"/>
    <col min="13603" max="13603" width="13.33203125" style="104" bestFit="1" customWidth="1"/>
    <col min="13604" max="13604" width="12.1640625" style="104" bestFit="1" customWidth="1"/>
    <col min="13605" max="13623" width="11" style="104"/>
    <col min="13624" max="13624" width="24.1640625" style="104" customWidth="1"/>
    <col min="13625" max="13824" width="11" style="104"/>
    <col min="13825" max="13825" width="12.6640625" style="104" customWidth="1"/>
    <col min="13826" max="13826" width="3.1640625" style="104" customWidth="1"/>
    <col min="13827" max="13827" width="10" style="104" customWidth="1"/>
    <col min="13828" max="13828" width="11.1640625" style="104" customWidth="1"/>
    <col min="13829" max="13838" width="11.5" style="104" customWidth="1"/>
    <col min="13839" max="13841" width="9.33203125" style="104" customWidth="1"/>
    <col min="13842" max="13852" width="11.5" style="104" customWidth="1"/>
    <col min="13853" max="13854" width="14.1640625" style="104" bestFit="1" customWidth="1"/>
    <col min="13855" max="13855" width="13.33203125" style="104" bestFit="1" customWidth="1"/>
    <col min="13856" max="13856" width="12.1640625" style="104" bestFit="1" customWidth="1"/>
    <col min="13857" max="13858" width="14.1640625" style="104" bestFit="1" customWidth="1"/>
    <col min="13859" max="13859" width="13.33203125" style="104" bestFit="1" customWidth="1"/>
    <col min="13860" max="13860" width="12.1640625" style="104" bestFit="1" customWidth="1"/>
    <col min="13861" max="13879" width="11" style="104"/>
    <col min="13880" max="13880" width="24.1640625" style="104" customWidth="1"/>
    <col min="13881" max="14080" width="11" style="104"/>
    <col min="14081" max="14081" width="12.6640625" style="104" customWidth="1"/>
    <col min="14082" max="14082" width="3.1640625" style="104" customWidth="1"/>
    <col min="14083" max="14083" width="10" style="104" customWidth="1"/>
    <col min="14084" max="14084" width="11.1640625" style="104" customWidth="1"/>
    <col min="14085" max="14094" width="11.5" style="104" customWidth="1"/>
    <col min="14095" max="14097" width="9.33203125" style="104" customWidth="1"/>
    <col min="14098" max="14108" width="11.5" style="104" customWidth="1"/>
    <col min="14109" max="14110" width="14.1640625" style="104" bestFit="1" customWidth="1"/>
    <col min="14111" max="14111" width="13.33203125" style="104" bestFit="1" customWidth="1"/>
    <col min="14112" max="14112" width="12.1640625" style="104" bestFit="1" customWidth="1"/>
    <col min="14113" max="14114" width="14.1640625" style="104" bestFit="1" customWidth="1"/>
    <col min="14115" max="14115" width="13.33203125" style="104" bestFit="1" customWidth="1"/>
    <col min="14116" max="14116" width="12.1640625" style="104" bestFit="1" customWidth="1"/>
    <col min="14117" max="14135" width="11" style="104"/>
    <col min="14136" max="14136" width="24.1640625" style="104" customWidth="1"/>
    <col min="14137" max="14336" width="11" style="104"/>
    <col min="14337" max="14337" width="12.6640625" style="104" customWidth="1"/>
    <col min="14338" max="14338" width="3.1640625" style="104" customWidth="1"/>
    <col min="14339" max="14339" width="10" style="104" customWidth="1"/>
    <col min="14340" max="14340" width="11.1640625" style="104" customWidth="1"/>
    <col min="14341" max="14350" width="11.5" style="104" customWidth="1"/>
    <col min="14351" max="14353" width="9.33203125" style="104" customWidth="1"/>
    <col min="14354" max="14364" width="11.5" style="104" customWidth="1"/>
    <col min="14365" max="14366" width="14.1640625" style="104" bestFit="1" customWidth="1"/>
    <col min="14367" max="14367" width="13.33203125" style="104" bestFit="1" customWidth="1"/>
    <col min="14368" max="14368" width="12.1640625" style="104" bestFit="1" customWidth="1"/>
    <col min="14369" max="14370" width="14.1640625" style="104" bestFit="1" customWidth="1"/>
    <col min="14371" max="14371" width="13.33203125" style="104" bestFit="1" customWidth="1"/>
    <col min="14372" max="14372" width="12.1640625" style="104" bestFit="1" customWidth="1"/>
    <col min="14373" max="14391" width="11" style="104"/>
    <col min="14392" max="14392" width="24.1640625" style="104" customWidth="1"/>
    <col min="14393" max="14592" width="11" style="104"/>
    <col min="14593" max="14593" width="12.6640625" style="104" customWidth="1"/>
    <col min="14594" max="14594" width="3.1640625" style="104" customWidth="1"/>
    <col min="14595" max="14595" width="10" style="104" customWidth="1"/>
    <col min="14596" max="14596" width="11.1640625" style="104" customWidth="1"/>
    <col min="14597" max="14606" width="11.5" style="104" customWidth="1"/>
    <col min="14607" max="14609" width="9.33203125" style="104" customWidth="1"/>
    <col min="14610" max="14620" width="11.5" style="104" customWidth="1"/>
    <col min="14621" max="14622" width="14.1640625" style="104" bestFit="1" customWidth="1"/>
    <col min="14623" max="14623" width="13.33203125" style="104" bestFit="1" customWidth="1"/>
    <col min="14624" max="14624" width="12.1640625" style="104" bestFit="1" customWidth="1"/>
    <col min="14625" max="14626" width="14.1640625" style="104" bestFit="1" customWidth="1"/>
    <col min="14627" max="14627" width="13.33203125" style="104" bestFit="1" customWidth="1"/>
    <col min="14628" max="14628" width="12.1640625" style="104" bestFit="1" customWidth="1"/>
    <col min="14629" max="14647" width="11" style="104"/>
    <col min="14648" max="14648" width="24.1640625" style="104" customWidth="1"/>
    <col min="14649" max="14848" width="11" style="104"/>
    <col min="14849" max="14849" width="12.6640625" style="104" customWidth="1"/>
    <col min="14850" max="14850" width="3.1640625" style="104" customWidth="1"/>
    <col min="14851" max="14851" width="10" style="104" customWidth="1"/>
    <col min="14852" max="14852" width="11.1640625" style="104" customWidth="1"/>
    <col min="14853" max="14862" width="11.5" style="104" customWidth="1"/>
    <col min="14863" max="14865" width="9.33203125" style="104" customWidth="1"/>
    <col min="14866" max="14876" width="11.5" style="104" customWidth="1"/>
    <col min="14877" max="14878" width="14.1640625" style="104" bestFit="1" customWidth="1"/>
    <col min="14879" max="14879" width="13.33203125" style="104" bestFit="1" customWidth="1"/>
    <col min="14880" max="14880" width="12.1640625" style="104" bestFit="1" customWidth="1"/>
    <col min="14881" max="14882" width="14.1640625" style="104" bestFit="1" customWidth="1"/>
    <col min="14883" max="14883" width="13.33203125" style="104" bestFit="1" customWidth="1"/>
    <col min="14884" max="14884" width="12.1640625" style="104" bestFit="1" customWidth="1"/>
    <col min="14885" max="14903" width="11" style="104"/>
    <col min="14904" max="14904" width="24.1640625" style="104" customWidth="1"/>
    <col min="14905" max="15104" width="11" style="104"/>
    <col min="15105" max="15105" width="12.6640625" style="104" customWidth="1"/>
    <col min="15106" max="15106" width="3.1640625" style="104" customWidth="1"/>
    <col min="15107" max="15107" width="10" style="104" customWidth="1"/>
    <col min="15108" max="15108" width="11.1640625" style="104" customWidth="1"/>
    <col min="15109" max="15118" width="11.5" style="104" customWidth="1"/>
    <col min="15119" max="15121" width="9.33203125" style="104" customWidth="1"/>
    <col min="15122" max="15132" width="11.5" style="104" customWidth="1"/>
    <col min="15133" max="15134" width="14.1640625" style="104" bestFit="1" customWidth="1"/>
    <col min="15135" max="15135" width="13.33203125" style="104" bestFit="1" customWidth="1"/>
    <col min="15136" max="15136" width="12.1640625" style="104" bestFit="1" customWidth="1"/>
    <col min="15137" max="15138" width="14.1640625" style="104" bestFit="1" customWidth="1"/>
    <col min="15139" max="15139" width="13.33203125" style="104" bestFit="1" customWidth="1"/>
    <col min="15140" max="15140" width="12.1640625" style="104" bestFit="1" customWidth="1"/>
    <col min="15141" max="15159" width="11" style="104"/>
    <col min="15160" max="15160" width="24.1640625" style="104" customWidth="1"/>
    <col min="15161" max="15360" width="11" style="104"/>
    <col min="15361" max="15361" width="12.6640625" style="104" customWidth="1"/>
    <col min="15362" max="15362" width="3.1640625" style="104" customWidth="1"/>
    <col min="15363" max="15363" width="10" style="104" customWidth="1"/>
    <col min="15364" max="15364" width="11.1640625" style="104" customWidth="1"/>
    <col min="15365" max="15374" width="11.5" style="104" customWidth="1"/>
    <col min="15375" max="15377" width="9.33203125" style="104" customWidth="1"/>
    <col min="15378" max="15388" width="11.5" style="104" customWidth="1"/>
    <col min="15389" max="15390" width="14.1640625" style="104" bestFit="1" customWidth="1"/>
    <col min="15391" max="15391" width="13.33203125" style="104" bestFit="1" customWidth="1"/>
    <col min="15392" max="15392" width="12.1640625" style="104" bestFit="1" customWidth="1"/>
    <col min="15393" max="15394" width="14.1640625" style="104" bestFit="1" customWidth="1"/>
    <col min="15395" max="15395" width="13.33203125" style="104" bestFit="1" customWidth="1"/>
    <col min="15396" max="15396" width="12.1640625" style="104" bestFit="1" customWidth="1"/>
    <col min="15397" max="15415" width="11" style="104"/>
    <col min="15416" max="15416" width="24.1640625" style="104" customWidth="1"/>
    <col min="15417" max="15616" width="11" style="104"/>
    <col min="15617" max="15617" width="12.6640625" style="104" customWidth="1"/>
    <col min="15618" max="15618" width="3.1640625" style="104" customWidth="1"/>
    <col min="15619" max="15619" width="10" style="104" customWidth="1"/>
    <col min="15620" max="15620" width="11.1640625" style="104" customWidth="1"/>
    <col min="15621" max="15630" width="11.5" style="104" customWidth="1"/>
    <col min="15631" max="15633" width="9.33203125" style="104" customWidth="1"/>
    <col min="15634" max="15644" width="11.5" style="104" customWidth="1"/>
    <col min="15645" max="15646" width="14.1640625" style="104" bestFit="1" customWidth="1"/>
    <col min="15647" max="15647" width="13.33203125" style="104" bestFit="1" customWidth="1"/>
    <col min="15648" max="15648" width="12.1640625" style="104" bestFit="1" customWidth="1"/>
    <col min="15649" max="15650" width="14.1640625" style="104" bestFit="1" customWidth="1"/>
    <col min="15651" max="15651" width="13.33203125" style="104" bestFit="1" customWidth="1"/>
    <col min="15652" max="15652" width="12.1640625" style="104" bestFit="1" customWidth="1"/>
    <col min="15653" max="15671" width="11" style="104"/>
    <col min="15672" max="15672" width="24.1640625" style="104" customWidth="1"/>
    <col min="15673" max="15872" width="11" style="104"/>
    <col min="15873" max="15873" width="12.6640625" style="104" customWidth="1"/>
    <col min="15874" max="15874" width="3.1640625" style="104" customWidth="1"/>
    <col min="15875" max="15875" width="10" style="104" customWidth="1"/>
    <col min="15876" max="15876" width="11.1640625" style="104" customWidth="1"/>
    <col min="15877" max="15886" width="11.5" style="104" customWidth="1"/>
    <col min="15887" max="15889" width="9.33203125" style="104" customWidth="1"/>
    <col min="15890" max="15900" width="11.5" style="104" customWidth="1"/>
    <col min="15901" max="15902" width="14.1640625" style="104" bestFit="1" customWidth="1"/>
    <col min="15903" max="15903" width="13.33203125" style="104" bestFit="1" customWidth="1"/>
    <col min="15904" max="15904" width="12.1640625" style="104" bestFit="1" customWidth="1"/>
    <col min="15905" max="15906" width="14.1640625" style="104" bestFit="1" customWidth="1"/>
    <col min="15907" max="15907" width="13.33203125" style="104" bestFit="1" customWidth="1"/>
    <col min="15908" max="15908" width="12.1640625" style="104" bestFit="1" customWidth="1"/>
    <col min="15909" max="15927" width="11" style="104"/>
    <col min="15928" max="15928" width="24.1640625" style="104" customWidth="1"/>
    <col min="15929" max="16128" width="11" style="104"/>
    <col min="16129" max="16129" width="12.6640625" style="104" customWidth="1"/>
    <col min="16130" max="16130" width="3.1640625" style="104" customWidth="1"/>
    <col min="16131" max="16131" width="10" style="104" customWidth="1"/>
    <col min="16132" max="16132" width="11.1640625" style="104" customWidth="1"/>
    <col min="16133" max="16142" width="11.5" style="104" customWidth="1"/>
    <col min="16143" max="16145" width="9.33203125" style="104" customWidth="1"/>
    <col min="16146" max="16156" width="11.5" style="104" customWidth="1"/>
    <col min="16157" max="16158" width="14.1640625" style="104" bestFit="1" customWidth="1"/>
    <col min="16159" max="16159" width="13.33203125" style="104" bestFit="1" customWidth="1"/>
    <col min="16160" max="16160" width="12.1640625" style="104" bestFit="1" customWidth="1"/>
    <col min="16161" max="16162" width="14.1640625" style="104" bestFit="1" customWidth="1"/>
    <col min="16163" max="16163" width="13.33203125" style="104" bestFit="1" customWidth="1"/>
    <col min="16164" max="16164" width="12.1640625" style="104" bestFit="1" customWidth="1"/>
    <col min="16165" max="16183" width="11" style="104"/>
    <col min="16184" max="16184" width="24.1640625" style="104" customWidth="1"/>
    <col min="16185" max="16384" width="11" style="104"/>
  </cols>
  <sheetData>
    <row r="1" spans="1:36" ht="16" x14ac:dyDescent="0.2">
      <c r="A1" s="58" t="s">
        <v>1458</v>
      </c>
      <c r="B1" s="101"/>
      <c r="C1" s="102"/>
      <c r="D1" s="101"/>
      <c r="E1" s="103"/>
      <c r="F1" s="59"/>
      <c r="G1" s="59"/>
      <c r="H1" s="104"/>
    </row>
    <row r="2" spans="1:36" ht="48" x14ac:dyDescent="0.2">
      <c r="A2" s="106"/>
      <c r="B2" s="107"/>
      <c r="C2" s="108" t="s">
        <v>1459</v>
      </c>
      <c r="D2" s="108"/>
      <c r="E2" s="108"/>
      <c r="F2" s="109"/>
      <c r="G2" s="104"/>
      <c r="H2" s="104"/>
      <c r="I2" s="108" t="s">
        <v>1459</v>
      </c>
      <c r="J2" s="108"/>
      <c r="K2" s="108"/>
      <c r="L2" s="109"/>
      <c r="M2" s="110" t="s">
        <v>1460</v>
      </c>
      <c r="N2" s="110" t="s">
        <v>1460</v>
      </c>
      <c r="X2" s="105"/>
    </row>
    <row r="3" spans="1:36" x14ac:dyDescent="0.2">
      <c r="A3" s="107"/>
      <c r="B3" s="107"/>
      <c r="C3" s="108" t="s">
        <v>1455</v>
      </c>
      <c r="D3" s="108" t="s">
        <v>1461</v>
      </c>
      <c r="E3" s="108" t="s">
        <v>3</v>
      </c>
      <c r="F3" s="108" t="s">
        <v>1462</v>
      </c>
      <c r="G3" s="104"/>
      <c r="H3" s="104"/>
      <c r="I3" s="108" t="s">
        <v>1455</v>
      </c>
      <c r="J3" s="108" t="s">
        <v>1461</v>
      </c>
      <c r="K3" s="108" t="s">
        <v>3</v>
      </c>
      <c r="L3" s="108" t="s">
        <v>1462</v>
      </c>
      <c r="M3" s="111" t="s">
        <v>1463</v>
      </c>
      <c r="N3" s="112" t="s">
        <v>1464</v>
      </c>
      <c r="S3" s="105"/>
      <c r="T3" s="105"/>
      <c r="U3" s="105"/>
      <c r="V3" s="105"/>
      <c r="W3" s="105"/>
      <c r="X3" s="105"/>
    </row>
    <row r="4" spans="1:36" x14ac:dyDescent="0.2">
      <c r="A4" s="107" t="s">
        <v>1465</v>
      </c>
      <c r="B4" s="104"/>
      <c r="C4" s="113">
        <v>0</v>
      </c>
      <c r="D4" s="113">
        <v>0</v>
      </c>
      <c r="E4" s="104">
        <v>200</v>
      </c>
      <c r="F4" s="113">
        <v>200</v>
      </c>
      <c r="G4" s="107" t="s">
        <v>1466</v>
      </c>
      <c r="H4" s="104"/>
      <c r="I4" s="113">
        <v>0</v>
      </c>
      <c r="J4" s="113">
        <v>1</v>
      </c>
      <c r="K4" s="104">
        <v>199</v>
      </c>
      <c r="L4" s="113">
        <v>200</v>
      </c>
      <c r="M4" s="114">
        <f>(I4+J4)/L4*100</f>
        <v>0.5</v>
      </c>
      <c r="N4" s="114">
        <f>(C4+D4)/F4*100</f>
        <v>0</v>
      </c>
      <c r="O4" s="114"/>
      <c r="R4" s="115"/>
      <c r="S4" s="105"/>
      <c r="T4" s="105"/>
      <c r="U4" s="105"/>
      <c r="V4" s="105"/>
      <c r="W4" s="105"/>
      <c r="X4" s="105"/>
    </row>
    <row r="5" spans="1:36" x14ac:dyDescent="0.2">
      <c r="A5" s="107" t="s">
        <v>1467</v>
      </c>
      <c r="B5" s="104"/>
      <c r="C5" s="113">
        <v>0</v>
      </c>
      <c r="D5" s="113">
        <v>0</v>
      </c>
      <c r="E5" s="104">
        <v>200</v>
      </c>
      <c r="F5" s="113">
        <v>200</v>
      </c>
      <c r="G5" s="107" t="s">
        <v>1468</v>
      </c>
      <c r="H5" s="104"/>
      <c r="I5" s="113">
        <v>0</v>
      </c>
      <c r="J5" s="113">
        <v>0</v>
      </c>
      <c r="K5" s="104">
        <v>200</v>
      </c>
      <c r="L5" s="113">
        <v>200</v>
      </c>
      <c r="M5" s="114">
        <f t="shared" ref="M5:M29" si="0">(I5+J5)/L5*100</f>
        <v>0</v>
      </c>
      <c r="N5" s="114">
        <f t="shared" ref="N5:N29" si="1">(C5+D5)/F5*100</f>
        <v>0</v>
      </c>
      <c r="O5" s="114"/>
      <c r="R5" s="115"/>
      <c r="S5" s="105"/>
      <c r="T5" s="105"/>
      <c r="U5" s="105"/>
      <c r="V5" s="105"/>
      <c r="W5" s="105"/>
      <c r="X5" s="105"/>
      <c r="AA5" s="105"/>
      <c r="AB5" s="105"/>
      <c r="AH5" s="104"/>
      <c r="AI5" s="104"/>
      <c r="AJ5" s="104"/>
    </row>
    <row r="6" spans="1:36" x14ac:dyDescent="0.2">
      <c r="A6" s="107" t="s">
        <v>1469</v>
      </c>
      <c r="B6" s="107" t="s">
        <v>1470</v>
      </c>
      <c r="C6" s="107">
        <v>53</v>
      </c>
      <c r="D6" s="107">
        <v>6</v>
      </c>
      <c r="E6" s="107">
        <v>10</v>
      </c>
      <c r="F6" s="107">
        <v>69</v>
      </c>
      <c r="G6" s="107" t="s">
        <v>1471</v>
      </c>
      <c r="H6" s="107" t="s">
        <v>1470</v>
      </c>
      <c r="I6" s="107">
        <v>80</v>
      </c>
      <c r="J6" s="107">
        <v>9</v>
      </c>
      <c r="K6" s="107">
        <v>48</v>
      </c>
      <c r="L6" s="107">
        <v>137</v>
      </c>
      <c r="M6" s="114">
        <f t="shared" si="0"/>
        <v>64.96350364963503</v>
      </c>
      <c r="N6" s="114">
        <f t="shared" si="1"/>
        <v>85.507246376811594</v>
      </c>
      <c r="O6" s="114"/>
      <c r="S6" s="105"/>
      <c r="T6" s="105"/>
      <c r="U6" s="105"/>
      <c r="V6" s="105"/>
      <c r="W6" s="105"/>
      <c r="X6" s="105"/>
      <c r="AA6" s="105"/>
      <c r="AB6" s="105"/>
      <c r="AH6" s="104"/>
      <c r="AI6" s="104"/>
      <c r="AJ6" s="104"/>
    </row>
    <row r="7" spans="1:36" x14ac:dyDescent="0.2">
      <c r="A7" s="107" t="s">
        <v>1472</v>
      </c>
      <c r="B7" s="107" t="s">
        <v>1470</v>
      </c>
      <c r="C7" s="107">
        <v>33</v>
      </c>
      <c r="D7" s="107">
        <v>3</v>
      </c>
      <c r="E7" s="107">
        <v>10</v>
      </c>
      <c r="F7" s="107">
        <v>46</v>
      </c>
      <c r="G7" s="107" t="s">
        <v>1473</v>
      </c>
      <c r="H7" s="107" t="s">
        <v>1470</v>
      </c>
      <c r="I7" s="107">
        <v>85</v>
      </c>
      <c r="J7" s="107">
        <v>10</v>
      </c>
      <c r="K7" s="107">
        <v>24</v>
      </c>
      <c r="L7" s="107">
        <v>119</v>
      </c>
      <c r="M7" s="114">
        <f t="shared" si="0"/>
        <v>79.831932773109244</v>
      </c>
      <c r="N7" s="114">
        <f t="shared" si="1"/>
        <v>78.260869565217391</v>
      </c>
      <c r="O7" s="114"/>
      <c r="R7" s="115"/>
      <c r="S7" s="105"/>
      <c r="T7" s="105"/>
      <c r="U7" s="105"/>
      <c r="V7" s="105"/>
      <c r="W7" s="105"/>
      <c r="X7" s="105"/>
      <c r="AA7" s="105"/>
      <c r="AB7" s="105"/>
      <c r="AH7" s="104"/>
      <c r="AI7" s="104"/>
      <c r="AJ7" s="104"/>
    </row>
    <row r="8" spans="1:36" x14ac:dyDescent="0.2">
      <c r="A8" s="107" t="s">
        <v>1469</v>
      </c>
      <c r="B8" s="116" t="s">
        <v>1474</v>
      </c>
      <c r="C8" s="117">
        <v>0</v>
      </c>
      <c r="D8" s="107">
        <v>0</v>
      </c>
      <c r="E8" s="107">
        <v>63</v>
      </c>
      <c r="F8" s="107">
        <v>63</v>
      </c>
      <c r="G8" s="107" t="s">
        <v>1475</v>
      </c>
      <c r="H8" s="116" t="s">
        <v>1474</v>
      </c>
      <c r="I8" s="107">
        <v>4</v>
      </c>
      <c r="J8" s="107">
        <v>5</v>
      </c>
      <c r="K8" s="107">
        <v>97</v>
      </c>
      <c r="L8" s="107">
        <v>106</v>
      </c>
      <c r="M8" s="114">
        <f t="shared" si="0"/>
        <v>8.4905660377358494</v>
      </c>
      <c r="N8" s="114">
        <f t="shared" si="1"/>
        <v>0</v>
      </c>
      <c r="O8" s="114"/>
      <c r="R8" s="115"/>
      <c r="S8" s="105"/>
      <c r="T8" s="105"/>
      <c r="U8" s="105"/>
      <c r="V8" s="105"/>
      <c r="W8" s="105"/>
      <c r="X8" s="105"/>
      <c r="AA8" s="105"/>
      <c r="AB8" s="105"/>
      <c r="AH8" s="104"/>
      <c r="AI8" s="104"/>
      <c r="AJ8" s="104"/>
    </row>
    <row r="9" spans="1:36" x14ac:dyDescent="0.2">
      <c r="A9" s="107" t="s">
        <v>1472</v>
      </c>
      <c r="B9" s="116" t="s">
        <v>1474</v>
      </c>
      <c r="C9" s="117">
        <v>0</v>
      </c>
      <c r="D9" s="107">
        <v>0</v>
      </c>
      <c r="E9" s="107">
        <v>71</v>
      </c>
      <c r="F9" s="107">
        <v>71</v>
      </c>
      <c r="G9" s="107" t="s">
        <v>1476</v>
      </c>
      <c r="H9" s="116" t="s">
        <v>1474</v>
      </c>
      <c r="I9" s="107">
        <v>5</v>
      </c>
      <c r="J9" s="107">
        <v>5</v>
      </c>
      <c r="K9" s="107">
        <v>88</v>
      </c>
      <c r="L9" s="107">
        <v>98</v>
      </c>
      <c r="M9" s="114">
        <f t="shared" si="0"/>
        <v>10.204081632653061</v>
      </c>
      <c r="N9" s="114">
        <f t="shared" si="1"/>
        <v>0</v>
      </c>
      <c r="O9" s="114"/>
      <c r="S9" s="105"/>
      <c r="T9" s="105"/>
      <c r="U9" s="105"/>
      <c r="V9" s="105"/>
      <c r="W9" s="105"/>
      <c r="X9" s="105"/>
      <c r="AA9" s="105"/>
      <c r="AB9" s="105"/>
      <c r="AH9" s="104"/>
      <c r="AI9" s="104"/>
      <c r="AJ9" s="104"/>
    </row>
    <row r="10" spans="1:36" x14ac:dyDescent="0.2">
      <c r="A10" s="107" t="s">
        <v>1477</v>
      </c>
      <c r="B10" s="107" t="s">
        <v>1478</v>
      </c>
      <c r="C10" s="107">
        <v>180</v>
      </c>
      <c r="D10" s="107">
        <v>1</v>
      </c>
      <c r="E10" s="107">
        <v>9</v>
      </c>
      <c r="F10" s="107">
        <v>190</v>
      </c>
      <c r="G10" s="107" t="s">
        <v>1479</v>
      </c>
      <c r="H10" s="107" t="s">
        <v>1478</v>
      </c>
      <c r="I10" s="107">
        <v>62</v>
      </c>
      <c r="J10" s="107">
        <v>0</v>
      </c>
      <c r="K10" s="107">
        <v>1</v>
      </c>
      <c r="L10" s="107">
        <v>63</v>
      </c>
      <c r="M10" s="114">
        <f t="shared" si="0"/>
        <v>98.412698412698404</v>
      </c>
      <c r="N10" s="114">
        <f t="shared" si="1"/>
        <v>95.263157894736835</v>
      </c>
      <c r="O10" s="114"/>
      <c r="Q10" s="118"/>
      <c r="R10" s="115"/>
      <c r="S10" s="105"/>
      <c r="T10" s="105"/>
      <c r="U10" s="105"/>
      <c r="V10" s="105"/>
      <c r="W10" s="105"/>
      <c r="X10" s="105"/>
      <c r="AA10" s="105"/>
      <c r="AB10" s="105"/>
      <c r="AH10" s="104"/>
      <c r="AI10" s="104"/>
      <c r="AJ10" s="104"/>
    </row>
    <row r="11" spans="1:36" x14ac:dyDescent="0.2">
      <c r="A11" s="107" t="s">
        <v>1480</v>
      </c>
      <c r="B11" s="107" t="s">
        <v>1478</v>
      </c>
      <c r="C11" s="107">
        <v>177</v>
      </c>
      <c r="D11" s="107">
        <v>1</v>
      </c>
      <c r="E11" s="107">
        <v>0</v>
      </c>
      <c r="F11" s="107">
        <v>178</v>
      </c>
      <c r="G11" s="107" t="s">
        <v>1481</v>
      </c>
      <c r="H11" s="107" t="s">
        <v>1478</v>
      </c>
      <c r="I11" s="107">
        <v>44</v>
      </c>
      <c r="J11" s="107">
        <v>0</v>
      </c>
      <c r="K11" s="107">
        <v>0</v>
      </c>
      <c r="L11" s="107">
        <v>44</v>
      </c>
      <c r="M11" s="114">
        <f t="shared" si="0"/>
        <v>100</v>
      </c>
      <c r="N11" s="114">
        <f t="shared" si="1"/>
        <v>100</v>
      </c>
      <c r="O11" s="114"/>
      <c r="Q11" s="118"/>
      <c r="R11" s="115"/>
      <c r="S11" s="105"/>
      <c r="T11" s="105"/>
      <c r="U11" s="105"/>
      <c r="V11" s="105"/>
      <c r="W11" s="105"/>
      <c r="X11" s="105"/>
      <c r="AA11" s="105"/>
      <c r="AB11" s="105"/>
      <c r="AH11" s="104"/>
      <c r="AI11" s="104"/>
      <c r="AJ11" s="104"/>
    </row>
    <row r="12" spans="1:36" x14ac:dyDescent="0.2">
      <c r="A12" s="107" t="s">
        <v>1482</v>
      </c>
      <c r="B12" s="107" t="s">
        <v>1483</v>
      </c>
      <c r="C12" s="107">
        <v>17</v>
      </c>
      <c r="D12" s="107">
        <v>1</v>
      </c>
      <c r="E12" s="107">
        <v>2</v>
      </c>
      <c r="F12" s="107">
        <v>20</v>
      </c>
      <c r="G12" s="107" t="s">
        <v>1484</v>
      </c>
      <c r="H12" s="107" t="s">
        <v>1483</v>
      </c>
      <c r="I12" s="107">
        <v>54</v>
      </c>
      <c r="J12" s="107">
        <v>0</v>
      </c>
      <c r="K12" s="107">
        <v>1</v>
      </c>
      <c r="L12" s="107">
        <v>55</v>
      </c>
      <c r="M12" s="114">
        <f t="shared" si="0"/>
        <v>98.181818181818187</v>
      </c>
      <c r="N12" s="114">
        <f t="shared" si="1"/>
        <v>90</v>
      </c>
      <c r="O12" s="114"/>
      <c r="S12" s="105"/>
      <c r="T12" s="105"/>
      <c r="U12" s="105"/>
      <c r="V12" s="105"/>
      <c r="W12" s="105"/>
      <c r="X12" s="105"/>
      <c r="AA12" s="105"/>
      <c r="AB12" s="105"/>
      <c r="AH12" s="104"/>
      <c r="AI12" s="104"/>
      <c r="AJ12" s="104"/>
    </row>
    <row r="13" spans="1:36" x14ac:dyDescent="0.2">
      <c r="A13" s="107" t="s">
        <v>1485</v>
      </c>
      <c r="B13" s="107" t="s">
        <v>1483</v>
      </c>
      <c r="C13" s="107">
        <v>130</v>
      </c>
      <c r="D13" s="107">
        <v>4</v>
      </c>
      <c r="E13" s="107">
        <v>42</v>
      </c>
      <c r="F13" s="107">
        <v>176</v>
      </c>
      <c r="G13" s="107" t="s">
        <v>1486</v>
      </c>
      <c r="H13" s="107" t="s">
        <v>1483</v>
      </c>
      <c r="I13" s="107">
        <v>158</v>
      </c>
      <c r="J13" s="107">
        <v>3</v>
      </c>
      <c r="K13" s="107">
        <v>10</v>
      </c>
      <c r="L13" s="107">
        <v>171</v>
      </c>
      <c r="M13" s="114">
        <f t="shared" si="0"/>
        <v>94.152046783625735</v>
      </c>
      <c r="N13" s="114">
        <f t="shared" si="1"/>
        <v>76.13636363636364</v>
      </c>
      <c r="O13" s="114"/>
      <c r="Q13" s="118"/>
      <c r="R13" s="115"/>
      <c r="S13" s="105"/>
      <c r="T13" s="105"/>
      <c r="U13" s="105"/>
      <c r="V13" s="105"/>
      <c r="W13" s="105"/>
      <c r="X13" s="105"/>
      <c r="AA13" s="105"/>
      <c r="AB13" s="105"/>
      <c r="AH13" s="104"/>
      <c r="AI13" s="104"/>
      <c r="AJ13" s="104"/>
    </row>
    <row r="14" spans="1:36" x14ac:dyDescent="0.2">
      <c r="A14" s="107" t="s">
        <v>1487</v>
      </c>
      <c r="B14" s="107" t="s">
        <v>1488</v>
      </c>
      <c r="C14" s="107">
        <v>1</v>
      </c>
      <c r="D14" s="107">
        <v>0</v>
      </c>
      <c r="E14" s="107">
        <v>17</v>
      </c>
      <c r="F14" s="107">
        <v>18</v>
      </c>
      <c r="G14" s="107" t="s">
        <v>1489</v>
      </c>
      <c r="H14" s="107" t="s">
        <v>1488</v>
      </c>
      <c r="I14" s="107">
        <v>51</v>
      </c>
      <c r="J14" s="107">
        <v>10</v>
      </c>
      <c r="K14" s="107">
        <v>80</v>
      </c>
      <c r="L14" s="107">
        <v>141</v>
      </c>
      <c r="M14" s="114">
        <f t="shared" si="0"/>
        <v>43.262411347517734</v>
      </c>
      <c r="N14" s="114">
        <f t="shared" si="1"/>
        <v>5.5555555555555554</v>
      </c>
      <c r="O14" s="114"/>
      <c r="Q14" s="118"/>
      <c r="R14" s="115"/>
      <c r="S14" s="105"/>
      <c r="T14" s="105"/>
      <c r="U14" s="105"/>
      <c r="V14" s="105"/>
      <c r="W14" s="105"/>
      <c r="X14" s="105"/>
      <c r="AA14" s="105"/>
      <c r="AB14" s="105"/>
      <c r="AH14" s="104"/>
      <c r="AI14" s="104"/>
      <c r="AJ14" s="104"/>
    </row>
    <row r="15" spans="1:36" x14ac:dyDescent="0.2">
      <c r="A15" s="107" t="s">
        <v>1490</v>
      </c>
      <c r="B15" s="107" t="s">
        <v>1488</v>
      </c>
      <c r="C15" s="107">
        <v>1</v>
      </c>
      <c r="D15" s="107">
        <v>0</v>
      </c>
      <c r="E15" s="107">
        <v>16</v>
      </c>
      <c r="F15" s="107">
        <v>17</v>
      </c>
      <c r="G15" s="107" t="s">
        <v>1491</v>
      </c>
      <c r="H15" s="107" t="s">
        <v>1488</v>
      </c>
      <c r="I15" s="107">
        <v>85</v>
      </c>
      <c r="J15" s="107">
        <v>17</v>
      </c>
      <c r="K15" s="107">
        <v>170</v>
      </c>
      <c r="L15" s="107">
        <v>272</v>
      </c>
      <c r="M15" s="114">
        <f t="shared" si="0"/>
        <v>37.5</v>
      </c>
      <c r="N15" s="114">
        <f t="shared" si="1"/>
        <v>5.8823529411764701</v>
      </c>
      <c r="O15" s="114"/>
      <c r="S15" s="105"/>
      <c r="T15" s="105"/>
      <c r="U15" s="105"/>
      <c r="V15" s="105"/>
      <c r="W15" s="105"/>
      <c r="X15" s="105"/>
      <c r="AA15" s="105"/>
      <c r="AB15" s="105"/>
      <c r="AH15" s="104"/>
      <c r="AI15" s="104"/>
      <c r="AJ15" s="104"/>
    </row>
    <row r="16" spans="1:36" x14ac:dyDescent="0.2">
      <c r="A16" s="107" t="s">
        <v>1492</v>
      </c>
      <c r="B16" s="107" t="s">
        <v>1493</v>
      </c>
      <c r="C16" s="107">
        <v>2</v>
      </c>
      <c r="D16" s="107">
        <v>7</v>
      </c>
      <c r="E16" s="107">
        <v>304</v>
      </c>
      <c r="F16" s="107">
        <v>313</v>
      </c>
      <c r="G16" s="107" t="s">
        <v>1494</v>
      </c>
      <c r="H16" s="107" t="s">
        <v>1493</v>
      </c>
      <c r="I16" s="107">
        <v>40</v>
      </c>
      <c r="J16" s="107">
        <v>15</v>
      </c>
      <c r="K16" s="107">
        <v>154</v>
      </c>
      <c r="L16" s="107">
        <v>209</v>
      </c>
      <c r="M16" s="114">
        <f t="shared" si="0"/>
        <v>26.315789473684209</v>
      </c>
      <c r="N16" s="114">
        <f t="shared" si="1"/>
        <v>2.8753993610223643</v>
      </c>
      <c r="O16" s="114"/>
      <c r="Q16" s="118"/>
      <c r="R16" s="115"/>
      <c r="S16" s="105"/>
      <c r="T16" s="105"/>
      <c r="U16" s="105"/>
      <c r="V16" s="105"/>
      <c r="W16" s="105"/>
      <c r="X16" s="105"/>
      <c r="AA16" s="105"/>
      <c r="AB16" s="105"/>
      <c r="AH16" s="104"/>
      <c r="AI16" s="104"/>
      <c r="AJ16" s="104"/>
    </row>
    <row r="17" spans="1:36" x14ac:dyDescent="0.2">
      <c r="A17" s="107" t="s">
        <v>1495</v>
      </c>
      <c r="B17" s="107" t="s">
        <v>1493</v>
      </c>
      <c r="C17" s="107">
        <v>8</v>
      </c>
      <c r="D17" s="107">
        <v>11</v>
      </c>
      <c r="E17" s="107">
        <v>324</v>
      </c>
      <c r="F17" s="107">
        <v>343</v>
      </c>
      <c r="G17" s="107" t="s">
        <v>1496</v>
      </c>
      <c r="H17" s="107" t="s">
        <v>1493</v>
      </c>
      <c r="I17" s="107">
        <v>45</v>
      </c>
      <c r="J17" s="107">
        <v>21</v>
      </c>
      <c r="K17" s="107">
        <v>178</v>
      </c>
      <c r="L17" s="107">
        <v>244</v>
      </c>
      <c r="M17" s="114">
        <f t="shared" si="0"/>
        <v>27.049180327868854</v>
      </c>
      <c r="N17" s="114">
        <f t="shared" si="1"/>
        <v>5.5393586005830908</v>
      </c>
      <c r="O17" s="114"/>
      <c r="Q17" s="118"/>
      <c r="R17" s="115"/>
      <c r="X17" s="105"/>
      <c r="AA17" s="105"/>
      <c r="AB17" s="105"/>
      <c r="AH17" s="104"/>
      <c r="AI17" s="104"/>
      <c r="AJ17" s="104"/>
    </row>
    <row r="18" spans="1:36" x14ac:dyDescent="0.2">
      <c r="A18" s="107" t="s">
        <v>1497</v>
      </c>
      <c r="B18" s="107" t="s">
        <v>1498</v>
      </c>
      <c r="C18" s="107">
        <v>0</v>
      </c>
      <c r="D18" s="107">
        <v>0</v>
      </c>
      <c r="E18" s="107">
        <v>76</v>
      </c>
      <c r="F18" s="107">
        <v>76</v>
      </c>
      <c r="G18" s="107" t="s">
        <v>1499</v>
      </c>
      <c r="H18" s="107" t="s">
        <v>1498</v>
      </c>
      <c r="I18" s="107">
        <v>120</v>
      </c>
      <c r="J18" s="107">
        <v>17</v>
      </c>
      <c r="K18" s="107">
        <v>63</v>
      </c>
      <c r="L18" s="107">
        <v>200</v>
      </c>
      <c r="M18" s="114">
        <f t="shared" si="0"/>
        <v>68.5</v>
      </c>
      <c r="N18" s="114">
        <f t="shared" si="1"/>
        <v>0</v>
      </c>
      <c r="O18" s="114"/>
      <c r="AA18" s="105"/>
      <c r="AB18" s="105"/>
      <c r="AH18" s="104"/>
      <c r="AI18" s="104"/>
      <c r="AJ18" s="104"/>
    </row>
    <row r="19" spans="1:36" x14ac:dyDescent="0.2">
      <c r="A19" s="107" t="s">
        <v>1500</v>
      </c>
      <c r="B19" s="107" t="s">
        <v>1498</v>
      </c>
      <c r="C19" s="107">
        <v>0</v>
      </c>
      <c r="D19" s="107">
        <v>0</v>
      </c>
      <c r="E19" s="107">
        <v>112</v>
      </c>
      <c r="F19" s="107">
        <v>112</v>
      </c>
      <c r="G19" s="107" t="s">
        <v>1501</v>
      </c>
      <c r="H19" s="107" t="s">
        <v>1498</v>
      </c>
      <c r="I19" s="107">
        <v>95</v>
      </c>
      <c r="J19" s="107">
        <v>16</v>
      </c>
      <c r="K19" s="107">
        <v>75</v>
      </c>
      <c r="L19" s="107">
        <v>186</v>
      </c>
      <c r="M19" s="114">
        <f t="shared" si="0"/>
        <v>59.677419354838712</v>
      </c>
      <c r="N19" s="114">
        <f t="shared" si="1"/>
        <v>0</v>
      </c>
      <c r="O19" s="114"/>
      <c r="Q19" s="118"/>
      <c r="R19" s="115"/>
      <c r="U19" s="115"/>
      <c r="V19" s="115"/>
      <c r="W19" s="115"/>
      <c r="X19" s="115"/>
      <c r="AA19" s="105"/>
      <c r="AB19" s="105"/>
      <c r="AH19" s="104"/>
      <c r="AI19" s="104"/>
      <c r="AJ19" s="104"/>
    </row>
    <row r="20" spans="1:36" x14ac:dyDescent="0.2">
      <c r="A20" s="107" t="s">
        <v>1502</v>
      </c>
      <c r="B20" s="107" t="s">
        <v>1503</v>
      </c>
      <c r="C20" s="107">
        <v>1</v>
      </c>
      <c r="D20" s="107">
        <v>1</v>
      </c>
      <c r="E20" s="107">
        <v>361</v>
      </c>
      <c r="F20" s="107">
        <v>363</v>
      </c>
      <c r="G20" s="107" t="s">
        <v>1504</v>
      </c>
      <c r="H20" s="107" t="s">
        <v>1503</v>
      </c>
      <c r="I20" s="107">
        <v>12</v>
      </c>
      <c r="J20" s="107">
        <v>4</v>
      </c>
      <c r="K20" s="107">
        <v>446</v>
      </c>
      <c r="L20" s="107">
        <v>462</v>
      </c>
      <c r="M20" s="114">
        <f t="shared" si="0"/>
        <v>3.4632034632034632</v>
      </c>
      <c r="N20" s="114">
        <f t="shared" si="1"/>
        <v>0.55096418732782371</v>
      </c>
      <c r="O20" s="114"/>
      <c r="Q20" s="118"/>
      <c r="R20" s="115"/>
      <c r="T20" s="118"/>
      <c r="U20" s="115"/>
      <c r="V20" s="115"/>
      <c r="W20" s="115"/>
      <c r="X20" s="115"/>
      <c r="AA20" s="105"/>
      <c r="AB20" s="105"/>
      <c r="AH20" s="104"/>
      <c r="AI20" s="104"/>
      <c r="AJ20" s="104"/>
    </row>
    <row r="21" spans="1:36" x14ac:dyDescent="0.2">
      <c r="A21" s="107" t="s">
        <v>1505</v>
      </c>
      <c r="B21" s="107" t="s">
        <v>1503</v>
      </c>
      <c r="C21" s="107">
        <v>2</v>
      </c>
      <c r="D21" s="107">
        <v>2</v>
      </c>
      <c r="E21" s="107">
        <v>313</v>
      </c>
      <c r="F21" s="107">
        <v>317</v>
      </c>
      <c r="G21" s="107" t="s">
        <v>1506</v>
      </c>
      <c r="H21" s="107" t="s">
        <v>1503</v>
      </c>
      <c r="I21" s="107">
        <v>33</v>
      </c>
      <c r="J21" s="107">
        <v>7</v>
      </c>
      <c r="K21" s="107">
        <v>363</v>
      </c>
      <c r="L21" s="107">
        <v>403</v>
      </c>
      <c r="M21" s="114">
        <f t="shared" si="0"/>
        <v>9.9255583126550881</v>
      </c>
      <c r="N21" s="114">
        <f t="shared" si="1"/>
        <v>1.2618296529968454</v>
      </c>
      <c r="O21" s="114"/>
      <c r="T21" s="118"/>
      <c r="U21" s="115"/>
      <c r="V21" s="115"/>
      <c r="W21" s="115"/>
      <c r="X21" s="115"/>
      <c r="AA21" s="107"/>
      <c r="AB21" s="107" t="s">
        <v>1507</v>
      </c>
      <c r="AC21" s="107"/>
      <c r="AD21" s="107" t="s">
        <v>1508</v>
      </c>
      <c r="AH21" s="104"/>
      <c r="AI21" s="104"/>
      <c r="AJ21" s="104"/>
    </row>
    <row r="22" spans="1:36" x14ac:dyDescent="0.2">
      <c r="A22" s="107" t="s">
        <v>1509</v>
      </c>
      <c r="B22" s="107" t="s">
        <v>1510</v>
      </c>
      <c r="C22" s="107">
        <v>2</v>
      </c>
      <c r="D22" s="107">
        <v>1</v>
      </c>
      <c r="E22" s="107">
        <v>162</v>
      </c>
      <c r="F22" s="107">
        <v>165</v>
      </c>
      <c r="G22" s="107" t="s">
        <v>1511</v>
      </c>
      <c r="H22" s="107" t="s">
        <v>1510</v>
      </c>
      <c r="I22" s="107">
        <v>63</v>
      </c>
      <c r="J22" s="107">
        <v>8</v>
      </c>
      <c r="K22" s="107">
        <v>172</v>
      </c>
      <c r="L22" s="107">
        <v>243</v>
      </c>
      <c r="M22" s="114">
        <f t="shared" si="0"/>
        <v>29.218106995884774</v>
      </c>
      <c r="N22" s="114">
        <f t="shared" si="1"/>
        <v>1.8181818181818181</v>
      </c>
      <c r="O22" s="114"/>
      <c r="Q22" s="118"/>
      <c r="R22" s="115"/>
      <c r="T22" s="118"/>
      <c r="U22" s="115"/>
      <c r="V22" s="115"/>
      <c r="W22" s="115"/>
      <c r="X22" s="115"/>
      <c r="AA22" s="119"/>
      <c r="AB22" s="119">
        <v>0</v>
      </c>
      <c r="AC22" s="119"/>
      <c r="AD22" s="119">
        <v>0</v>
      </c>
      <c r="AH22" s="104"/>
      <c r="AI22" s="104"/>
      <c r="AJ22" s="104"/>
    </row>
    <row r="23" spans="1:36" x14ac:dyDescent="0.2">
      <c r="A23" s="107" t="s">
        <v>1512</v>
      </c>
      <c r="B23" s="107" t="s">
        <v>1510</v>
      </c>
      <c r="C23" s="107">
        <v>0</v>
      </c>
      <c r="D23" s="107">
        <v>1</v>
      </c>
      <c r="E23" s="107">
        <v>196</v>
      </c>
      <c r="F23" s="107">
        <v>197</v>
      </c>
      <c r="G23" s="107" t="s">
        <v>1513</v>
      </c>
      <c r="H23" s="107" t="s">
        <v>1510</v>
      </c>
      <c r="I23" s="107">
        <v>9</v>
      </c>
      <c r="J23" s="107">
        <v>4</v>
      </c>
      <c r="K23" s="107">
        <v>159</v>
      </c>
      <c r="L23" s="107">
        <v>172</v>
      </c>
      <c r="M23" s="114">
        <f t="shared" si="0"/>
        <v>7.5581395348837201</v>
      </c>
      <c r="N23" s="114">
        <f t="shared" si="1"/>
        <v>0.50761421319796951</v>
      </c>
      <c r="O23" s="114"/>
      <c r="Q23" s="118"/>
      <c r="R23" s="115"/>
      <c r="T23" s="118"/>
      <c r="U23" s="115"/>
      <c r="V23" s="115"/>
      <c r="W23" s="115"/>
      <c r="X23" s="115"/>
      <c r="AA23" s="119"/>
      <c r="AB23" s="119">
        <v>100</v>
      </c>
      <c r="AC23" s="119"/>
      <c r="AD23" s="119">
        <v>100</v>
      </c>
      <c r="AH23" s="104"/>
      <c r="AI23" s="104"/>
      <c r="AJ23" s="104"/>
    </row>
    <row r="24" spans="1:36" x14ac:dyDescent="0.2">
      <c r="A24" s="107" t="s">
        <v>1514</v>
      </c>
      <c r="B24" s="107" t="s">
        <v>1515</v>
      </c>
      <c r="C24" s="107">
        <v>130</v>
      </c>
      <c r="D24" s="107">
        <v>60</v>
      </c>
      <c r="E24" s="107">
        <v>125</v>
      </c>
      <c r="F24" s="107">
        <v>315</v>
      </c>
      <c r="G24" s="107" t="s">
        <v>1516</v>
      </c>
      <c r="H24" s="107" t="s">
        <v>1515</v>
      </c>
      <c r="I24" s="107">
        <v>280</v>
      </c>
      <c r="J24" s="107">
        <v>33</v>
      </c>
      <c r="K24" s="107">
        <v>51</v>
      </c>
      <c r="L24" s="107">
        <v>364</v>
      </c>
      <c r="M24" s="114">
        <f t="shared" si="0"/>
        <v>85.989010989010993</v>
      </c>
      <c r="N24" s="114">
        <f t="shared" si="1"/>
        <v>60.317460317460316</v>
      </c>
      <c r="O24" s="114"/>
      <c r="T24" s="118"/>
      <c r="U24" s="115"/>
      <c r="V24" s="115"/>
      <c r="W24" s="115"/>
      <c r="X24" s="115"/>
      <c r="AA24" s="119"/>
      <c r="AB24" s="119">
        <v>95.263157894736835</v>
      </c>
      <c r="AC24" s="119"/>
      <c r="AD24" s="119">
        <v>100</v>
      </c>
      <c r="AH24" s="104"/>
      <c r="AI24" s="104"/>
      <c r="AJ24" s="104"/>
    </row>
    <row r="25" spans="1:36" x14ac:dyDescent="0.2">
      <c r="A25" s="107" t="s">
        <v>1517</v>
      </c>
      <c r="B25" s="107" t="s">
        <v>1515</v>
      </c>
      <c r="C25" s="107">
        <v>120</v>
      </c>
      <c r="D25" s="107">
        <v>15</v>
      </c>
      <c r="E25" s="107">
        <v>91</v>
      </c>
      <c r="F25" s="107">
        <v>226</v>
      </c>
      <c r="G25" s="107" t="s">
        <v>1518</v>
      </c>
      <c r="H25" s="107" t="s">
        <v>1515</v>
      </c>
      <c r="I25" s="107">
        <v>221</v>
      </c>
      <c r="J25" s="107">
        <v>24</v>
      </c>
      <c r="K25" s="107">
        <v>88</v>
      </c>
      <c r="L25" s="107">
        <v>333</v>
      </c>
      <c r="M25" s="114">
        <f t="shared" si="0"/>
        <v>73.573573573573569</v>
      </c>
      <c r="N25" s="114">
        <f t="shared" si="1"/>
        <v>59.734513274336287</v>
      </c>
      <c r="O25" s="114"/>
      <c r="Q25" s="118"/>
      <c r="R25" s="115"/>
      <c r="T25" s="118"/>
      <c r="U25" s="115"/>
      <c r="V25" s="115"/>
      <c r="W25" s="115"/>
      <c r="X25" s="115"/>
      <c r="AA25" s="119"/>
      <c r="AB25" s="119">
        <v>90</v>
      </c>
      <c r="AC25" s="119"/>
      <c r="AD25" s="119">
        <v>76.13636363636364</v>
      </c>
      <c r="AH25" s="104"/>
      <c r="AI25" s="104"/>
      <c r="AJ25" s="104"/>
    </row>
    <row r="26" spans="1:36" x14ac:dyDescent="0.2">
      <c r="A26" s="107" t="s">
        <v>1519</v>
      </c>
      <c r="B26" s="107" t="s">
        <v>1341</v>
      </c>
      <c r="C26" s="107">
        <v>1</v>
      </c>
      <c r="D26" s="107">
        <v>0</v>
      </c>
      <c r="E26" s="107">
        <v>32</v>
      </c>
      <c r="F26" s="107">
        <v>33</v>
      </c>
      <c r="G26" s="107" t="s">
        <v>1520</v>
      </c>
      <c r="H26" s="107" t="s">
        <v>1341</v>
      </c>
      <c r="I26" s="107">
        <v>3</v>
      </c>
      <c r="J26" s="107">
        <v>2</v>
      </c>
      <c r="K26" s="107">
        <v>62</v>
      </c>
      <c r="L26" s="107">
        <v>67</v>
      </c>
      <c r="M26" s="114">
        <f t="shared" si="0"/>
        <v>7.4626865671641784</v>
      </c>
      <c r="N26" s="114">
        <f t="shared" si="1"/>
        <v>3.0303030303030303</v>
      </c>
      <c r="O26" s="114"/>
      <c r="Q26" s="118"/>
      <c r="R26" s="115"/>
      <c r="T26" s="118"/>
      <c r="U26" s="115"/>
      <c r="V26" s="115"/>
      <c r="W26" s="115"/>
      <c r="X26" s="115"/>
      <c r="AA26" s="119"/>
      <c r="AB26" s="119">
        <v>85.507246376811594</v>
      </c>
      <c r="AC26" s="119"/>
      <c r="AD26" s="119">
        <v>78.260869565217391</v>
      </c>
      <c r="AH26" s="104"/>
      <c r="AI26" s="104"/>
      <c r="AJ26" s="104"/>
    </row>
    <row r="27" spans="1:36" x14ac:dyDescent="0.2">
      <c r="A27" s="107" t="s">
        <v>1521</v>
      </c>
      <c r="B27" s="107" t="s">
        <v>1341</v>
      </c>
      <c r="C27" s="107">
        <v>1</v>
      </c>
      <c r="D27" s="107">
        <v>0</v>
      </c>
      <c r="E27" s="107">
        <v>26</v>
      </c>
      <c r="F27" s="107">
        <v>27</v>
      </c>
      <c r="G27" s="107" t="s">
        <v>1522</v>
      </c>
      <c r="H27" s="107" t="s">
        <v>1341</v>
      </c>
      <c r="I27" s="107">
        <v>6</v>
      </c>
      <c r="J27" s="107">
        <v>3</v>
      </c>
      <c r="K27" s="107">
        <v>49</v>
      </c>
      <c r="L27" s="107">
        <v>58</v>
      </c>
      <c r="M27" s="114">
        <f t="shared" si="0"/>
        <v>15.517241379310345</v>
      </c>
      <c r="N27" s="114">
        <f t="shared" si="1"/>
        <v>3.7037037037037033</v>
      </c>
      <c r="O27" s="114"/>
      <c r="T27" s="118"/>
      <c r="U27" s="115"/>
      <c r="V27" s="115"/>
      <c r="W27" s="115"/>
      <c r="X27" s="115"/>
      <c r="AA27" s="119"/>
      <c r="AB27" s="119">
        <v>60.317460317460316</v>
      </c>
      <c r="AC27" s="119"/>
      <c r="AD27" s="119">
        <v>59.734513274336287</v>
      </c>
      <c r="AH27" s="104"/>
      <c r="AI27" s="104"/>
      <c r="AJ27" s="104"/>
    </row>
    <row r="28" spans="1:36" x14ac:dyDescent="0.2">
      <c r="A28" s="107" t="s">
        <v>1523</v>
      </c>
      <c r="B28" s="107" t="s">
        <v>1524</v>
      </c>
      <c r="C28" s="107">
        <v>89</v>
      </c>
      <c r="D28" s="107">
        <v>0</v>
      </c>
      <c r="E28" s="107">
        <v>0</v>
      </c>
      <c r="F28" s="107">
        <v>89</v>
      </c>
      <c r="G28" s="107" t="s">
        <v>1525</v>
      </c>
      <c r="H28" s="107" t="s">
        <v>1524</v>
      </c>
      <c r="I28" s="107">
        <v>33</v>
      </c>
      <c r="J28" s="107">
        <v>0</v>
      </c>
      <c r="K28" s="107">
        <v>0</v>
      </c>
      <c r="L28" s="107">
        <v>33</v>
      </c>
      <c r="M28" s="114">
        <f t="shared" si="0"/>
        <v>100</v>
      </c>
      <c r="N28" s="114">
        <f t="shared" si="1"/>
        <v>100</v>
      </c>
      <c r="O28" s="114"/>
      <c r="Q28" s="118"/>
      <c r="R28" s="115"/>
      <c r="T28" s="118"/>
      <c r="U28" s="115"/>
      <c r="V28" s="115"/>
      <c r="W28" s="115"/>
      <c r="X28" s="115"/>
      <c r="AA28" s="119"/>
      <c r="AB28" s="119">
        <v>0</v>
      </c>
      <c r="AC28" s="119"/>
      <c r="AD28" s="119">
        <v>0</v>
      </c>
      <c r="AH28" s="104"/>
      <c r="AI28" s="104"/>
      <c r="AJ28" s="104"/>
    </row>
    <row r="29" spans="1:36" x14ac:dyDescent="0.2">
      <c r="A29" s="107" t="s">
        <v>1526</v>
      </c>
      <c r="B29" s="107" t="s">
        <v>1524</v>
      </c>
      <c r="C29" s="107">
        <v>84</v>
      </c>
      <c r="D29" s="107">
        <v>0</v>
      </c>
      <c r="E29" s="107">
        <v>0</v>
      </c>
      <c r="F29" s="107">
        <v>84</v>
      </c>
      <c r="G29" s="107" t="s">
        <v>1527</v>
      </c>
      <c r="H29" s="107" t="s">
        <v>1524</v>
      </c>
      <c r="I29" s="107">
        <v>71</v>
      </c>
      <c r="J29" s="107">
        <v>0</v>
      </c>
      <c r="K29" s="107">
        <v>0</v>
      </c>
      <c r="L29" s="107">
        <v>71</v>
      </c>
      <c r="M29" s="114">
        <f t="shared" si="0"/>
        <v>100</v>
      </c>
      <c r="N29" s="114">
        <f t="shared" si="1"/>
        <v>100</v>
      </c>
      <c r="O29" s="114"/>
      <c r="Q29" s="118"/>
      <c r="R29" s="115"/>
      <c r="T29" s="118"/>
      <c r="U29" s="115"/>
      <c r="V29" s="115"/>
      <c r="W29" s="115"/>
      <c r="X29" s="115"/>
      <c r="AA29" s="119"/>
      <c r="AB29" s="119">
        <v>5.5555555555555554</v>
      </c>
      <c r="AC29" s="119"/>
      <c r="AD29" s="119">
        <v>5.8823529411764701</v>
      </c>
      <c r="AH29" s="104"/>
      <c r="AI29" s="104"/>
      <c r="AJ29" s="104"/>
    </row>
    <row r="30" spans="1:36" x14ac:dyDescent="0.2">
      <c r="A30" s="104"/>
      <c r="B30" s="104"/>
      <c r="C30" s="104"/>
      <c r="D30" s="104"/>
      <c r="E30" s="104"/>
      <c r="F30" s="104"/>
      <c r="G30" s="104"/>
      <c r="H30" s="104"/>
      <c r="I30" s="104"/>
      <c r="O30" s="114"/>
      <c r="T30" s="118"/>
      <c r="U30" s="115"/>
      <c r="V30" s="115"/>
      <c r="W30" s="115"/>
      <c r="X30" s="115"/>
      <c r="AA30" s="119"/>
      <c r="AB30" s="119">
        <v>2.8753993610223643</v>
      </c>
      <c r="AC30" s="119"/>
      <c r="AD30" s="119">
        <v>5.5393586005830908</v>
      </c>
      <c r="AH30" s="104"/>
      <c r="AI30" s="104"/>
      <c r="AJ30" s="104"/>
    </row>
    <row r="31" spans="1:36" ht="16" x14ac:dyDescent="0.2">
      <c r="A31" s="120" t="s">
        <v>1528</v>
      </c>
      <c r="B31" s="59"/>
      <c r="C31" s="59"/>
      <c r="D31" s="59"/>
      <c r="E31" s="59"/>
      <c r="F31" s="59"/>
      <c r="G31" s="59"/>
      <c r="H31" s="59"/>
      <c r="I31" s="59"/>
      <c r="J31" s="59"/>
      <c r="K31" s="59"/>
      <c r="O31" s="114"/>
      <c r="Q31" s="118"/>
      <c r="R31" s="115"/>
      <c r="T31" s="118"/>
      <c r="U31" s="115"/>
      <c r="V31" s="115"/>
      <c r="W31" s="115"/>
      <c r="X31" s="115"/>
      <c r="AA31" s="119"/>
      <c r="AB31" s="119">
        <v>1.8181818181818181</v>
      </c>
      <c r="AC31" s="119"/>
      <c r="AD31" s="119">
        <v>0.50761421319796951</v>
      </c>
      <c r="AH31" s="104"/>
      <c r="AI31" s="104"/>
      <c r="AJ31" s="104"/>
    </row>
    <row r="32" spans="1:36" ht="16" x14ac:dyDescent="0.2">
      <c r="A32" s="120" t="s">
        <v>1529</v>
      </c>
      <c r="B32" s="59"/>
      <c r="C32" s="59"/>
      <c r="D32" s="59"/>
      <c r="E32" s="59"/>
      <c r="F32" s="59"/>
      <c r="G32" s="59"/>
      <c r="H32" s="59"/>
      <c r="I32" s="59"/>
      <c r="J32" s="59"/>
      <c r="K32" s="59"/>
      <c r="O32" s="114"/>
      <c r="Q32" s="118"/>
      <c r="R32" s="115"/>
      <c r="X32" s="105"/>
      <c r="AA32" s="119"/>
      <c r="AB32" s="119">
        <v>3.0303030303030303</v>
      </c>
      <c r="AC32" s="119"/>
      <c r="AD32" s="119">
        <v>3.7037037037037033</v>
      </c>
      <c r="AH32" s="104"/>
      <c r="AI32" s="104"/>
      <c r="AJ32" s="104"/>
    </row>
    <row r="33" spans="1:36" ht="16" x14ac:dyDescent="0.2">
      <c r="A33" s="121" t="s">
        <v>1530</v>
      </c>
      <c r="B33" s="59"/>
      <c r="C33" s="59"/>
      <c r="D33" s="59"/>
      <c r="E33" s="59"/>
      <c r="F33" s="59"/>
      <c r="G33" s="59"/>
      <c r="H33" s="59"/>
      <c r="I33" s="59"/>
      <c r="J33" s="59"/>
      <c r="K33" s="59"/>
      <c r="O33" s="114"/>
      <c r="X33" s="105"/>
      <c r="AA33" s="119"/>
      <c r="AB33" s="119">
        <v>0</v>
      </c>
      <c r="AC33" s="119"/>
      <c r="AD33" s="119">
        <v>0</v>
      </c>
      <c r="AH33" s="104"/>
      <c r="AI33" s="104"/>
      <c r="AJ33" s="104"/>
    </row>
    <row r="34" spans="1:36" ht="25" x14ac:dyDescent="0.25">
      <c r="A34" s="121" t="s">
        <v>1531</v>
      </c>
      <c r="B34" s="59"/>
      <c r="C34" s="59"/>
      <c r="D34" s="59"/>
      <c r="E34" s="59"/>
      <c r="F34" s="59"/>
      <c r="G34" s="59"/>
      <c r="H34" s="59"/>
      <c r="I34" s="59"/>
      <c r="J34" s="59"/>
      <c r="K34" s="59"/>
      <c r="O34" s="114"/>
      <c r="Q34" s="118"/>
      <c r="R34" s="115"/>
      <c r="X34" s="105"/>
      <c r="AA34" s="119"/>
      <c r="AB34" s="119">
        <v>0.55096418732782371</v>
      </c>
      <c r="AC34" s="119"/>
      <c r="AD34" s="119">
        <v>1.2618296529968454</v>
      </c>
      <c r="AH34" s="104"/>
      <c r="AI34" s="104"/>
      <c r="AJ34" s="104"/>
    </row>
    <row r="35" spans="1:36" x14ac:dyDescent="0.2">
      <c r="A35" s="104"/>
      <c r="B35" s="104"/>
      <c r="C35" s="104"/>
      <c r="D35" s="104"/>
      <c r="E35" s="104"/>
      <c r="F35" s="104"/>
      <c r="G35" s="104"/>
      <c r="H35" s="104"/>
      <c r="I35" s="104"/>
      <c r="O35" s="114"/>
      <c r="Q35" s="118"/>
      <c r="R35" s="115"/>
      <c r="X35" s="105"/>
      <c r="AA35" s="105"/>
      <c r="AB35" s="105"/>
      <c r="AH35" s="104"/>
      <c r="AI35" s="104"/>
      <c r="AJ35" s="104"/>
    </row>
    <row r="36" spans="1:36" x14ac:dyDescent="0.2">
      <c r="A36" s="104"/>
      <c r="B36" s="104"/>
      <c r="C36" s="104"/>
      <c r="D36" s="104"/>
      <c r="E36" s="104"/>
      <c r="F36" s="104"/>
      <c r="G36" s="104"/>
      <c r="H36" s="104"/>
      <c r="I36" s="104"/>
      <c r="O36" s="114"/>
      <c r="X36" s="105"/>
      <c r="AA36" s="105"/>
      <c r="AB36" s="105"/>
      <c r="AH36" s="104"/>
      <c r="AI36" s="104"/>
      <c r="AJ36" s="104"/>
    </row>
    <row r="37" spans="1:36" ht="18" customHeight="1" x14ac:dyDescent="0.2">
      <c r="A37" s="104"/>
      <c r="B37" s="104"/>
      <c r="C37" s="104"/>
      <c r="D37" s="104"/>
      <c r="E37" s="104"/>
      <c r="F37" s="104"/>
      <c r="G37" s="104"/>
      <c r="H37" s="104"/>
      <c r="I37" s="104"/>
      <c r="O37" s="114"/>
      <c r="Q37" s="118"/>
      <c r="R37" s="115"/>
      <c r="X37" s="105"/>
      <c r="AA37" s="105"/>
      <c r="AB37" s="105"/>
      <c r="AH37" s="104"/>
      <c r="AI37" s="104"/>
      <c r="AJ37" s="104"/>
    </row>
    <row r="38" spans="1:36" x14ac:dyDescent="0.2">
      <c r="A38" s="104"/>
      <c r="B38" s="104"/>
      <c r="C38" s="104"/>
      <c r="D38" s="104"/>
      <c r="E38" s="104"/>
      <c r="F38" s="104"/>
      <c r="G38" s="104"/>
      <c r="H38" s="104"/>
      <c r="I38" s="104"/>
      <c r="O38" s="114"/>
      <c r="Q38" s="118"/>
      <c r="R38" s="115"/>
      <c r="X38" s="105"/>
      <c r="AA38" s="105"/>
      <c r="AB38" s="105"/>
      <c r="AH38" s="104"/>
      <c r="AI38" s="104"/>
      <c r="AJ38" s="104"/>
    </row>
    <row r="39" spans="1:36" x14ac:dyDescent="0.2">
      <c r="A39" s="104"/>
      <c r="B39" s="104"/>
      <c r="C39" s="104"/>
      <c r="D39" s="104"/>
      <c r="E39" s="104"/>
      <c r="F39" s="104"/>
      <c r="G39" s="104"/>
      <c r="H39" s="104"/>
      <c r="I39" s="104"/>
      <c r="O39" s="114"/>
      <c r="X39" s="105"/>
      <c r="AA39" s="105"/>
      <c r="AB39" s="105"/>
      <c r="AH39" s="104"/>
      <c r="AI39" s="104"/>
      <c r="AJ39" s="104"/>
    </row>
    <row r="40" spans="1:36" x14ac:dyDescent="0.2">
      <c r="A40" s="104"/>
      <c r="B40" s="104"/>
      <c r="C40" s="104"/>
      <c r="D40" s="104"/>
      <c r="E40" s="104"/>
      <c r="F40" s="104"/>
      <c r="G40" s="104"/>
      <c r="H40" s="104"/>
      <c r="I40" s="104"/>
      <c r="O40" s="114"/>
      <c r="Q40" s="118"/>
      <c r="R40" s="115"/>
      <c r="X40" s="105"/>
      <c r="AA40" s="105"/>
      <c r="AB40" s="105"/>
      <c r="AH40" s="104"/>
      <c r="AI40" s="104"/>
      <c r="AJ40" s="104"/>
    </row>
    <row r="41" spans="1:36" x14ac:dyDescent="0.2">
      <c r="A41" s="104"/>
      <c r="B41" s="104"/>
      <c r="C41" s="104"/>
      <c r="D41" s="104"/>
      <c r="E41" s="104"/>
      <c r="F41" s="104"/>
      <c r="G41" s="104"/>
      <c r="H41" s="104"/>
      <c r="I41" s="104"/>
      <c r="O41" s="114"/>
      <c r="Q41" s="118"/>
      <c r="R41" s="115"/>
      <c r="X41" s="105"/>
      <c r="AA41" s="105"/>
      <c r="AB41" s="105"/>
      <c r="AH41" s="104"/>
      <c r="AI41" s="104"/>
      <c r="AJ41" s="104"/>
    </row>
    <row r="42" spans="1:36" x14ac:dyDescent="0.2">
      <c r="A42" s="104"/>
      <c r="B42" s="104"/>
      <c r="C42" s="104"/>
      <c r="D42" s="104"/>
      <c r="E42" s="104"/>
      <c r="F42" s="104"/>
      <c r="G42" s="104"/>
      <c r="H42" s="104"/>
      <c r="I42" s="104"/>
      <c r="O42" s="114"/>
      <c r="X42" s="105"/>
      <c r="AA42" s="105"/>
      <c r="AB42" s="105"/>
      <c r="AH42" s="104"/>
      <c r="AI42" s="104"/>
      <c r="AJ42" s="104"/>
    </row>
    <row r="43" spans="1:36" x14ac:dyDescent="0.2">
      <c r="A43" s="104"/>
      <c r="B43" s="104"/>
      <c r="C43" s="104"/>
      <c r="D43" s="104"/>
      <c r="E43" s="104"/>
      <c r="F43" s="104"/>
      <c r="G43" s="104"/>
      <c r="H43" s="104"/>
      <c r="I43" s="104"/>
      <c r="O43" s="114"/>
      <c r="Q43" s="118"/>
      <c r="R43" s="115"/>
      <c r="X43" s="105"/>
      <c r="AA43" s="105"/>
      <c r="AB43" s="105"/>
      <c r="AH43" s="104"/>
      <c r="AI43" s="104"/>
      <c r="AJ43" s="104"/>
    </row>
    <row r="44" spans="1:36" x14ac:dyDescent="0.2">
      <c r="A44" s="104"/>
      <c r="B44" s="104"/>
      <c r="C44" s="104"/>
      <c r="D44" s="104"/>
      <c r="E44" s="104"/>
      <c r="F44" s="104"/>
      <c r="G44" s="104"/>
      <c r="H44" s="104"/>
      <c r="I44" s="104"/>
      <c r="O44" s="114"/>
      <c r="Q44" s="118"/>
      <c r="R44" s="115"/>
      <c r="X44" s="105"/>
      <c r="AA44" s="105"/>
      <c r="AB44" s="105"/>
      <c r="AH44" s="104"/>
      <c r="AI44" s="104"/>
      <c r="AJ44" s="104"/>
    </row>
    <row r="45" spans="1:36" x14ac:dyDescent="0.2">
      <c r="A45" s="104"/>
      <c r="B45" s="104"/>
      <c r="C45" s="104"/>
      <c r="D45" s="104"/>
      <c r="E45" s="104"/>
      <c r="F45" s="104"/>
      <c r="G45" s="104"/>
      <c r="H45" s="104"/>
      <c r="I45" s="104"/>
      <c r="O45" s="114"/>
      <c r="X45" s="105"/>
      <c r="AA45" s="105"/>
      <c r="AB45" s="105"/>
      <c r="AH45" s="104"/>
      <c r="AI45" s="104"/>
      <c r="AJ45" s="104"/>
    </row>
    <row r="46" spans="1:36" x14ac:dyDescent="0.2">
      <c r="A46" s="104"/>
      <c r="B46" s="104"/>
      <c r="C46" s="104"/>
      <c r="D46" s="104"/>
      <c r="E46" s="104"/>
      <c r="F46" s="104"/>
      <c r="G46" s="104"/>
      <c r="H46" s="104"/>
      <c r="I46" s="104"/>
      <c r="O46" s="114"/>
      <c r="Q46" s="118"/>
      <c r="R46" s="115"/>
      <c r="X46" s="105"/>
      <c r="AA46" s="105"/>
      <c r="AB46" s="105"/>
      <c r="AH46" s="104"/>
      <c r="AI46" s="104"/>
      <c r="AJ46" s="104"/>
    </row>
    <row r="47" spans="1:36" x14ac:dyDescent="0.2">
      <c r="A47" s="104"/>
      <c r="B47" s="104"/>
      <c r="C47" s="104"/>
      <c r="D47" s="104"/>
      <c r="E47" s="104"/>
      <c r="F47" s="104"/>
      <c r="G47" s="104"/>
      <c r="H47" s="104"/>
      <c r="I47" s="104"/>
      <c r="O47" s="114"/>
      <c r="Q47" s="118"/>
      <c r="R47" s="115"/>
      <c r="X47" s="105"/>
      <c r="AA47" s="105"/>
      <c r="AB47" s="105"/>
      <c r="AH47" s="104"/>
      <c r="AI47" s="104"/>
      <c r="AJ47" s="104"/>
    </row>
    <row r="48" spans="1:36" x14ac:dyDescent="0.2">
      <c r="A48" s="104"/>
      <c r="B48" s="104"/>
      <c r="C48" s="104"/>
      <c r="D48" s="104"/>
      <c r="E48" s="104"/>
      <c r="F48" s="104"/>
      <c r="G48" s="104"/>
      <c r="H48" s="104"/>
      <c r="I48" s="104"/>
      <c r="O48" s="114"/>
      <c r="X48" s="105"/>
      <c r="AA48" s="105"/>
      <c r="AB48" s="105"/>
      <c r="AH48" s="104"/>
      <c r="AI48" s="104"/>
      <c r="AJ48" s="104"/>
    </row>
    <row r="49" spans="1:36" x14ac:dyDescent="0.2">
      <c r="A49" s="104"/>
      <c r="B49" s="104"/>
      <c r="C49" s="104"/>
      <c r="D49" s="104"/>
      <c r="E49" s="104"/>
      <c r="F49" s="104"/>
      <c r="G49" s="104"/>
      <c r="H49" s="104"/>
      <c r="I49" s="104"/>
      <c r="O49" s="114"/>
      <c r="Q49" s="118"/>
      <c r="R49" s="115"/>
      <c r="X49" s="105"/>
      <c r="AA49" s="105"/>
      <c r="AB49" s="105"/>
      <c r="AH49" s="104"/>
      <c r="AI49" s="104"/>
      <c r="AJ49" s="104"/>
    </row>
    <row r="50" spans="1:36" x14ac:dyDescent="0.2">
      <c r="A50" s="104"/>
      <c r="B50" s="104"/>
      <c r="C50" s="104"/>
      <c r="D50" s="104"/>
      <c r="E50" s="104"/>
      <c r="F50" s="104"/>
      <c r="G50" s="104"/>
      <c r="H50" s="104"/>
      <c r="I50" s="104"/>
      <c r="O50" s="114"/>
      <c r="Q50" s="118"/>
      <c r="R50" s="115"/>
      <c r="X50" s="105"/>
      <c r="AA50" s="105"/>
      <c r="AB50" s="105"/>
      <c r="AH50" s="104"/>
      <c r="AI50" s="104"/>
      <c r="AJ50" s="104"/>
    </row>
    <row r="51" spans="1:36" x14ac:dyDescent="0.2">
      <c r="A51" s="104"/>
      <c r="B51" s="104"/>
      <c r="C51" s="104"/>
      <c r="D51" s="104"/>
      <c r="E51" s="104"/>
      <c r="F51" s="104"/>
      <c r="G51" s="104"/>
      <c r="H51" s="104"/>
      <c r="I51" s="104"/>
      <c r="O51" s="114"/>
      <c r="X51" s="105"/>
      <c r="AA51" s="105"/>
      <c r="AB51" s="105"/>
      <c r="AH51" s="104"/>
      <c r="AI51" s="104"/>
      <c r="AJ51" s="104"/>
    </row>
    <row r="52" spans="1:36" x14ac:dyDescent="0.2">
      <c r="A52" s="104"/>
      <c r="B52" s="104"/>
      <c r="C52" s="104"/>
      <c r="D52" s="104"/>
      <c r="E52" s="104"/>
      <c r="F52" s="104"/>
      <c r="G52" s="104"/>
      <c r="H52" s="104"/>
      <c r="I52" s="104"/>
      <c r="O52" s="114"/>
      <c r="Q52" s="118"/>
      <c r="R52" s="115"/>
      <c r="AA52" s="105"/>
      <c r="AB52" s="105"/>
      <c r="AH52" s="104"/>
      <c r="AI52" s="104"/>
      <c r="AJ52" s="104"/>
    </row>
    <row r="53" spans="1:36" x14ac:dyDescent="0.2">
      <c r="A53" s="104"/>
      <c r="B53" s="104"/>
      <c r="C53" s="104"/>
      <c r="D53" s="104"/>
      <c r="E53" s="104"/>
      <c r="F53" s="104"/>
      <c r="G53" s="104"/>
      <c r="H53" s="104"/>
      <c r="I53" s="104"/>
      <c r="O53" s="114"/>
      <c r="Q53" s="118"/>
      <c r="R53" s="115"/>
      <c r="AA53" s="105"/>
      <c r="AB53" s="105"/>
      <c r="AH53" s="104"/>
      <c r="AI53" s="104"/>
      <c r="AJ53" s="104"/>
    </row>
    <row r="54" spans="1:36" x14ac:dyDescent="0.2">
      <c r="A54" s="104"/>
      <c r="B54" s="104"/>
      <c r="C54" s="104"/>
      <c r="D54" s="104"/>
      <c r="E54" s="104"/>
      <c r="F54" s="104"/>
      <c r="G54" s="104"/>
      <c r="H54" s="104"/>
      <c r="I54" s="104"/>
      <c r="O54" s="114"/>
      <c r="AA54" s="105"/>
      <c r="AB54" s="105"/>
      <c r="AH54" s="104"/>
      <c r="AI54" s="104"/>
      <c r="AJ54" s="104"/>
    </row>
    <row r="55" spans="1:36" x14ac:dyDescent="0.2">
      <c r="A55" s="104"/>
      <c r="B55" s="104"/>
      <c r="C55" s="104"/>
      <c r="D55" s="104"/>
      <c r="E55" s="104"/>
      <c r="F55" s="104"/>
      <c r="G55" s="104"/>
      <c r="H55" s="104"/>
      <c r="I55" s="104"/>
      <c r="O55" s="114"/>
      <c r="Q55" s="118"/>
      <c r="R55" s="115"/>
    </row>
    <row r="56" spans="1:36" x14ac:dyDescent="0.2">
      <c r="A56" s="104"/>
      <c r="B56" s="104"/>
      <c r="C56" s="104"/>
      <c r="D56" s="104"/>
      <c r="E56" s="104"/>
      <c r="F56" s="104"/>
      <c r="G56" s="104"/>
      <c r="H56" s="104"/>
      <c r="I56" s="104"/>
      <c r="Q56" s="118"/>
      <c r="R56" s="115"/>
    </row>
    <row r="57" spans="1:36" x14ac:dyDescent="0.2">
      <c r="A57" s="104"/>
      <c r="B57" s="104"/>
      <c r="C57" s="104"/>
      <c r="D57" s="104"/>
      <c r="E57" s="104"/>
      <c r="F57" s="104"/>
      <c r="G57" s="104"/>
      <c r="H57" s="104"/>
      <c r="I57" s="104"/>
    </row>
    <row r="58" spans="1:36" x14ac:dyDescent="0.2">
      <c r="A58" s="104"/>
      <c r="B58" s="104"/>
      <c r="C58" s="104"/>
      <c r="D58" s="104"/>
      <c r="E58" s="104"/>
      <c r="F58" s="104"/>
      <c r="G58" s="104"/>
      <c r="H58" s="104"/>
      <c r="I58" s="104"/>
      <c r="Q58" s="118"/>
      <c r="R58" s="115"/>
    </row>
    <row r="59" spans="1:36" x14ac:dyDescent="0.2">
      <c r="A59" s="104"/>
      <c r="B59" s="104"/>
      <c r="C59" s="104"/>
      <c r="D59" s="104"/>
      <c r="E59" s="104"/>
      <c r="F59" s="104"/>
      <c r="G59" s="104"/>
      <c r="H59" s="104"/>
      <c r="I59" s="104"/>
      <c r="Q59" s="118"/>
      <c r="R59" s="115"/>
    </row>
    <row r="60" spans="1:36" x14ac:dyDescent="0.2">
      <c r="A60" s="104"/>
      <c r="B60" s="104"/>
      <c r="C60" s="104"/>
      <c r="D60" s="104"/>
      <c r="E60" s="104"/>
      <c r="F60" s="104"/>
      <c r="G60" s="104"/>
      <c r="H60" s="104"/>
      <c r="I60" s="104"/>
    </row>
    <row r="61" spans="1:36" x14ac:dyDescent="0.2">
      <c r="A61" s="104"/>
      <c r="B61" s="104"/>
      <c r="C61" s="104"/>
      <c r="D61" s="104"/>
      <c r="E61" s="104"/>
      <c r="F61" s="104"/>
      <c r="G61" s="104"/>
      <c r="H61" s="104"/>
      <c r="I61" s="104"/>
      <c r="Q61" s="118"/>
      <c r="R61" s="115"/>
    </row>
    <row r="62" spans="1:36" x14ac:dyDescent="0.2">
      <c r="A62" s="104"/>
      <c r="B62" s="104"/>
      <c r="C62" s="104"/>
      <c r="D62" s="104"/>
      <c r="E62" s="104"/>
      <c r="F62" s="104"/>
      <c r="G62" s="104"/>
      <c r="H62" s="104"/>
      <c r="I62" s="104"/>
      <c r="Q62" s="118"/>
      <c r="R62" s="115"/>
    </row>
    <row r="63" spans="1:36" x14ac:dyDescent="0.2">
      <c r="A63" s="104"/>
      <c r="B63" s="104"/>
      <c r="C63" s="104"/>
      <c r="D63" s="104"/>
      <c r="E63" s="104"/>
      <c r="F63" s="104"/>
      <c r="G63" s="104"/>
      <c r="H63" s="104"/>
      <c r="I63" s="104"/>
    </row>
    <row r="64" spans="1:36" x14ac:dyDescent="0.2">
      <c r="A64" s="104"/>
      <c r="B64" s="104"/>
      <c r="C64" s="104"/>
      <c r="D64" s="104"/>
      <c r="E64" s="104"/>
      <c r="F64" s="104"/>
      <c r="G64" s="104"/>
      <c r="H64" s="104"/>
      <c r="I64" s="104"/>
      <c r="Q64" s="118"/>
      <c r="R64" s="115"/>
    </row>
    <row r="65" spans="1:18" x14ac:dyDescent="0.2">
      <c r="A65" s="104"/>
      <c r="B65" s="104"/>
      <c r="C65" s="104"/>
      <c r="D65" s="104"/>
      <c r="E65" s="104"/>
      <c r="F65" s="104"/>
      <c r="G65" s="104"/>
      <c r="H65" s="104"/>
      <c r="I65" s="104"/>
      <c r="Q65" s="118"/>
      <c r="R65" s="115"/>
    </row>
    <row r="66" spans="1:18" x14ac:dyDescent="0.2">
      <c r="A66" s="104"/>
      <c r="B66" s="104"/>
      <c r="C66" s="104"/>
      <c r="D66" s="104"/>
      <c r="E66" s="104"/>
      <c r="F66" s="104"/>
      <c r="G66" s="104"/>
      <c r="H66" s="104"/>
      <c r="I66" s="104"/>
    </row>
    <row r="67" spans="1:18" x14ac:dyDescent="0.2">
      <c r="A67" s="104"/>
      <c r="B67" s="104"/>
      <c r="C67" s="104"/>
      <c r="D67" s="104"/>
      <c r="E67" s="104"/>
      <c r="F67" s="104"/>
      <c r="G67" s="104"/>
      <c r="H67" s="104"/>
      <c r="I67" s="104"/>
      <c r="Q67" s="118"/>
      <c r="R67" s="115"/>
    </row>
    <row r="68" spans="1:18" x14ac:dyDescent="0.2">
      <c r="A68" s="104"/>
      <c r="B68" s="104"/>
      <c r="C68" s="104"/>
      <c r="D68" s="104"/>
      <c r="E68" s="104"/>
      <c r="F68" s="104"/>
      <c r="G68" s="104"/>
      <c r="H68" s="104"/>
      <c r="I68" s="104"/>
      <c r="Q68" s="118"/>
      <c r="R68" s="115"/>
    </row>
    <row r="69" spans="1:18" x14ac:dyDescent="0.2">
      <c r="A69" s="104"/>
      <c r="B69" s="104"/>
      <c r="C69" s="104"/>
      <c r="D69" s="104"/>
      <c r="E69" s="104"/>
      <c r="F69" s="104"/>
      <c r="G69" s="104"/>
      <c r="H69" s="104"/>
      <c r="I69" s="104"/>
    </row>
    <row r="70" spans="1:18" x14ac:dyDescent="0.2">
      <c r="A70" s="104"/>
      <c r="B70" s="104"/>
      <c r="C70" s="104"/>
      <c r="D70" s="104"/>
      <c r="E70" s="104"/>
      <c r="F70" s="104"/>
      <c r="G70" s="104"/>
      <c r="H70" s="104"/>
      <c r="I70" s="104"/>
      <c r="Q70" s="118"/>
      <c r="R70" s="115"/>
    </row>
    <row r="71" spans="1:18" x14ac:dyDescent="0.2">
      <c r="A71" s="104"/>
      <c r="B71" s="104"/>
      <c r="C71" s="104"/>
      <c r="D71" s="104"/>
      <c r="E71" s="104"/>
      <c r="F71" s="104"/>
      <c r="G71" s="104"/>
      <c r="H71" s="104"/>
      <c r="I71" s="104"/>
      <c r="Q71" s="118"/>
      <c r="R71" s="115"/>
    </row>
    <row r="72" spans="1:18" x14ac:dyDescent="0.2">
      <c r="A72" s="104"/>
      <c r="B72" s="104"/>
      <c r="C72" s="104"/>
      <c r="D72" s="104"/>
      <c r="E72" s="104"/>
      <c r="F72" s="104"/>
      <c r="G72" s="104"/>
      <c r="H72" s="104"/>
      <c r="I72" s="104"/>
    </row>
    <row r="73" spans="1:18" x14ac:dyDescent="0.2">
      <c r="A73" s="104"/>
      <c r="B73" s="104"/>
      <c r="C73" s="104"/>
      <c r="D73" s="104"/>
      <c r="E73" s="104"/>
      <c r="F73" s="104"/>
      <c r="G73" s="104"/>
      <c r="H73" s="104"/>
      <c r="I73" s="104"/>
      <c r="Q73" s="118"/>
      <c r="R73" s="115"/>
    </row>
    <row r="74" spans="1:18" x14ac:dyDescent="0.2">
      <c r="A74" s="104"/>
      <c r="B74" s="104"/>
      <c r="C74" s="104"/>
      <c r="D74" s="104"/>
      <c r="E74" s="104"/>
      <c r="F74" s="104"/>
      <c r="G74" s="104"/>
      <c r="H74" s="104"/>
      <c r="I74" s="104"/>
      <c r="Q74" s="118"/>
      <c r="R74" s="115"/>
    </row>
    <row r="75" spans="1:18" x14ac:dyDescent="0.2">
      <c r="A75" s="104"/>
      <c r="B75" s="104"/>
      <c r="C75" s="104"/>
      <c r="D75" s="104"/>
      <c r="E75" s="104"/>
      <c r="F75" s="104"/>
      <c r="G75" s="104"/>
      <c r="H75" s="104"/>
      <c r="I75" s="104"/>
    </row>
    <row r="76" spans="1:18" x14ac:dyDescent="0.2">
      <c r="A76" s="104"/>
      <c r="B76" s="104"/>
      <c r="C76" s="104"/>
      <c r="D76" s="104"/>
      <c r="E76" s="104"/>
      <c r="F76" s="104"/>
      <c r="G76" s="104"/>
      <c r="H76" s="104"/>
      <c r="I76" s="104"/>
      <c r="Q76" s="118"/>
      <c r="R76" s="115"/>
    </row>
    <row r="77" spans="1:18" x14ac:dyDescent="0.2">
      <c r="A77" s="104"/>
      <c r="B77" s="104"/>
      <c r="C77" s="104"/>
      <c r="D77" s="104"/>
      <c r="E77" s="104"/>
      <c r="F77" s="104"/>
      <c r="G77" s="104"/>
      <c r="H77" s="104"/>
      <c r="I77" s="104"/>
      <c r="Q77" s="118"/>
      <c r="R77" s="115"/>
    </row>
    <row r="78" spans="1:18" x14ac:dyDescent="0.2">
      <c r="A78" s="104"/>
      <c r="B78" s="104"/>
      <c r="C78" s="104"/>
      <c r="D78" s="104"/>
      <c r="E78" s="104"/>
      <c r="F78" s="104"/>
      <c r="G78" s="104"/>
      <c r="H78" s="104"/>
      <c r="I78" s="104"/>
    </row>
    <row r="79" spans="1:18" x14ac:dyDescent="0.2">
      <c r="A79" s="104"/>
      <c r="B79" s="104"/>
      <c r="C79" s="104"/>
      <c r="D79" s="104"/>
      <c r="E79" s="104"/>
      <c r="F79" s="104"/>
      <c r="G79" s="104"/>
      <c r="H79" s="104"/>
      <c r="I79" s="104"/>
      <c r="Q79" s="118"/>
      <c r="R79" s="115"/>
    </row>
    <row r="80" spans="1:18" x14ac:dyDescent="0.2">
      <c r="A80" s="104"/>
      <c r="B80" s="104"/>
      <c r="C80" s="104"/>
      <c r="D80" s="104"/>
      <c r="E80" s="104"/>
      <c r="F80" s="104"/>
      <c r="G80" s="104"/>
      <c r="H80" s="104"/>
      <c r="I80" s="104"/>
      <c r="Q80" s="118"/>
      <c r="R80" s="115"/>
    </row>
    <row r="81" spans="1:9" x14ac:dyDescent="0.2">
      <c r="A81" s="104"/>
      <c r="B81" s="104"/>
      <c r="C81" s="104"/>
      <c r="D81" s="104"/>
      <c r="E81" s="104"/>
      <c r="F81" s="104"/>
      <c r="G81" s="104"/>
      <c r="H81" s="104"/>
      <c r="I81" s="104"/>
    </row>
    <row r="82" spans="1:9" x14ac:dyDescent="0.2">
      <c r="A82" s="104"/>
      <c r="B82" s="104"/>
      <c r="C82" s="104"/>
      <c r="D82" s="104"/>
      <c r="E82" s="104"/>
      <c r="F82" s="104"/>
      <c r="G82" s="104"/>
      <c r="H82" s="104"/>
      <c r="I82" s="104"/>
    </row>
    <row r="83" spans="1:9" x14ac:dyDescent="0.2">
      <c r="A83" s="104"/>
      <c r="B83" s="104"/>
      <c r="C83" s="104"/>
      <c r="D83" s="104"/>
      <c r="E83" s="104"/>
      <c r="F83" s="104"/>
      <c r="G83" s="104"/>
      <c r="H83" s="104"/>
      <c r="I83" s="104"/>
    </row>
    <row r="84" spans="1:9" x14ac:dyDescent="0.2">
      <c r="A84" s="104"/>
      <c r="B84" s="104"/>
      <c r="C84" s="104"/>
      <c r="D84" s="104"/>
      <c r="E84" s="104"/>
      <c r="F84" s="104"/>
      <c r="G84" s="104"/>
      <c r="H84" s="104"/>
      <c r="I84" s="104"/>
    </row>
    <row r="85" spans="1:9" x14ac:dyDescent="0.2">
      <c r="A85" s="104"/>
      <c r="B85" s="104"/>
      <c r="C85" s="104"/>
      <c r="D85" s="104"/>
      <c r="E85" s="104"/>
      <c r="F85" s="104"/>
      <c r="G85" s="104"/>
      <c r="H85" s="104"/>
      <c r="I85" s="104"/>
    </row>
    <row r="86" spans="1:9" x14ac:dyDescent="0.2">
      <c r="A86" s="104"/>
      <c r="B86" s="104"/>
      <c r="C86" s="104"/>
      <c r="D86" s="104"/>
      <c r="E86" s="104"/>
      <c r="F86" s="104"/>
      <c r="G86" s="104"/>
      <c r="H86" s="104"/>
      <c r="I86" s="104"/>
    </row>
    <row r="87" spans="1:9" x14ac:dyDescent="0.2">
      <c r="A87" s="104"/>
      <c r="B87" s="104"/>
      <c r="C87" s="104"/>
      <c r="D87" s="104"/>
      <c r="E87" s="104"/>
      <c r="F87" s="104"/>
      <c r="G87" s="104"/>
      <c r="H87" s="104"/>
      <c r="I87" s="104"/>
    </row>
    <row r="88" spans="1:9" x14ac:dyDescent="0.2">
      <c r="A88" s="104"/>
      <c r="B88" s="104"/>
      <c r="C88" s="104"/>
      <c r="D88" s="104"/>
      <c r="E88" s="104"/>
      <c r="F88" s="104"/>
      <c r="G88" s="104"/>
      <c r="H88" s="104"/>
      <c r="I88" s="104"/>
    </row>
    <row r="89" spans="1:9" x14ac:dyDescent="0.2">
      <c r="A89" s="104"/>
      <c r="B89" s="104"/>
      <c r="C89" s="104"/>
      <c r="D89" s="104"/>
      <c r="E89" s="104"/>
      <c r="F89" s="104"/>
      <c r="G89" s="104"/>
      <c r="H89" s="104"/>
      <c r="I89" s="104"/>
    </row>
    <row r="90" spans="1:9" x14ac:dyDescent="0.2">
      <c r="A90" s="104"/>
      <c r="B90" s="104"/>
      <c r="C90" s="104"/>
      <c r="D90" s="104"/>
      <c r="E90" s="104"/>
      <c r="F90" s="104"/>
      <c r="G90" s="104"/>
      <c r="H90" s="104"/>
      <c r="I90" s="104"/>
    </row>
    <row r="91" spans="1:9" x14ac:dyDescent="0.2">
      <c r="A91" s="104"/>
      <c r="B91" s="104"/>
      <c r="C91" s="104"/>
      <c r="D91" s="104"/>
      <c r="E91" s="104"/>
      <c r="F91" s="104"/>
      <c r="G91" s="104"/>
      <c r="H91" s="104"/>
      <c r="I91" s="104"/>
    </row>
    <row r="92" spans="1:9" x14ac:dyDescent="0.2">
      <c r="A92" s="104"/>
      <c r="B92" s="104"/>
      <c r="C92" s="104"/>
      <c r="D92" s="104"/>
      <c r="E92" s="104"/>
      <c r="F92" s="104"/>
      <c r="G92" s="104"/>
      <c r="H92" s="104"/>
      <c r="I92" s="104"/>
    </row>
    <row r="93" spans="1:9" x14ac:dyDescent="0.2">
      <c r="A93" s="104"/>
      <c r="B93" s="104"/>
      <c r="C93" s="104"/>
      <c r="D93" s="104"/>
      <c r="E93" s="104"/>
      <c r="F93" s="104"/>
      <c r="G93" s="104"/>
      <c r="H93" s="104"/>
      <c r="I93" s="104"/>
    </row>
    <row r="94" spans="1:9" x14ac:dyDescent="0.2">
      <c r="A94" s="104"/>
      <c r="B94" s="104"/>
      <c r="C94" s="104"/>
      <c r="D94" s="104"/>
      <c r="E94" s="104"/>
      <c r="F94" s="104"/>
      <c r="G94" s="104"/>
      <c r="H94" s="104"/>
      <c r="I94" s="104"/>
    </row>
    <row r="95" spans="1:9" x14ac:dyDescent="0.2">
      <c r="A95" s="104"/>
      <c r="B95" s="104"/>
      <c r="C95" s="104"/>
      <c r="D95" s="104"/>
      <c r="E95" s="104"/>
      <c r="F95" s="104"/>
      <c r="G95" s="104"/>
      <c r="H95" s="104"/>
      <c r="I95" s="104"/>
    </row>
    <row r="96" spans="1:9" x14ac:dyDescent="0.2">
      <c r="A96" s="104"/>
      <c r="B96" s="104"/>
      <c r="C96" s="104"/>
      <c r="D96" s="104"/>
      <c r="E96" s="104"/>
      <c r="F96" s="104"/>
      <c r="G96" s="104"/>
      <c r="H96" s="104"/>
      <c r="I96" s="104"/>
    </row>
    <row r="97" spans="1:9" x14ac:dyDescent="0.2">
      <c r="A97" s="104"/>
      <c r="B97" s="104"/>
      <c r="C97" s="104"/>
      <c r="D97" s="104"/>
      <c r="E97" s="104"/>
      <c r="F97" s="104"/>
      <c r="G97" s="104"/>
      <c r="H97" s="104"/>
      <c r="I97" s="104"/>
    </row>
    <row r="98" spans="1:9" x14ac:dyDescent="0.2">
      <c r="A98" s="104"/>
      <c r="B98" s="104"/>
      <c r="C98" s="104"/>
      <c r="D98" s="104"/>
      <c r="E98" s="104"/>
      <c r="F98" s="104"/>
      <c r="G98" s="104"/>
      <c r="H98" s="104"/>
      <c r="I98" s="104"/>
    </row>
    <row r="99" spans="1:9" x14ac:dyDescent="0.2">
      <c r="A99" s="104"/>
      <c r="B99" s="104"/>
      <c r="C99" s="104"/>
      <c r="D99" s="104"/>
      <c r="E99" s="104"/>
      <c r="F99" s="104"/>
      <c r="G99" s="104"/>
      <c r="H99" s="104"/>
      <c r="I99" s="104"/>
    </row>
    <row r="100" spans="1:9" x14ac:dyDescent="0.2">
      <c r="A100" s="104"/>
      <c r="B100" s="104"/>
      <c r="C100" s="104"/>
      <c r="D100" s="104"/>
      <c r="E100" s="104"/>
      <c r="F100" s="104"/>
      <c r="G100" s="104"/>
      <c r="H100" s="104"/>
      <c r="I100" s="104"/>
    </row>
    <row r="101" spans="1:9" x14ac:dyDescent="0.2">
      <c r="A101" s="104"/>
      <c r="B101" s="104"/>
      <c r="C101" s="104"/>
      <c r="D101" s="104"/>
      <c r="E101" s="104"/>
      <c r="F101" s="104"/>
      <c r="G101" s="104"/>
      <c r="H101" s="104"/>
      <c r="I101" s="104"/>
    </row>
    <row r="102" spans="1:9" x14ac:dyDescent="0.2">
      <c r="A102" s="104"/>
      <c r="B102" s="104"/>
      <c r="C102" s="104"/>
      <c r="D102" s="104"/>
      <c r="E102" s="104"/>
      <c r="F102" s="104"/>
      <c r="G102" s="104"/>
      <c r="H102" s="104"/>
      <c r="I102" s="104"/>
    </row>
    <row r="103" spans="1:9" x14ac:dyDescent="0.2">
      <c r="A103" s="104"/>
      <c r="B103" s="104"/>
      <c r="C103" s="104"/>
      <c r="D103" s="104"/>
      <c r="E103" s="104"/>
      <c r="F103" s="104"/>
      <c r="G103" s="104"/>
      <c r="H103" s="104"/>
      <c r="I103" s="104"/>
    </row>
    <row r="104" spans="1:9" x14ac:dyDescent="0.2">
      <c r="A104" s="104"/>
      <c r="B104" s="104"/>
      <c r="C104" s="104"/>
      <c r="D104" s="104"/>
      <c r="E104" s="104"/>
      <c r="F104" s="104"/>
      <c r="G104" s="104"/>
      <c r="H104" s="104"/>
      <c r="I104" s="104"/>
    </row>
    <row r="105" spans="1:9" x14ac:dyDescent="0.2">
      <c r="A105" s="104"/>
      <c r="B105" s="104"/>
      <c r="C105" s="104"/>
      <c r="D105" s="104"/>
      <c r="E105" s="104"/>
      <c r="F105" s="104"/>
      <c r="G105" s="104"/>
      <c r="H105" s="104"/>
      <c r="I105" s="104"/>
    </row>
    <row r="106" spans="1:9" x14ac:dyDescent="0.2">
      <c r="A106" s="104"/>
      <c r="B106" s="104"/>
      <c r="C106" s="104"/>
      <c r="D106" s="104"/>
      <c r="E106" s="104"/>
      <c r="F106" s="104"/>
      <c r="G106" s="104"/>
      <c r="H106" s="104"/>
      <c r="I106" s="104"/>
    </row>
    <row r="107" spans="1:9" x14ac:dyDescent="0.2">
      <c r="A107" s="104"/>
      <c r="B107" s="104"/>
      <c r="C107" s="104"/>
      <c r="D107" s="104"/>
      <c r="E107" s="104"/>
      <c r="F107" s="104"/>
      <c r="G107" s="104"/>
      <c r="H107" s="104"/>
      <c r="I107" s="104"/>
    </row>
    <row r="108" spans="1:9" x14ac:dyDescent="0.2">
      <c r="A108" s="104"/>
      <c r="B108" s="104"/>
      <c r="C108" s="104"/>
      <c r="D108" s="104"/>
      <c r="E108" s="104"/>
      <c r="F108" s="104"/>
      <c r="G108" s="104"/>
      <c r="H108" s="104"/>
      <c r="I108" s="104"/>
    </row>
    <row r="109" spans="1:9" x14ac:dyDescent="0.2">
      <c r="A109" s="104"/>
      <c r="B109" s="104"/>
      <c r="C109" s="104"/>
      <c r="D109" s="104"/>
      <c r="E109" s="104"/>
      <c r="F109" s="104"/>
      <c r="G109" s="104"/>
      <c r="H109" s="104"/>
      <c r="I109" s="104"/>
    </row>
    <row r="110" spans="1:9" x14ac:dyDescent="0.2">
      <c r="A110" s="104"/>
      <c r="B110" s="104"/>
      <c r="C110" s="104"/>
      <c r="D110" s="104"/>
      <c r="E110" s="104"/>
      <c r="F110" s="104"/>
      <c r="G110" s="104"/>
      <c r="H110" s="104"/>
      <c r="I110" s="104"/>
    </row>
    <row r="111" spans="1:9" x14ac:dyDescent="0.2">
      <c r="A111" s="104"/>
      <c r="B111" s="104"/>
      <c r="C111" s="104"/>
      <c r="D111" s="104"/>
      <c r="E111" s="104"/>
      <c r="F111" s="104"/>
      <c r="G111" s="104"/>
      <c r="H111" s="104"/>
      <c r="I111" s="104"/>
    </row>
    <row r="112" spans="1:9" x14ac:dyDescent="0.2">
      <c r="A112" s="104"/>
      <c r="B112" s="104"/>
      <c r="C112" s="104"/>
      <c r="D112" s="104"/>
      <c r="E112" s="104"/>
      <c r="F112" s="104"/>
      <c r="G112" s="104"/>
      <c r="H112" s="104"/>
      <c r="I112" s="104"/>
    </row>
    <row r="113" spans="1:9" x14ac:dyDescent="0.2">
      <c r="A113" s="104"/>
      <c r="B113" s="104"/>
      <c r="C113" s="104"/>
      <c r="D113" s="104"/>
      <c r="E113" s="104"/>
      <c r="F113" s="104"/>
      <c r="G113" s="104"/>
      <c r="H113" s="104"/>
      <c r="I113" s="104"/>
    </row>
    <row r="114" spans="1:9" x14ac:dyDescent="0.2">
      <c r="A114" s="104"/>
      <c r="B114" s="104"/>
      <c r="C114" s="104"/>
      <c r="D114" s="104"/>
      <c r="E114" s="104"/>
      <c r="F114" s="104"/>
      <c r="G114" s="104"/>
      <c r="H114" s="104"/>
      <c r="I114" s="104"/>
    </row>
    <row r="115" spans="1:9" x14ac:dyDescent="0.2">
      <c r="A115" s="104"/>
      <c r="B115" s="104"/>
      <c r="C115" s="104"/>
      <c r="D115" s="104"/>
      <c r="E115" s="104"/>
      <c r="F115" s="104"/>
      <c r="G115" s="104"/>
      <c r="H115" s="104"/>
      <c r="I115" s="104"/>
    </row>
    <row r="116" spans="1:9" x14ac:dyDescent="0.2">
      <c r="A116" s="104"/>
      <c r="B116" s="104"/>
      <c r="C116" s="104"/>
      <c r="D116" s="104"/>
      <c r="E116" s="104"/>
      <c r="F116" s="104"/>
      <c r="G116" s="104"/>
      <c r="H116" s="104"/>
      <c r="I116" s="104"/>
    </row>
    <row r="117" spans="1:9" x14ac:dyDescent="0.2">
      <c r="A117" s="104"/>
      <c r="B117" s="104"/>
      <c r="C117" s="104"/>
      <c r="D117" s="104"/>
      <c r="E117" s="104"/>
      <c r="F117" s="104"/>
      <c r="G117" s="104"/>
      <c r="H117" s="104"/>
      <c r="I117" s="104"/>
    </row>
    <row r="118" spans="1:9" x14ac:dyDescent="0.2">
      <c r="A118" s="104"/>
      <c r="B118" s="104"/>
      <c r="C118" s="104"/>
      <c r="D118" s="104"/>
      <c r="E118" s="104"/>
      <c r="F118" s="104"/>
      <c r="G118" s="104"/>
      <c r="H118" s="104"/>
      <c r="I118" s="104"/>
    </row>
    <row r="119" spans="1:9" x14ac:dyDescent="0.2">
      <c r="A119" s="104"/>
      <c r="B119" s="104"/>
      <c r="C119" s="104"/>
      <c r="D119" s="104"/>
      <c r="E119" s="104"/>
      <c r="F119" s="104"/>
      <c r="G119" s="104"/>
      <c r="H119" s="104"/>
      <c r="I119" s="104"/>
    </row>
    <row r="120" spans="1:9" x14ac:dyDescent="0.2">
      <c r="A120" s="104"/>
      <c r="B120" s="104"/>
      <c r="C120" s="104"/>
      <c r="D120" s="104"/>
      <c r="E120" s="104"/>
      <c r="F120" s="104"/>
      <c r="G120" s="104"/>
      <c r="H120" s="104"/>
      <c r="I120" s="104"/>
    </row>
    <row r="121" spans="1:9" x14ac:dyDescent="0.2">
      <c r="A121" s="104"/>
      <c r="B121" s="104"/>
      <c r="C121" s="104"/>
      <c r="D121" s="104"/>
      <c r="E121" s="104"/>
      <c r="F121" s="104"/>
      <c r="G121" s="104"/>
      <c r="H121" s="104"/>
      <c r="I121" s="104"/>
    </row>
    <row r="122" spans="1:9" x14ac:dyDescent="0.2">
      <c r="A122" s="104"/>
      <c r="B122" s="104"/>
      <c r="C122" s="104"/>
      <c r="D122" s="104"/>
      <c r="E122" s="104"/>
      <c r="F122" s="104"/>
      <c r="G122" s="104"/>
      <c r="H122" s="104"/>
      <c r="I122" s="104"/>
    </row>
    <row r="123" spans="1:9" x14ac:dyDescent="0.2">
      <c r="A123" s="104"/>
      <c r="B123" s="104"/>
      <c r="C123" s="104"/>
      <c r="D123" s="104"/>
      <c r="E123" s="104"/>
      <c r="F123" s="104"/>
      <c r="G123" s="104"/>
      <c r="H123" s="104"/>
      <c r="I123" s="104"/>
    </row>
    <row r="124" spans="1:9" x14ac:dyDescent="0.2">
      <c r="A124" s="104"/>
      <c r="B124" s="104"/>
      <c r="C124" s="104"/>
      <c r="D124" s="104"/>
      <c r="E124" s="104"/>
      <c r="F124" s="104"/>
      <c r="G124" s="104"/>
      <c r="H124" s="104"/>
      <c r="I124" s="104"/>
    </row>
    <row r="125" spans="1:9" x14ac:dyDescent="0.2">
      <c r="A125" s="104"/>
      <c r="B125" s="104"/>
      <c r="C125" s="104"/>
      <c r="D125" s="104"/>
      <c r="E125" s="104"/>
      <c r="F125" s="104"/>
      <c r="G125" s="104"/>
      <c r="H125" s="104"/>
      <c r="I125" s="104"/>
    </row>
    <row r="126" spans="1:9" x14ac:dyDescent="0.2">
      <c r="A126" s="104"/>
      <c r="B126" s="104"/>
      <c r="C126" s="104"/>
      <c r="D126" s="104"/>
      <c r="E126" s="104"/>
      <c r="F126" s="104"/>
      <c r="G126" s="104"/>
      <c r="H126" s="104"/>
      <c r="I126" s="104"/>
    </row>
    <row r="127" spans="1:9" x14ac:dyDescent="0.2">
      <c r="A127" s="104"/>
      <c r="B127" s="104"/>
    </row>
    <row r="128" spans="1:9" x14ac:dyDescent="0.2">
      <c r="A128" s="104"/>
      <c r="B128" s="104"/>
    </row>
    <row r="129" spans="1:9" x14ac:dyDescent="0.2">
      <c r="A129" s="104"/>
      <c r="B129" s="104"/>
    </row>
    <row r="130" spans="1:9" x14ac:dyDescent="0.2">
      <c r="A130" s="104"/>
      <c r="B130" s="104"/>
      <c r="C130" s="104"/>
      <c r="D130" s="104"/>
      <c r="E130" s="104"/>
      <c r="F130" s="104"/>
      <c r="G130" s="104"/>
      <c r="H130" s="104"/>
      <c r="I130" s="104"/>
    </row>
    <row r="131" spans="1:9" x14ac:dyDescent="0.2">
      <c r="A131" s="104"/>
      <c r="B131" s="104"/>
      <c r="C131" s="104"/>
      <c r="D131" s="104"/>
      <c r="E131" s="104"/>
      <c r="F131" s="104"/>
      <c r="G131" s="104"/>
      <c r="H131" s="104"/>
      <c r="I131" s="104"/>
    </row>
    <row r="132" spans="1:9" x14ac:dyDescent="0.2">
      <c r="A132" s="104"/>
      <c r="B132" s="104"/>
      <c r="C132" s="104"/>
      <c r="D132" s="104"/>
      <c r="E132" s="104"/>
      <c r="F132" s="104"/>
      <c r="G132" s="104"/>
      <c r="H132" s="104"/>
      <c r="I132" s="104"/>
    </row>
    <row r="133" spans="1:9" x14ac:dyDescent="0.2">
      <c r="A133" s="104"/>
      <c r="B133" s="104"/>
      <c r="C133" s="104"/>
      <c r="D133" s="104"/>
      <c r="E133" s="104"/>
      <c r="F133" s="104"/>
      <c r="G133" s="104"/>
      <c r="H133" s="104"/>
      <c r="I133" s="104"/>
    </row>
    <row r="134" spans="1:9" x14ac:dyDescent="0.2">
      <c r="A134" s="104"/>
      <c r="B134" s="104"/>
      <c r="C134" s="104"/>
      <c r="D134" s="104"/>
      <c r="E134" s="104"/>
      <c r="F134" s="104"/>
      <c r="G134" s="104"/>
      <c r="H134" s="104"/>
      <c r="I134" s="104"/>
    </row>
    <row r="135" spans="1:9" x14ac:dyDescent="0.2">
      <c r="A135" s="104"/>
      <c r="B135" s="104"/>
      <c r="C135" s="104"/>
      <c r="D135" s="104"/>
      <c r="E135" s="104"/>
      <c r="F135" s="104"/>
      <c r="G135" s="104"/>
      <c r="H135" s="104"/>
      <c r="I135" s="104"/>
    </row>
    <row r="136" spans="1:9" x14ac:dyDescent="0.2">
      <c r="A136" s="104"/>
      <c r="B136" s="104"/>
      <c r="C136" s="104"/>
      <c r="D136" s="104"/>
      <c r="E136" s="104"/>
      <c r="F136" s="104"/>
      <c r="G136" s="104"/>
      <c r="H136" s="104"/>
      <c r="I136" s="104"/>
    </row>
    <row r="137" spans="1:9" x14ac:dyDescent="0.2">
      <c r="A137" s="104"/>
      <c r="B137" s="104"/>
      <c r="C137" s="104"/>
      <c r="D137" s="104"/>
      <c r="E137" s="104"/>
      <c r="F137" s="104"/>
      <c r="G137" s="104"/>
      <c r="H137" s="104"/>
      <c r="I137" s="104"/>
    </row>
    <row r="138" spans="1:9" x14ac:dyDescent="0.2">
      <c r="A138" s="104"/>
      <c r="B138" s="104"/>
      <c r="C138" s="104"/>
      <c r="D138" s="104"/>
      <c r="E138" s="104"/>
      <c r="F138" s="104"/>
      <c r="G138" s="104"/>
      <c r="H138" s="104"/>
      <c r="I138" s="104"/>
    </row>
    <row r="139" spans="1:9" x14ac:dyDescent="0.2">
      <c r="A139" s="104"/>
      <c r="B139" s="104"/>
      <c r="C139" s="104"/>
      <c r="D139" s="104"/>
      <c r="E139" s="104"/>
      <c r="F139" s="104"/>
      <c r="G139" s="104"/>
      <c r="H139" s="104"/>
      <c r="I139" s="104"/>
    </row>
    <row r="140" spans="1:9" x14ac:dyDescent="0.2">
      <c r="A140" s="104"/>
      <c r="B140" s="104"/>
      <c r="C140" s="104"/>
      <c r="D140" s="104"/>
      <c r="E140" s="104"/>
      <c r="F140" s="104"/>
      <c r="G140" s="104"/>
      <c r="H140" s="104"/>
      <c r="I140" s="104"/>
    </row>
    <row r="141" spans="1:9" x14ac:dyDescent="0.2">
      <c r="A141" s="104"/>
      <c r="B141" s="104"/>
      <c r="C141" s="104"/>
      <c r="D141" s="104"/>
      <c r="E141" s="104"/>
      <c r="F141" s="104"/>
      <c r="G141" s="104"/>
      <c r="H141" s="104"/>
      <c r="I141" s="104"/>
    </row>
    <row r="142" spans="1:9" x14ac:dyDescent="0.2">
      <c r="A142" s="104"/>
      <c r="B142" s="104"/>
      <c r="C142" s="104"/>
      <c r="D142" s="104"/>
      <c r="E142" s="104"/>
      <c r="F142" s="104"/>
      <c r="G142" s="104"/>
      <c r="H142" s="104"/>
      <c r="I142" s="104"/>
    </row>
    <row r="143" spans="1:9" x14ac:dyDescent="0.2">
      <c r="A143" s="104"/>
      <c r="B143" s="104"/>
      <c r="C143" s="104"/>
      <c r="D143" s="104"/>
      <c r="E143" s="104"/>
      <c r="F143" s="104"/>
      <c r="G143" s="104"/>
      <c r="H143" s="104"/>
      <c r="I143" s="104"/>
    </row>
    <row r="144" spans="1:9" x14ac:dyDescent="0.2">
      <c r="A144" s="104"/>
      <c r="B144" s="104"/>
      <c r="C144" s="104"/>
      <c r="D144" s="104"/>
      <c r="E144" s="104"/>
      <c r="F144" s="104"/>
      <c r="G144" s="104"/>
      <c r="H144" s="104"/>
      <c r="I144" s="104"/>
    </row>
    <row r="145" spans="1:9" x14ac:dyDescent="0.2">
      <c r="A145" s="104"/>
      <c r="B145" s="104"/>
      <c r="C145" s="104"/>
      <c r="D145" s="104"/>
      <c r="E145" s="104"/>
      <c r="F145" s="104"/>
      <c r="G145" s="104"/>
      <c r="H145" s="104"/>
      <c r="I145" s="104"/>
    </row>
    <row r="146" spans="1:9" x14ac:dyDescent="0.2">
      <c r="A146" s="104"/>
      <c r="B146" s="104"/>
      <c r="C146" s="104"/>
      <c r="D146" s="104"/>
      <c r="E146" s="104"/>
      <c r="F146" s="104"/>
      <c r="G146" s="104"/>
      <c r="H146" s="104"/>
      <c r="I146" s="104"/>
    </row>
    <row r="147" spans="1:9" x14ac:dyDescent="0.2">
      <c r="A147" s="104"/>
      <c r="B147" s="104"/>
      <c r="C147" s="104"/>
      <c r="D147" s="104"/>
      <c r="E147" s="104"/>
      <c r="F147" s="104"/>
      <c r="G147" s="104"/>
      <c r="H147" s="104"/>
      <c r="I147" s="104"/>
    </row>
    <row r="148" spans="1:9" x14ac:dyDescent="0.2">
      <c r="A148" s="104"/>
      <c r="B148" s="104"/>
      <c r="C148" s="104"/>
      <c r="D148" s="104"/>
      <c r="E148" s="104"/>
      <c r="F148" s="104"/>
      <c r="G148" s="104"/>
      <c r="H148" s="104"/>
      <c r="I148" s="104"/>
    </row>
    <row r="149" spans="1:9" x14ac:dyDescent="0.2">
      <c r="A149" s="104"/>
      <c r="B149" s="104"/>
      <c r="C149" s="104"/>
      <c r="D149" s="104"/>
      <c r="E149" s="104"/>
      <c r="F149" s="104"/>
      <c r="G149" s="104"/>
      <c r="H149" s="104"/>
      <c r="I149" s="104"/>
    </row>
    <row r="150" spans="1:9" x14ac:dyDescent="0.2">
      <c r="A150" s="104"/>
      <c r="B150" s="104"/>
      <c r="C150" s="104"/>
      <c r="D150" s="104"/>
      <c r="E150" s="104"/>
      <c r="F150" s="104"/>
      <c r="G150" s="104"/>
      <c r="H150" s="104"/>
      <c r="I150" s="104"/>
    </row>
    <row r="151" spans="1:9" x14ac:dyDescent="0.2">
      <c r="A151" s="104"/>
      <c r="B151" s="104"/>
      <c r="C151" s="104"/>
      <c r="D151" s="104"/>
      <c r="E151" s="104"/>
      <c r="F151" s="104"/>
      <c r="G151" s="104"/>
      <c r="H151" s="104"/>
      <c r="I151" s="104"/>
    </row>
    <row r="152" spans="1:9" x14ac:dyDescent="0.2">
      <c r="A152" s="104"/>
      <c r="B152" s="104"/>
      <c r="C152" s="104"/>
      <c r="D152" s="104"/>
      <c r="E152" s="104"/>
      <c r="F152" s="104"/>
      <c r="G152" s="104"/>
      <c r="H152" s="104"/>
      <c r="I152" s="104"/>
    </row>
    <row r="153" spans="1:9" x14ac:dyDescent="0.2">
      <c r="A153" s="104"/>
      <c r="B153" s="104"/>
      <c r="C153" s="104"/>
      <c r="D153" s="104"/>
      <c r="E153" s="104"/>
      <c r="F153" s="104"/>
      <c r="G153" s="104"/>
      <c r="H153" s="104"/>
      <c r="I153" s="104"/>
    </row>
    <row r="154" spans="1:9" x14ac:dyDescent="0.2">
      <c r="A154" s="104"/>
      <c r="B154" s="104"/>
      <c r="C154" s="104"/>
      <c r="D154" s="104"/>
      <c r="E154" s="104"/>
      <c r="F154" s="104"/>
      <c r="G154" s="104"/>
      <c r="H154" s="104"/>
      <c r="I154" s="104"/>
    </row>
    <row r="155" spans="1:9" x14ac:dyDescent="0.2">
      <c r="A155" s="104"/>
      <c r="B155" s="104"/>
      <c r="C155" s="104"/>
      <c r="D155" s="104"/>
      <c r="E155" s="104"/>
      <c r="F155" s="104"/>
      <c r="G155" s="104"/>
      <c r="H155" s="104"/>
      <c r="I155" s="104"/>
    </row>
    <row r="156" spans="1:9" x14ac:dyDescent="0.2">
      <c r="A156" s="104"/>
      <c r="B156" s="104"/>
      <c r="C156" s="104"/>
      <c r="D156" s="104"/>
      <c r="E156" s="104"/>
      <c r="F156" s="104"/>
      <c r="G156" s="104"/>
      <c r="H156" s="104"/>
      <c r="I156" s="104"/>
    </row>
    <row r="157" spans="1:9" x14ac:dyDescent="0.2">
      <c r="A157" s="104"/>
      <c r="B157" s="104"/>
      <c r="C157" s="104"/>
      <c r="D157" s="104"/>
      <c r="E157" s="104"/>
      <c r="F157" s="104"/>
      <c r="G157" s="104"/>
      <c r="H157" s="104"/>
      <c r="I157" s="104"/>
    </row>
    <row r="158" spans="1:9" x14ac:dyDescent="0.2">
      <c r="A158" s="104"/>
      <c r="B158" s="104"/>
      <c r="C158" s="104"/>
      <c r="D158" s="104"/>
      <c r="E158" s="104"/>
      <c r="F158" s="104"/>
      <c r="G158" s="104"/>
      <c r="H158" s="104"/>
      <c r="I158" s="104"/>
    </row>
    <row r="159" spans="1:9" x14ac:dyDescent="0.2">
      <c r="A159" s="104"/>
      <c r="B159" s="104"/>
      <c r="C159" s="104"/>
      <c r="D159" s="104"/>
      <c r="E159" s="104"/>
      <c r="F159" s="104"/>
      <c r="G159" s="104"/>
      <c r="H159" s="104"/>
      <c r="I159" s="104"/>
    </row>
    <row r="160" spans="1:9" x14ac:dyDescent="0.2">
      <c r="A160" s="104"/>
      <c r="B160" s="104"/>
      <c r="C160" s="104"/>
      <c r="D160" s="104"/>
      <c r="E160" s="104"/>
      <c r="F160" s="104"/>
      <c r="G160" s="104"/>
      <c r="H160" s="104"/>
      <c r="I160" s="104"/>
    </row>
    <row r="161" spans="1:9" x14ac:dyDescent="0.2">
      <c r="A161" s="104"/>
      <c r="B161" s="104"/>
      <c r="C161" s="104"/>
      <c r="D161" s="104"/>
      <c r="E161" s="104"/>
      <c r="F161" s="104"/>
      <c r="G161" s="104"/>
      <c r="H161" s="104"/>
      <c r="I161" s="104"/>
    </row>
    <row r="162" spans="1:9" x14ac:dyDescent="0.2">
      <c r="A162" s="104"/>
      <c r="B162" s="104"/>
      <c r="C162" s="104"/>
      <c r="D162" s="104"/>
      <c r="E162" s="104"/>
      <c r="F162" s="104"/>
      <c r="G162" s="104"/>
      <c r="H162" s="104"/>
      <c r="I162" s="104"/>
    </row>
    <row r="163" spans="1:9" x14ac:dyDescent="0.2">
      <c r="A163" s="104"/>
      <c r="B163" s="104"/>
      <c r="C163" s="104"/>
      <c r="D163" s="104"/>
      <c r="E163" s="104"/>
      <c r="F163" s="104"/>
      <c r="G163" s="104"/>
      <c r="H163" s="104"/>
      <c r="I163" s="104"/>
    </row>
    <row r="164" spans="1:9" x14ac:dyDescent="0.2">
      <c r="A164" s="104"/>
      <c r="B164" s="104"/>
      <c r="C164" s="104"/>
      <c r="D164" s="104"/>
      <c r="E164" s="104"/>
      <c r="F164" s="104"/>
      <c r="G164" s="104"/>
      <c r="H164" s="104"/>
      <c r="I164" s="104"/>
    </row>
    <row r="165" spans="1:9" x14ac:dyDescent="0.2">
      <c r="A165" s="104"/>
      <c r="B165" s="104"/>
      <c r="C165" s="104"/>
      <c r="D165" s="104"/>
      <c r="E165" s="104"/>
      <c r="F165" s="104"/>
      <c r="G165" s="104"/>
      <c r="H165" s="104"/>
      <c r="I165" s="104"/>
    </row>
    <row r="166" spans="1:9" x14ac:dyDescent="0.2">
      <c r="A166" s="104"/>
      <c r="B166" s="104"/>
      <c r="C166" s="104"/>
      <c r="D166" s="104"/>
      <c r="E166" s="104"/>
      <c r="F166" s="104"/>
      <c r="G166" s="104"/>
      <c r="H166" s="104"/>
      <c r="I166" s="104"/>
    </row>
    <row r="167" spans="1:9" x14ac:dyDescent="0.2">
      <c r="A167" s="104"/>
      <c r="B167" s="104"/>
      <c r="C167" s="104"/>
      <c r="D167" s="104"/>
      <c r="E167" s="104"/>
      <c r="F167" s="104"/>
      <c r="G167" s="104"/>
      <c r="H167" s="104"/>
      <c r="I167" s="104"/>
    </row>
    <row r="168" spans="1:9" x14ac:dyDescent="0.2">
      <c r="A168" s="104"/>
      <c r="B168" s="104"/>
      <c r="C168" s="104"/>
      <c r="D168" s="104"/>
      <c r="E168" s="104"/>
      <c r="F168" s="104"/>
      <c r="G168" s="104"/>
      <c r="H168" s="104"/>
      <c r="I168" s="104"/>
    </row>
    <row r="169" spans="1:9" x14ac:dyDescent="0.2">
      <c r="A169" s="104"/>
      <c r="B169" s="104"/>
      <c r="C169" s="104"/>
      <c r="D169" s="104"/>
      <c r="E169" s="104"/>
      <c r="F169" s="104"/>
      <c r="G169" s="104"/>
      <c r="H169" s="104"/>
      <c r="I169" s="104"/>
    </row>
    <row r="170" spans="1:9" x14ac:dyDescent="0.2">
      <c r="A170" s="104"/>
      <c r="B170" s="104"/>
      <c r="C170" s="104"/>
      <c r="D170" s="104"/>
      <c r="E170" s="104"/>
      <c r="F170" s="104"/>
      <c r="G170" s="104"/>
      <c r="H170" s="104"/>
      <c r="I170" s="104"/>
    </row>
    <row r="171" spans="1:9" x14ac:dyDescent="0.2">
      <c r="A171" s="104"/>
      <c r="B171" s="104"/>
      <c r="C171" s="104"/>
      <c r="D171" s="104"/>
      <c r="E171" s="104"/>
      <c r="F171" s="104"/>
      <c r="G171" s="104"/>
      <c r="H171" s="104"/>
      <c r="I171" s="104"/>
    </row>
    <row r="172" spans="1:9" x14ac:dyDescent="0.2">
      <c r="A172" s="104"/>
      <c r="B172" s="104"/>
      <c r="C172" s="104"/>
      <c r="D172" s="104"/>
      <c r="E172" s="104"/>
      <c r="F172" s="104"/>
      <c r="G172" s="104"/>
      <c r="H172" s="104"/>
      <c r="I172" s="104"/>
    </row>
    <row r="173" spans="1:9" x14ac:dyDescent="0.2">
      <c r="A173" s="104"/>
      <c r="B173" s="104"/>
      <c r="C173" s="104"/>
      <c r="D173" s="104"/>
      <c r="E173" s="104"/>
      <c r="F173" s="104"/>
      <c r="G173" s="104"/>
      <c r="H173" s="104"/>
      <c r="I173" s="104"/>
    </row>
    <row r="174" spans="1:9" x14ac:dyDescent="0.2">
      <c r="A174" s="104"/>
      <c r="B174" s="104"/>
      <c r="C174" s="104"/>
      <c r="D174" s="104"/>
      <c r="E174" s="104"/>
      <c r="F174" s="104"/>
      <c r="G174" s="104"/>
      <c r="H174" s="104"/>
      <c r="I174" s="104"/>
    </row>
    <row r="175" spans="1:9" x14ac:dyDescent="0.2">
      <c r="A175" s="104"/>
      <c r="B175" s="104"/>
      <c r="C175" s="104"/>
      <c r="D175" s="104"/>
      <c r="E175" s="104"/>
      <c r="F175" s="104"/>
      <c r="G175" s="104"/>
      <c r="H175" s="104"/>
      <c r="I175" s="104"/>
    </row>
    <row r="176" spans="1:9" x14ac:dyDescent="0.2">
      <c r="A176" s="104"/>
      <c r="B176" s="104"/>
      <c r="C176" s="104"/>
      <c r="D176" s="104"/>
      <c r="E176" s="104"/>
      <c r="F176" s="104"/>
      <c r="G176" s="104"/>
      <c r="H176" s="104"/>
      <c r="I176" s="104"/>
    </row>
    <row r="177" spans="1:9" x14ac:dyDescent="0.2">
      <c r="A177" s="104"/>
      <c r="B177" s="104"/>
      <c r="C177" s="104"/>
      <c r="D177" s="104"/>
      <c r="E177" s="104"/>
      <c r="F177" s="104"/>
      <c r="G177" s="104"/>
      <c r="H177" s="104"/>
      <c r="I177" s="104"/>
    </row>
    <row r="178" spans="1:9" x14ac:dyDescent="0.2">
      <c r="A178" s="104"/>
      <c r="B178" s="104"/>
      <c r="C178" s="104"/>
      <c r="D178" s="104"/>
      <c r="E178" s="104"/>
      <c r="F178" s="104"/>
      <c r="G178" s="104"/>
      <c r="H178" s="104"/>
      <c r="I178" s="104"/>
    </row>
    <row r="179" spans="1:9" x14ac:dyDescent="0.2">
      <c r="A179" s="104"/>
      <c r="B179" s="104"/>
      <c r="C179" s="104"/>
      <c r="D179" s="104"/>
      <c r="E179" s="104"/>
      <c r="F179" s="104"/>
      <c r="G179" s="104"/>
      <c r="H179" s="104"/>
      <c r="I179" s="104"/>
    </row>
    <row r="180" spans="1:9" x14ac:dyDescent="0.2">
      <c r="A180" s="104"/>
      <c r="B180" s="104"/>
      <c r="C180" s="104"/>
      <c r="D180" s="104"/>
      <c r="E180" s="104"/>
      <c r="F180" s="104"/>
      <c r="G180" s="104"/>
      <c r="H180" s="104"/>
      <c r="I180" s="104"/>
    </row>
    <row r="181" spans="1:9" x14ac:dyDescent="0.2">
      <c r="A181" s="104"/>
      <c r="B181" s="104"/>
      <c r="C181" s="104"/>
      <c r="D181" s="104"/>
      <c r="E181" s="104"/>
      <c r="F181" s="104"/>
      <c r="G181" s="104"/>
      <c r="H181" s="104"/>
      <c r="I181" s="104"/>
    </row>
    <row r="182" spans="1:9" x14ac:dyDescent="0.2">
      <c r="A182" s="104"/>
      <c r="B182" s="104"/>
      <c r="C182" s="104"/>
      <c r="D182" s="104"/>
      <c r="E182" s="104"/>
      <c r="F182" s="104"/>
      <c r="G182" s="104"/>
      <c r="H182" s="104"/>
      <c r="I182" s="104"/>
    </row>
    <row r="183" spans="1:9" x14ac:dyDescent="0.2">
      <c r="A183" s="104"/>
      <c r="B183" s="104"/>
      <c r="C183" s="104"/>
      <c r="D183" s="104"/>
      <c r="E183" s="104"/>
      <c r="F183" s="104"/>
      <c r="G183" s="104"/>
      <c r="H183" s="104"/>
      <c r="I183" s="104"/>
    </row>
    <row r="184" spans="1:9" x14ac:dyDescent="0.2">
      <c r="A184" s="104"/>
      <c r="B184" s="104"/>
      <c r="C184" s="104"/>
      <c r="D184" s="104"/>
      <c r="E184" s="104"/>
      <c r="F184" s="104"/>
      <c r="G184" s="104"/>
      <c r="H184" s="104"/>
      <c r="I184" s="104"/>
    </row>
    <row r="185" spans="1:9" x14ac:dyDescent="0.2">
      <c r="A185" s="104"/>
      <c r="B185" s="104"/>
      <c r="C185" s="104"/>
      <c r="D185" s="104"/>
      <c r="E185" s="104"/>
      <c r="F185" s="104"/>
      <c r="G185" s="104"/>
      <c r="H185" s="104"/>
      <c r="I185" s="104"/>
    </row>
    <row r="186" spans="1:9" x14ac:dyDescent="0.2">
      <c r="A186" s="104"/>
      <c r="B186" s="104"/>
      <c r="C186" s="104"/>
      <c r="D186" s="104"/>
      <c r="E186" s="104"/>
      <c r="F186" s="104"/>
      <c r="G186" s="104"/>
      <c r="H186" s="104"/>
      <c r="I186" s="104"/>
    </row>
    <row r="187" spans="1:9" x14ac:dyDescent="0.2">
      <c r="A187" s="104"/>
      <c r="B187" s="104"/>
      <c r="C187" s="104"/>
      <c r="D187" s="104"/>
      <c r="E187" s="104"/>
      <c r="F187" s="104"/>
      <c r="G187" s="104"/>
      <c r="H187" s="104"/>
      <c r="I187" s="104"/>
    </row>
    <row r="188" spans="1:9" x14ac:dyDescent="0.2">
      <c r="A188" s="104"/>
      <c r="B188" s="104"/>
      <c r="C188" s="104"/>
      <c r="D188" s="104"/>
      <c r="E188" s="104"/>
      <c r="F188" s="104"/>
      <c r="G188" s="104"/>
      <c r="H188" s="104"/>
      <c r="I188" s="104"/>
    </row>
    <row r="189" spans="1:9" x14ac:dyDescent="0.2">
      <c r="A189" s="104"/>
      <c r="B189" s="104"/>
      <c r="C189" s="104"/>
      <c r="D189" s="104"/>
      <c r="E189" s="104"/>
      <c r="F189" s="104"/>
      <c r="G189" s="104"/>
      <c r="H189" s="104"/>
      <c r="I189" s="104"/>
    </row>
    <row r="190" spans="1:9" x14ac:dyDescent="0.2">
      <c r="A190" s="104"/>
      <c r="B190" s="104"/>
      <c r="C190" s="104"/>
      <c r="D190" s="104"/>
      <c r="E190" s="104"/>
      <c r="F190" s="104"/>
      <c r="G190" s="104"/>
      <c r="H190" s="104"/>
      <c r="I190" s="104"/>
    </row>
    <row r="191" spans="1:9" x14ac:dyDescent="0.2">
      <c r="A191" s="104"/>
      <c r="B191" s="104"/>
      <c r="C191" s="104"/>
      <c r="D191" s="104"/>
      <c r="E191" s="104"/>
      <c r="F191" s="104"/>
      <c r="G191" s="104"/>
      <c r="H191" s="104"/>
      <c r="I191" s="104"/>
    </row>
    <row r="192" spans="1:9" x14ac:dyDescent="0.2">
      <c r="A192" s="104"/>
      <c r="B192" s="104"/>
      <c r="C192" s="104"/>
      <c r="D192" s="104"/>
      <c r="E192" s="104"/>
      <c r="F192" s="104"/>
      <c r="G192" s="104"/>
      <c r="H192" s="104"/>
      <c r="I192" s="104"/>
    </row>
    <row r="193" spans="1:9" x14ac:dyDescent="0.2">
      <c r="A193" s="104"/>
      <c r="B193" s="104"/>
      <c r="C193" s="104"/>
      <c r="D193" s="104"/>
      <c r="E193" s="104"/>
      <c r="F193" s="104"/>
      <c r="G193" s="104"/>
      <c r="H193" s="104"/>
      <c r="I193" s="104"/>
    </row>
    <row r="194" spans="1:9" x14ac:dyDescent="0.2">
      <c r="A194" s="104"/>
      <c r="B194" s="104"/>
      <c r="C194" s="104"/>
      <c r="D194" s="104"/>
      <c r="E194" s="104"/>
      <c r="F194" s="104"/>
      <c r="G194" s="104"/>
      <c r="H194" s="104"/>
      <c r="I194" s="104"/>
    </row>
    <row r="195" spans="1:9" x14ac:dyDescent="0.2">
      <c r="A195" s="104"/>
      <c r="B195" s="104"/>
      <c r="C195" s="104"/>
      <c r="D195" s="104"/>
      <c r="E195" s="104"/>
      <c r="F195" s="104"/>
      <c r="G195" s="104"/>
      <c r="H195" s="104"/>
      <c r="I195" s="104"/>
    </row>
    <row r="196" spans="1:9" x14ac:dyDescent="0.2">
      <c r="A196" s="104"/>
      <c r="B196" s="104"/>
      <c r="C196" s="104"/>
      <c r="D196" s="104"/>
      <c r="E196" s="104"/>
      <c r="F196" s="104"/>
      <c r="G196" s="104"/>
      <c r="H196" s="104"/>
      <c r="I196" s="104"/>
    </row>
    <row r="197" spans="1:9" x14ac:dyDescent="0.2">
      <c r="A197" s="104"/>
      <c r="B197" s="104"/>
      <c r="C197" s="104"/>
      <c r="D197" s="104"/>
      <c r="E197" s="104"/>
      <c r="F197" s="104"/>
      <c r="G197" s="104"/>
      <c r="H197" s="104"/>
      <c r="I197" s="104"/>
    </row>
    <row r="198" spans="1:9" x14ac:dyDescent="0.2">
      <c r="A198" s="104"/>
      <c r="B198" s="104"/>
      <c r="C198" s="104"/>
      <c r="D198" s="104"/>
      <c r="E198" s="104"/>
      <c r="F198" s="104"/>
      <c r="G198" s="104"/>
      <c r="H198" s="104"/>
      <c r="I198" s="104"/>
    </row>
    <row r="199" spans="1:9" x14ac:dyDescent="0.2">
      <c r="A199" s="104"/>
      <c r="B199" s="104"/>
      <c r="C199" s="104"/>
      <c r="D199" s="104"/>
      <c r="E199" s="104"/>
      <c r="F199" s="104"/>
      <c r="G199" s="104"/>
      <c r="H199" s="104"/>
      <c r="I199" s="104"/>
    </row>
    <row r="200" spans="1:9" x14ac:dyDescent="0.2">
      <c r="A200" s="104"/>
      <c r="B200" s="104"/>
      <c r="C200" s="104"/>
      <c r="D200" s="104"/>
      <c r="E200" s="104"/>
      <c r="F200" s="104"/>
      <c r="G200" s="104"/>
      <c r="H200" s="104"/>
      <c r="I200" s="104"/>
    </row>
    <row r="201" spans="1:9" x14ac:dyDescent="0.2">
      <c r="A201" s="104"/>
      <c r="B201" s="104"/>
      <c r="C201" s="104"/>
      <c r="D201" s="104"/>
      <c r="E201" s="104"/>
      <c r="F201" s="104"/>
      <c r="G201" s="104"/>
      <c r="H201" s="104"/>
      <c r="I201" s="104"/>
    </row>
    <row r="202" spans="1:9" x14ac:dyDescent="0.2">
      <c r="A202" s="104"/>
      <c r="B202" s="104"/>
      <c r="C202" s="104"/>
      <c r="D202" s="104"/>
      <c r="E202" s="104"/>
      <c r="F202" s="104"/>
      <c r="G202" s="104"/>
      <c r="H202" s="104"/>
      <c r="I202" s="104"/>
    </row>
    <row r="203" spans="1:9" x14ac:dyDescent="0.2">
      <c r="A203" s="104"/>
      <c r="B203" s="104"/>
      <c r="C203" s="104"/>
      <c r="D203" s="104"/>
      <c r="E203" s="104"/>
      <c r="F203" s="104"/>
      <c r="G203" s="104"/>
      <c r="H203" s="104"/>
      <c r="I203" s="104"/>
    </row>
    <row r="204" spans="1:9" x14ac:dyDescent="0.2">
      <c r="A204" s="104"/>
      <c r="B204" s="104"/>
      <c r="C204" s="104"/>
      <c r="D204" s="104"/>
      <c r="E204" s="104"/>
      <c r="F204" s="104"/>
      <c r="G204" s="104"/>
      <c r="H204" s="104"/>
      <c r="I204" s="104"/>
    </row>
    <row r="205" spans="1:9" x14ac:dyDescent="0.2">
      <c r="A205" s="104"/>
      <c r="B205" s="104"/>
      <c r="C205" s="104"/>
      <c r="D205" s="104"/>
      <c r="E205" s="104"/>
      <c r="F205" s="104"/>
      <c r="G205" s="104"/>
      <c r="H205" s="104"/>
      <c r="I205" s="104"/>
    </row>
    <row r="206" spans="1:9" x14ac:dyDescent="0.2">
      <c r="A206" s="104"/>
      <c r="B206" s="104"/>
      <c r="C206" s="104"/>
      <c r="D206" s="104"/>
      <c r="E206" s="104"/>
      <c r="F206" s="104"/>
      <c r="G206" s="104"/>
      <c r="H206" s="104"/>
      <c r="I206" s="104"/>
    </row>
    <row r="207" spans="1:9" x14ac:dyDescent="0.2">
      <c r="A207" s="104"/>
      <c r="B207" s="104"/>
      <c r="C207" s="104"/>
      <c r="D207" s="104"/>
      <c r="E207" s="104"/>
      <c r="F207" s="104"/>
      <c r="G207" s="104"/>
      <c r="H207" s="104"/>
      <c r="I207" s="104"/>
    </row>
    <row r="208" spans="1:9" x14ac:dyDescent="0.2">
      <c r="A208" s="104"/>
      <c r="B208" s="104"/>
      <c r="C208" s="104"/>
      <c r="D208" s="104"/>
      <c r="E208" s="104"/>
      <c r="F208" s="104"/>
      <c r="G208" s="104"/>
      <c r="H208" s="104"/>
      <c r="I208" s="104"/>
    </row>
    <row r="209" spans="1:9" x14ac:dyDescent="0.2">
      <c r="A209" s="104"/>
      <c r="B209" s="104"/>
      <c r="C209" s="104"/>
      <c r="D209" s="104"/>
      <c r="E209" s="104"/>
      <c r="F209" s="104"/>
      <c r="G209" s="104"/>
      <c r="H209" s="104"/>
      <c r="I209" s="104"/>
    </row>
    <row r="210" spans="1:9" x14ac:dyDescent="0.2">
      <c r="A210" s="104"/>
      <c r="B210" s="104"/>
      <c r="C210" s="104"/>
      <c r="D210" s="104"/>
      <c r="E210" s="104"/>
      <c r="F210" s="104"/>
      <c r="G210" s="104"/>
      <c r="H210" s="104"/>
      <c r="I210" s="104"/>
    </row>
    <row r="211" spans="1:9" x14ac:dyDescent="0.2">
      <c r="A211" s="104"/>
      <c r="B211" s="104"/>
      <c r="C211" s="104"/>
      <c r="D211" s="104"/>
      <c r="E211" s="104"/>
      <c r="F211" s="104"/>
      <c r="G211" s="104"/>
      <c r="H211" s="104"/>
      <c r="I211" s="104"/>
    </row>
    <row r="212" spans="1:9" x14ac:dyDescent="0.2">
      <c r="A212" s="104"/>
      <c r="B212" s="104"/>
      <c r="C212" s="104"/>
      <c r="D212" s="104"/>
      <c r="E212" s="104"/>
      <c r="F212" s="104"/>
      <c r="G212" s="104"/>
      <c r="H212" s="104"/>
      <c r="I212" s="104"/>
    </row>
    <row r="213" spans="1:9" x14ac:dyDescent="0.2">
      <c r="A213" s="104"/>
      <c r="B213" s="104"/>
      <c r="C213" s="104"/>
      <c r="D213" s="104"/>
      <c r="E213" s="104"/>
      <c r="F213" s="104"/>
      <c r="G213" s="104"/>
      <c r="H213" s="104"/>
      <c r="I213" s="104"/>
    </row>
    <row r="214" spans="1:9" x14ac:dyDescent="0.2">
      <c r="A214" s="104"/>
      <c r="B214" s="104"/>
      <c r="C214" s="104"/>
      <c r="D214" s="104"/>
      <c r="E214" s="104"/>
      <c r="F214" s="104"/>
      <c r="G214" s="104"/>
      <c r="H214" s="104"/>
      <c r="I214" s="104"/>
    </row>
    <row r="215" spans="1:9" x14ac:dyDescent="0.2">
      <c r="A215" s="104"/>
      <c r="B215" s="104"/>
      <c r="C215" s="104"/>
      <c r="D215" s="104"/>
      <c r="E215" s="104"/>
      <c r="F215" s="104"/>
      <c r="G215" s="104"/>
      <c r="H215" s="104"/>
      <c r="I215" s="104"/>
    </row>
    <row r="216" spans="1:9" x14ac:dyDescent="0.2">
      <c r="A216" s="104"/>
      <c r="B216" s="104"/>
      <c r="C216" s="104"/>
      <c r="D216" s="104"/>
      <c r="E216" s="104"/>
      <c r="F216" s="104"/>
      <c r="G216" s="104"/>
      <c r="H216" s="104"/>
      <c r="I216" s="104"/>
    </row>
    <row r="217" spans="1:9" x14ac:dyDescent="0.2">
      <c r="A217" s="104"/>
      <c r="B217" s="104"/>
      <c r="C217" s="104"/>
      <c r="D217" s="104"/>
      <c r="E217" s="104"/>
      <c r="F217" s="104"/>
      <c r="G217" s="104"/>
      <c r="H217" s="104"/>
      <c r="I217" s="104"/>
    </row>
    <row r="218" spans="1:9" x14ac:dyDescent="0.2">
      <c r="A218" s="104"/>
      <c r="B218" s="104"/>
      <c r="C218" s="104"/>
      <c r="D218" s="104"/>
      <c r="E218" s="104"/>
      <c r="F218" s="104"/>
      <c r="G218" s="104"/>
      <c r="H218" s="104"/>
      <c r="I218" s="104"/>
    </row>
    <row r="219" spans="1:9" x14ac:dyDescent="0.2">
      <c r="A219" s="104"/>
      <c r="B219" s="104"/>
      <c r="C219" s="104"/>
      <c r="D219" s="104"/>
      <c r="E219" s="104"/>
      <c r="F219" s="104"/>
      <c r="G219" s="104"/>
      <c r="H219" s="104"/>
      <c r="I219" s="104"/>
    </row>
    <row r="220" spans="1:9" x14ac:dyDescent="0.2">
      <c r="A220" s="104"/>
      <c r="B220" s="104"/>
      <c r="C220" s="104"/>
      <c r="D220" s="104"/>
      <c r="E220" s="104"/>
      <c r="F220" s="104"/>
      <c r="G220" s="104"/>
      <c r="H220" s="104"/>
      <c r="I220" s="104"/>
    </row>
    <row r="221" spans="1:9" x14ac:dyDescent="0.2">
      <c r="A221" s="104"/>
      <c r="B221" s="104"/>
      <c r="C221" s="104"/>
      <c r="D221" s="104"/>
      <c r="E221" s="104"/>
      <c r="F221" s="104"/>
      <c r="G221" s="104"/>
      <c r="H221" s="104"/>
      <c r="I221" s="104"/>
    </row>
    <row r="222" spans="1:9" x14ac:dyDescent="0.2">
      <c r="A222" s="104"/>
      <c r="B222" s="104"/>
      <c r="C222" s="104"/>
      <c r="D222" s="104"/>
      <c r="E222" s="104"/>
      <c r="F222" s="104"/>
      <c r="G222" s="104"/>
      <c r="H222" s="104"/>
      <c r="I222" s="104"/>
    </row>
    <row r="223" spans="1:9" x14ac:dyDescent="0.2">
      <c r="A223" s="104"/>
      <c r="B223" s="104"/>
      <c r="C223" s="104"/>
      <c r="D223" s="104"/>
      <c r="E223" s="104"/>
      <c r="F223" s="104"/>
      <c r="G223" s="104"/>
      <c r="H223" s="104"/>
      <c r="I223" s="104"/>
    </row>
    <row r="224" spans="1:9" x14ac:dyDescent="0.2">
      <c r="A224" s="104"/>
      <c r="B224" s="104"/>
      <c r="C224" s="104"/>
      <c r="D224" s="104"/>
      <c r="E224" s="104"/>
      <c r="F224" s="104"/>
      <c r="G224" s="104"/>
      <c r="H224" s="104"/>
      <c r="I224" s="104"/>
    </row>
    <row r="225" spans="1:9" x14ac:dyDescent="0.2">
      <c r="A225" s="104"/>
      <c r="B225" s="104"/>
      <c r="C225" s="104"/>
      <c r="D225" s="104"/>
      <c r="E225" s="104"/>
      <c r="F225" s="104"/>
      <c r="G225" s="104"/>
      <c r="H225" s="104"/>
      <c r="I225" s="104"/>
    </row>
    <row r="226" spans="1:9" x14ac:dyDescent="0.2">
      <c r="A226" s="104"/>
      <c r="B226" s="104"/>
      <c r="C226" s="104"/>
      <c r="D226" s="104"/>
      <c r="E226" s="104"/>
      <c r="F226" s="104"/>
      <c r="G226" s="104"/>
      <c r="H226" s="104"/>
      <c r="I226" s="104"/>
    </row>
    <row r="227" spans="1:9" x14ac:dyDescent="0.2">
      <c r="A227" s="104"/>
      <c r="B227" s="104"/>
      <c r="C227" s="104"/>
      <c r="D227" s="104"/>
      <c r="E227" s="104"/>
      <c r="F227" s="104"/>
      <c r="G227" s="104"/>
      <c r="H227" s="104"/>
      <c r="I227" s="104"/>
    </row>
    <row r="228" spans="1:9" x14ac:dyDescent="0.2">
      <c r="A228" s="104"/>
      <c r="B228" s="104"/>
      <c r="C228" s="104"/>
      <c r="D228" s="104"/>
      <c r="E228" s="104"/>
      <c r="F228" s="104"/>
      <c r="G228" s="104"/>
      <c r="H228" s="104"/>
      <c r="I228" s="104"/>
    </row>
    <row r="229" spans="1:9" x14ac:dyDescent="0.2">
      <c r="A229" s="104"/>
      <c r="B229" s="104"/>
      <c r="C229" s="104"/>
      <c r="D229" s="104"/>
      <c r="E229" s="104"/>
      <c r="F229" s="104"/>
      <c r="G229" s="104"/>
      <c r="H229" s="104"/>
      <c r="I229" s="104"/>
    </row>
    <row r="230" spans="1:9" x14ac:dyDescent="0.2">
      <c r="A230" s="104"/>
      <c r="B230" s="104"/>
      <c r="C230" s="104"/>
      <c r="D230" s="104"/>
      <c r="E230" s="104"/>
      <c r="F230" s="104"/>
      <c r="G230" s="104"/>
      <c r="H230" s="104"/>
      <c r="I230" s="104"/>
    </row>
    <row r="231" spans="1:9" x14ac:dyDescent="0.2">
      <c r="A231" s="104"/>
      <c r="B231" s="104"/>
      <c r="C231" s="104"/>
      <c r="D231" s="104"/>
      <c r="E231" s="104"/>
      <c r="F231" s="104"/>
      <c r="G231" s="104"/>
      <c r="H231" s="104"/>
      <c r="I231" s="104"/>
    </row>
    <row r="232" spans="1:9" x14ac:dyDescent="0.2">
      <c r="A232" s="104"/>
      <c r="B232" s="104"/>
      <c r="C232" s="104"/>
      <c r="D232" s="104"/>
      <c r="E232" s="104"/>
      <c r="F232" s="104"/>
      <c r="G232" s="104"/>
      <c r="H232" s="104"/>
      <c r="I232" s="104"/>
    </row>
    <row r="233" spans="1:9" x14ac:dyDescent="0.2">
      <c r="A233" s="104"/>
      <c r="B233" s="104"/>
      <c r="C233" s="104"/>
      <c r="D233" s="104"/>
      <c r="E233" s="104"/>
      <c r="F233" s="104"/>
      <c r="G233" s="104"/>
      <c r="H233" s="104"/>
      <c r="I233" s="104"/>
    </row>
    <row r="234" spans="1:9" x14ac:dyDescent="0.2">
      <c r="A234" s="104"/>
      <c r="B234" s="104"/>
      <c r="C234" s="104"/>
      <c r="D234" s="104"/>
      <c r="E234" s="104"/>
      <c r="F234" s="104"/>
      <c r="G234" s="104"/>
      <c r="H234" s="104"/>
      <c r="I234" s="104"/>
    </row>
    <row r="235" spans="1:9" x14ac:dyDescent="0.2">
      <c r="A235" s="104"/>
      <c r="B235" s="104"/>
      <c r="C235" s="104"/>
      <c r="D235" s="104"/>
      <c r="E235" s="104"/>
      <c r="F235" s="104"/>
      <c r="G235" s="104"/>
      <c r="H235" s="104"/>
      <c r="I235" s="104"/>
    </row>
    <row r="236" spans="1:9" x14ac:dyDescent="0.2">
      <c r="A236" s="104"/>
      <c r="B236" s="104"/>
      <c r="C236" s="104"/>
      <c r="D236" s="104"/>
      <c r="E236" s="104"/>
      <c r="F236" s="104"/>
      <c r="G236" s="104"/>
      <c r="H236" s="104"/>
      <c r="I236" s="104"/>
    </row>
    <row r="237" spans="1:9" x14ac:dyDescent="0.2">
      <c r="A237" s="104"/>
      <c r="B237" s="104"/>
      <c r="C237" s="104"/>
      <c r="D237" s="104"/>
      <c r="E237" s="104"/>
      <c r="F237" s="104"/>
      <c r="G237" s="104"/>
      <c r="H237" s="104"/>
      <c r="I237" s="104"/>
    </row>
    <row r="238" spans="1:9" x14ac:dyDescent="0.2">
      <c r="A238" s="104"/>
      <c r="B238" s="104"/>
      <c r="C238" s="104"/>
      <c r="D238" s="104"/>
      <c r="E238" s="104"/>
      <c r="F238" s="104"/>
      <c r="G238" s="104"/>
      <c r="H238" s="104"/>
      <c r="I238" s="104"/>
    </row>
    <row r="239" spans="1:9" x14ac:dyDescent="0.2">
      <c r="A239" s="104"/>
      <c r="B239" s="104"/>
      <c r="C239" s="104"/>
      <c r="D239" s="104"/>
      <c r="E239" s="104"/>
      <c r="F239" s="104"/>
      <c r="G239" s="104"/>
      <c r="H239" s="104"/>
      <c r="I239" s="104"/>
    </row>
    <row r="240" spans="1:9" x14ac:dyDescent="0.2">
      <c r="A240" s="104"/>
      <c r="B240" s="104"/>
      <c r="C240" s="104"/>
      <c r="D240" s="104"/>
      <c r="E240" s="104"/>
      <c r="F240" s="104"/>
      <c r="G240" s="104"/>
      <c r="H240" s="104"/>
      <c r="I240" s="104"/>
    </row>
    <row r="241" spans="1:9" x14ac:dyDescent="0.2">
      <c r="A241" s="104"/>
      <c r="B241" s="104"/>
      <c r="C241" s="104"/>
      <c r="D241" s="104"/>
      <c r="E241" s="104"/>
      <c r="F241" s="104"/>
      <c r="G241" s="104"/>
      <c r="H241" s="104"/>
      <c r="I241" s="104"/>
    </row>
    <row r="242" spans="1:9" x14ac:dyDescent="0.2">
      <c r="A242" s="104"/>
      <c r="B242" s="104"/>
      <c r="C242" s="104"/>
      <c r="D242" s="104"/>
      <c r="E242" s="104"/>
      <c r="F242" s="104"/>
      <c r="G242" s="104"/>
      <c r="H242" s="104"/>
      <c r="I242" s="104"/>
    </row>
    <row r="243" spans="1:9" x14ac:dyDescent="0.2">
      <c r="A243" s="104"/>
      <c r="B243" s="104"/>
      <c r="C243" s="104"/>
      <c r="D243" s="104"/>
      <c r="E243" s="104"/>
      <c r="F243" s="104"/>
      <c r="G243" s="104"/>
      <c r="H243" s="104"/>
      <c r="I243" s="104"/>
    </row>
    <row r="244" spans="1:9" x14ac:dyDescent="0.2">
      <c r="A244" s="104"/>
      <c r="B244" s="104"/>
      <c r="C244" s="104"/>
      <c r="D244" s="104"/>
      <c r="E244" s="104"/>
      <c r="F244" s="104"/>
      <c r="G244" s="104"/>
      <c r="H244" s="104"/>
      <c r="I244" s="104"/>
    </row>
    <row r="245" spans="1:9" x14ac:dyDescent="0.2">
      <c r="A245" s="104"/>
      <c r="B245" s="104"/>
      <c r="C245" s="104"/>
      <c r="D245" s="104"/>
      <c r="E245" s="104"/>
      <c r="F245" s="104"/>
      <c r="G245" s="104"/>
      <c r="H245" s="104"/>
      <c r="I245" s="104"/>
    </row>
    <row r="246" spans="1:9" x14ac:dyDescent="0.2">
      <c r="A246" s="104"/>
      <c r="B246" s="104"/>
      <c r="C246" s="104"/>
      <c r="D246" s="104"/>
      <c r="E246" s="104"/>
      <c r="F246" s="104"/>
      <c r="G246" s="104"/>
      <c r="H246" s="104"/>
      <c r="I246" s="104"/>
    </row>
    <row r="247" spans="1:9" x14ac:dyDescent="0.2">
      <c r="A247" s="104"/>
      <c r="B247" s="104"/>
      <c r="C247" s="104"/>
      <c r="D247" s="104"/>
      <c r="E247" s="104"/>
      <c r="F247" s="104"/>
      <c r="G247" s="104"/>
      <c r="H247" s="104"/>
      <c r="I247" s="104"/>
    </row>
    <row r="248" spans="1:9" x14ac:dyDescent="0.2">
      <c r="A248" s="104"/>
      <c r="B248" s="104"/>
      <c r="C248" s="104"/>
      <c r="D248" s="104"/>
      <c r="E248" s="104"/>
      <c r="F248" s="104"/>
      <c r="G248" s="104"/>
      <c r="H248" s="104"/>
      <c r="I248" s="104"/>
    </row>
    <row r="249" spans="1:9" x14ac:dyDescent="0.2">
      <c r="A249" s="104"/>
      <c r="B249" s="104"/>
      <c r="C249" s="104"/>
      <c r="D249" s="104"/>
      <c r="E249" s="104"/>
      <c r="F249" s="104"/>
      <c r="G249" s="104"/>
      <c r="H249" s="104"/>
      <c r="I249" s="104"/>
    </row>
    <row r="250" spans="1:9" x14ac:dyDescent="0.2">
      <c r="A250" s="104"/>
      <c r="B250" s="104"/>
      <c r="C250" s="104"/>
      <c r="D250" s="104"/>
      <c r="E250" s="104"/>
      <c r="F250" s="104"/>
      <c r="G250" s="104"/>
      <c r="H250" s="104"/>
      <c r="I250" s="104"/>
    </row>
    <row r="251" spans="1:9" x14ac:dyDescent="0.2">
      <c r="A251" s="104"/>
      <c r="B251" s="104"/>
      <c r="C251" s="104"/>
      <c r="D251" s="104"/>
      <c r="E251" s="104"/>
      <c r="F251" s="104"/>
      <c r="G251" s="104"/>
      <c r="H251" s="104"/>
      <c r="I251" s="104"/>
    </row>
    <row r="252" spans="1:9" x14ac:dyDescent="0.2">
      <c r="A252" s="104"/>
      <c r="B252" s="104"/>
      <c r="C252" s="104"/>
      <c r="D252" s="104"/>
      <c r="E252" s="104"/>
      <c r="F252" s="104"/>
      <c r="G252" s="104"/>
      <c r="H252" s="104"/>
      <c r="I252" s="104"/>
    </row>
    <row r="253" spans="1:9" x14ac:dyDescent="0.2">
      <c r="A253" s="104"/>
      <c r="B253" s="104"/>
      <c r="C253" s="104"/>
      <c r="D253" s="104"/>
      <c r="E253" s="104"/>
      <c r="F253" s="104"/>
      <c r="G253" s="104"/>
      <c r="H253" s="104"/>
      <c r="I253" s="104"/>
    </row>
    <row r="254" spans="1:9" x14ac:dyDescent="0.2">
      <c r="A254" s="104"/>
      <c r="B254" s="104"/>
      <c r="C254" s="104"/>
      <c r="D254" s="104"/>
      <c r="E254" s="104"/>
      <c r="F254" s="104"/>
      <c r="G254" s="104"/>
      <c r="H254" s="104"/>
      <c r="I254" s="104"/>
    </row>
    <row r="255" spans="1:9" x14ac:dyDescent="0.2">
      <c r="A255" s="104"/>
      <c r="B255" s="104"/>
      <c r="C255" s="104"/>
      <c r="D255" s="104"/>
      <c r="E255" s="104"/>
      <c r="F255" s="104"/>
      <c r="G255" s="104"/>
      <c r="H255" s="104"/>
      <c r="I255" s="104"/>
    </row>
    <row r="256" spans="1:9" x14ac:dyDescent="0.2">
      <c r="A256" s="104"/>
      <c r="B256" s="104"/>
      <c r="C256" s="104"/>
      <c r="D256" s="104"/>
      <c r="E256" s="104"/>
      <c r="F256" s="104"/>
      <c r="G256" s="104"/>
      <c r="H256" s="104"/>
      <c r="I256" s="104"/>
    </row>
    <row r="257" spans="1:9" x14ac:dyDescent="0.2">
      <c r="A257" s="104"/>
      <c r="B257" s="104"/>
      <c r="C257" s="104"/>
      <c r="D257" s="104"/>
      <c r="E257" s="104"/>
      <c r="F257" s="104"/>
      <c r="G257" s="104"/>
      <c r="H257" s="104"/>
      <c r="I257" s="104"/>
    </row>
    <row r="258" spans="1:9" x14ac:dyDescent="0.2">
      <c r="A258" s="104"/>
      <c r="B258" s="104"/>
      <c r="C258" s="104"/>
      <c r="D258" s="104"/>
      <c r="E258" s="104"/>
      <c r="F258" s="104"/>
      <c r="G258" s="104"/>
      <c r="H258" s="104"/>
      <c r="I258" s="104"/>
    </row>
    <row r="259" spans="1:9" x14ac:dyDescent="0.2">
      <c r="A259" s="104"/>
      <c r="B259" s="104"/>
      <c r="C259" s="104"/>
      <c r="D259" s="104"/>
      <c r="E259" s="104"/>
      <c r="F259" s="104"/>
      <c r="G259" s="104"/>
      <c r="H259" s="104"/>
      <c r="I259" s="104"/>
    </row>
    <row r="260" spans="1:9" x14ac:dyDescent="0.2">
      <c r="A260" s="104"/>
      <c r="B260" s="104"/>
      <c r="C260" s="104"/>
      <c r="D260" s="104"/>
      <c r="E260" s="104"/>
      <c r="F260" s="104"/>
      <c r="G260" s="104"/>
      <c r="H260" s="104"/>
      <c r="I260" s="104"/>
    </row>
    <row r="261" spans="1:9" x14ac:dyDescent="0.2">
      <c r="A261" s="104"/>
      <c r="B261" s="104"/>
      <c r="C261" s="104"/>
      <c r="D261" s="104"/>
      <c r="E261" s="104"/>
      <c r="F261" s="104"/>
      <c r="G261" s="104"/>
      <c r="H261" s="104"/>
      <c r="I261" s="104"/>
    </row>
    <row r="262" spans="1:9" x14ac:dyDescent="0.2">
      <c r="A262" s="104"/>
      <c r="B262" s="104"/>
      <c r="C262" s="104"/>
      <c r="D262" s="104"/>
      <c r="E262" s="104"/>
      <c r="F262" s="104"/>
      <c r="G262" s="104"/>
      <c r="H262" s="104"/>
      <c r="I262" s="104"/>
    </row>
    <row r="263" spans="1:9" x14ac:dyDescent="0.2">
      <c r="A263" s="104"/>
      <c r="B263" s="104"/>
      <c r="C263" s="104"/>
      <c r="D263" s="104"/>
      <c r="E263" s="104"/>
      <c r="F263" s="104"/>
      <c r="G263" s="104"/>
      <c r="H263" s="104"/>
      <c r="I263" s="104"/>
    </row>
    <row r="264" spans="1:9" x14ac:dyDescent="0.2">
      <c r="A264" s="104"/>
      <c r="B264" s="104"/>
      <c r="C264" s="104"/>
      <c r="D264" s="104"/>
      <c r="E264" s="104"/>
      <c r="F264" s="104"/>
      <c r="G264" s="104"/>
      <c r="H264" s="104"/>
      <c r="I264" s="104"/>
    </row>
    <row r="265" spans="1:9" x14ac:dyDescent="0.2">
      <c r="A265" s="104"/>
      <c r="B265" s="104"/>
      <c r="C265" s="104"/>
      <c r="D265" s="104"/>
      <c r="E265" s="104"/>
      <c r="F265" s="104"/>
      <c r="G265" s="104"/>
      <c r="H265" s="104"/>
      <c r="I265" s="104"/>
    </row>
    <row r="266" spans="1:9" x14ac:dyDescent="0.2">
      <c r="A266" s="104"/>
      <c r="B266" s="104"/>
      <c r="C266" s="104"/>
      <c r="D266" s="104"/>
      <c r="E266" s="104"/>
      <c r="F266" s="104"/>
      <c r="G266" s="104"/>
      <c r="H266" s="104"/>
      <c r="I266" s="104"/>
    </row>
    <row r="267" spans="1:9" x14ac:dyDescent="0.2">
      <c r="A267" s="104"/>
      <c r="B267" s="104"/>
      <c r="C267" s="104"/>
      <c r="D267" s="104"/>
      <c r="E267" s="104"/>
      <c r="F267" s="104"/>
      <c r="G267" s="104"/>
      <c r="H267" s="104"/>
      <c r="I267" s="104"/>
    </row>
    <row r="268" spans="1:9" x14ac:dyDescent="0.2">
      <c r="A268" s="104"/>
      <c r="B268" s="104"/>
      <c r="C268" s="104"/>
      <c r="D268" s="104"/>
      <c r="E268" s="104"/>
      <c r="F268" s="104"/>
      <c r="G268" s="104"/>
      <c r="H268" s="104"/>
      <c r="I268" s="104"/>
    </row>
    <row r="269" spans="1:9" x14ac:dyDescent="0.2">
      <c r="A269" s="104"/>
      <c r="B269" s="104"/>
      <c r="C269" s="104"/>
      <c r="D269" s="104"/>
      <c r="E269" s="104"/>
      <c r="F269" s="104"/>
      <c r="G269" s="104"/>
      <c r="H269" s="104"/>
      <c r="I269" s="104"/>
    </row>
    <row r="270" spans="1:9" x14ac:dyDescent="0.2">
      <c r="A270" s="104"/>
      <c r="B270" s="104"/>
      <c r="C270" s="104"/>
      <c r="D270" s="104"/>
      <c r="E270" s="104"/>
      <c r="F270" s="104"/>
      <c r="G270" s="104"/>
      <c r="H270" s="104"/>
      <c r="I270" s="104"/>
    </row>
    <row r="271" spans="1:9" x14ac:dyDescent="0.2">
      <c r="A271" s="104"/>
      <c r="B271" s="104"/>
      <c r="C271" s="104"/>
      <c r="D271" s="104"/>
      <c r="E271" s="104"/>
      <c r="F271" s="104"/>
      <c r="G271" s="104"/>
      <c r="H271" s="104"/>
      <c r="I271" s="104"/>
    </row>
    <row r="272" spans="1:9" x14ac:dyDescent="0.2">
      <c r="A272" s="104"/>
      <c r="B272" s="104"/>
      <c r="C272" s="104"/>
      <c r="D272" s="104"/>
      <c r="E272" s="104"/>
      <c r="F272" s="104"/>
      <c r="G272" s="104"/>
      <c r="H272" s="104"/>
      <c r="I272" s="104"/>
    </row>
    <row r="273" spans="1:9" x14ac:dyDescent="0.2">
      <c r="A273" s="104"/>
      <c r="B273" s="104"/>
      <c r="C273" s="104"/>
      <c r="D273" s="104"/>
      <c r="E273" s="104"/>
      <c r="F273" s="104"/>
      <c r="G273" s="104"/>
      <c r="H273" s="104"/>
      <c r="I273" s="104"/>
    </row>
    <row r="274" spans="1:9" x14ac:dyDescent="0.2">
      <c r="A274" s="104"/>
      <c r="B274" s="104"/>
      <c r="C274" s="104"/>
      <c r="D274" s="104"/>
      <c r="E274" s="104"/>
      <c r="F274" s="104"/>
      <c r="G274" s="104"/>
      <c r="H274" s="104"/>
      <c r="I274" s="104"/>
    </row>
    <row r="275" spans="1:9" x14ac:dyDescent="0.2">
      <c r="A275" s="104"/>
      <c r="B275" s="104"/>
      <c r="C275" s="104"/>
      <c r="D275" s="104"/>
      <c r="E275" s="104"/>
      <c r="F275" s="104"/>
      <c r="G275" s="104"/>
      <c r="H275" s="104"/>
      <c r="I275" s="104"/>
    </row>
    <row r="276" spans="1:9" x14ac:dyDescent="0.2">
      <c r="A276" s="104"/>
      <c r="B276" s="104"/>
      <c r="C276" s="104"/>
      <c r="D276" s="104"/>
      <c r="E276" s="104"/>
      <c r="F276" s="104"/>
      <c r="G276" s="104"/>
      <c r="H276" s="104"/>
      <c r="I276" s="104"/>
    </row>
    <row r="277" spans="1:9" x14ac:dyDescent="0.2">
      <c r="A277" s="104"/>
      <c r="B277" s="104"/>
      <c r="C277" s="104"/>
      <c r="D277" s="104"/>
      <c r="E277" s="104"/>
      <c r="F277" s="104"/>
      <c r="G277" s="104"/>
      <c r="H277" s="104"/>
      <c r="I277" s="104"/>
    </row>
    <row r="278" spans="1:9" x14ac:dyDescent="0.2">
      <c r="A278" s="104"/>
      <c r="B278" s="104"/>
      <c r="C278" s="104"/>
      <c r="D278" s="104"/>
      <c r="E278" s="104"/>
      <c r="F278" s="104"/>
      <c r="G278" s="104"/>
      <c r="H278" s="104"/>
      <c r="I278" s="104"/>
    </row>
    <row r="279" spans="1:9" x14ac:dyDescent="0.2">
      <c r="A279" s="104"/>
      <c r="B279" s="104"/>
      <c r="C279" s="104"/>
      <c r="D279" s="104"/>
      <c r="E279" s="104"/>
      <c r="F279" s="104"/>
      <c r="G279" s="104"/>
      <c r="H279" s="104"/>
      <c r="I279" s="104"/>
    </row>
    <row r="280" spans="1:9" x14ac:dyDescent="0.2">
      <c r="A280" s="104"/>
      <c r="B280" s="104"/>
      <c r="C280" s="104"/>
      <c r="D280" s="104"/>
      <c r="E280" s="104"/>
      <c r="F280" s="104"/>
      <c r="G280" s="104"/>
      <c r="H280" s="104"/>
      <c r="I280" s="104"/>
    </row>
    <row r="281" spans="1:9" x14ac:dyDescent="0.2">
      <c r="A281" s="104"/>
      <c r="B281" s="104"/>
      <c r="C281" s="104"/>
      <c r="D281" s="104"/>
      <c r="E281" s="104"/>
      <c r="F281" s="104"/>
      <c r="G281" s="104"/>
      <c r="H281" s="104"/>
      <c r="I281" s="104"/>
    </row>
    <row r="282" spans="1:9" x14ac:dyDescent="0.2">
      <c r="A282" s="104"/>
      <c r="B282" s="104"/>
      <c r="C282" s="104"/>
      <c r="D282" s="104"/>
      <c r="E282" s="104"/>
      <c r="F282" s="104"/>
      <c r="G282" s="104"/>
      <c r="H282" s="104"/>
      <c r="I282" s="104"/>
    </row>
    <row r="283" spans="1:9" x14ac:dyDescent="0.2">
      <c r="A283" s="104"/>
      <c r="B283" s="104"/>
      <c r="C283" s="104"/>
      <c r="D283" s="104"/>
      <c r="E283" s="104"/>
      <c r="F283" s="104"/>
      <c r="G283" s="104"/>
      <c r="H283" s="104"/>
      <c r="I283" s="104"/>
    </row>
    <row r="284" spans="1:9" x14ac:dyDescent="0.2">
      <c r="A284" s="104"/>
      <c r="B284" s="104"/>
      <c r="C284" s="104"/>
      <c r="D284" s="104"/>
      <c r="E284" s="104"/>
      <c r="F284" s="104"/>
      <c r="G284" s="104"/>
      <c r="H284" s="104"/>
      <c r="I284" s="104"/>
    </row>
    <row r="285" spans="1:9" x14ac:dyDescent="0.2">
      <c r="A285" s="104"/>
      <c r="B285" s="104"/>
      <c r="C285" s="104"/>
      <c r="D285" s="104"/>
      <c r="E285" s="104"/>
      <c r="F285" s="104"/>
      <c r="G285" s="104"/>
      <c r="H285" s="104"/>
      <c r="I285" s="104"/>
    </row>
    <row r="286" spans="1:9" x14ac:dyDescent="0.2">
      <c r="A286" s="104"/>
      <c r="B286" s="104"/>
      <c r="C286" s="104"/>
      <c r="D286" s="104"/>
      <c r="E286" s="104"/>
      <c r="F286" s="104"/>
      <c r="G286" s="104"/>
      <c r="H286" s="104"/>
      <c r="I286" s="104"/>
    </row>
    <row r="287" spans="1:9" x14ac:dyDescent="0.2">
      <c r="A287" s="104"/>
      <c r="B287" s="104"/>
      <c r="C287" s="104"/>
      <c r="D287" s="104"/>
      <c r="E287" s="104"/>
      <c r="F287" s="104"/>
      <c r="G287" s="104"/>
      <c r="H287" s="104"/>
      <c r="I287" s="104"/>
    </row>
    <row r="288" spans="1:9" x14ac:dyDescent="0.2">
      <c r="A288" s="104"/>
      <c r="B288" s="104"/>
      <c r="C288" s="104"/>
      <c r="D288" s="104"/>
      <c r="E288" s="104"/>
      <c r="F288" s="104"/>
      <c r="G288" s="104"/>
      <c r="H288" s="104"/>
      <c r="I288" s="104"/>
    </row>
    <row r="289" spans="1:9" x14ac:dyDescent="0.2">
      <c r="A289" s="104"/>
      <c r="B289" s="104"/>
      <c r="C289" s="104"/>
      <c r="D289" s="104"/>
      <c r="E289" s="104"/>
      <c r="F289" s="104"/>
      <c r="G289" s="104"/>
      <c r="H289" s="104"/>
      <c r="I289" s="104"/>
    </row>
    <row r="290" spans="1:9" x14ac:dyDescent="0.2">
      <c r="A290" s="104"/>
      <c r="B290" s="104"/>
      <c r="C290" s="104"/>
      <c r="D290" s="104"/>
      <c r="E290" s="104"/>
      <c r="F290" s="104"/>
      <c r="G290" s="104"/>
      <c r="H290" s="104"/>
      <c r="I290" s="104"/>
    </row>
    <row r="291" spans="1:9" x14ac:dyDescent="0.2">
      <c r="A291" s="104"/>
      <c r="B291" s="104"/>
      <c r="C291" s="104"/>
      <c r="D291" s="104"/>
      <c r="E291" s="104"/>
      <c r="F291" s="104"/>
      <c r="G291" s="104"/>
      <c r="H291" s="104"/>
      <c r="I291" s="104"/>
    </row>
    <row r="292" spans="1:9" x14ac:dyDescent="0.2">
      <c r="A292" s="104"/>
      <c r="B292" s="104"/>
      <c r="C292" s="104"/>
      <c r="D292" s="104"/>
      <c r="E292" s="104"/>
      <c r="F292" s="104"/>
      <c r="G292" s="104"/>
      <c r="H292" s="104"/>
      <c r="I292" s="104"/>
    </row>
    <row r="293" spans="1:9" x14ac:dyDescent="0.2">
      <c r="A293" s="104"/>
      <c r="B293" s="104"/>
      <c r="C293" s="104"/>
      <c r="D293" s="104"/>
      <c r="E293" s="104"/>
      <c r="F293" s="104"/>
      <c r="G293" s="104"/>
      <c r="H293" s="104"/>
      <c r="I293" s="104"/>
    </row>
    <row r="294" spans="1:9" x14ac:dyDescent="0.2">
      <c r="A294" s="104"/>
      <c r="B294" s="104"/>
      <c r="C294" s="104"/>
      <c r="D294" s="104"/>
      <c r="E294" s="104"/>
      <c r="F294" s="104"/>
      <c r="G294" s="104"/>
      <c r="H294" s="104"/>
      <c r="I294" s="104"/>
    </row>
    <row r="295" spans="1:9" x14ac:dyDescent="0.2">
      <c r="A295" s="104"/>
      <c r="B295" s="104"/>
      <c r="C295" s="104"/>
      <c r="D295" s="104"/>
      <c r="E295" s="104"/>
      <c r="F295" s="104"/>
      <c r="G295" s="104"/>
      <c r="H295" s="104"/>
      <c r="I295" s="104"/>
    </row>
    <row r="296" spans="1:9" x14ac:dyDescent="0.2">
      <c r="A296" s="104"/>
      <c r="B296" s="104"/>
      <c r="C296" s="104"/>
      <c r="D296" s="104"/>
      <c r="E296" s="104"/>
      <c r="F296" s="104"/>
      <c r="G296" s="104"/>
      <c r="H296" s="104"/>
      <c r="I296" s="104"/>
    </row>
    <row r="297" spans="1:9" x14ac:dyDescent="0.2">
      <c r="A297" s="104"/>
      <c r="B297" s="104"/>
      <c r="C297" s="104"/>
      <c r="D297" s="104"/>
      <c r="E297" s="104"/>
      <c r="F297" s="104"/>
      <c r="G297" s="104"/>
      <c r="H297" s="104"/>
      <c r="I297" s="104"/>
    </row>
    <row r="298" spans="1:9" x14ac:dyDescent="0.2">
      <c r="A298" s="104"/>
      <c r="B298" s="104"/>
      <c r="C298" s="104"/>
      <c r="D298" s="104"/>
      <c r="E298" s="104"/>
      <c r="F298" s="104"/>
      <c r="G298" s="104"/>
      <c r="H298" s="104"/>
      <c r="I298" s="104"/>
    </row>
    <row r="299" spans="1:9" x14ac:dyDescent="0.2">
      <c r="A299" s="104"/>
      <c r="B299" s="104"/>
      <c r="C299" s="104"/>
      <c r="D299" s="104"/>
      <c r="E299" s="104"/>
      <c r="F299" s="104"/>
      <c r="G299" s="104"/>
      <c r="H299" s="104"/>
      <c r="I299" s="104"/>
    </row>
    <row r="300" spans="1:9" x14ac:dyDescent="0.2">
      <c r="A300" s="104"/>
      <c r="B300" s="104"/>
      <c r="C300" s="104"/>
      <c r="D300" s="104"/>
      <c r="E300" s="104"/>
      <c r="F300" s="104"/>
      <c r="G300" s="104"/>
      <c r="H300" s="104"/>
      <c r="I300" s="104"/>
    </row>
    <row r="301" spans="1:9" x14ac:dyDescent="0.2">
      <c r="A301" s="104"/>
      <c r="B301" s="104"/>
      <c r="C301" s="104"/>
      <c r="D301" s="104"/>
      <c r="E301" s="104"/>
      <c r="F301" s="104"/>
      <c r="G301" s="104"/>
      <c r="H301" s="104"/>
      <c r="I301" s="104"/>
    </row>
    <row r="302" spans="1:9" x14ac:dyDescent="0.2">
      <c r="A302" s="104"/>
      <c r="B302" s="104"/>
      <c r="C302" s="104"/>
      <c r="D302" s="104"/>
      <c r="E302" s="104"/>
      <c r="F302" s="104"/>
      <c r="G302" s="104"/>
      <c r="H302" s="104"/>
      <c r="I302" s="104"/>
    </row>
    <row r="303" spans="1:9" x14ac:dyDescent="0.2">
      <c r="A303" s="104"/>
      <c r="B303" s="104"/>
      <c r="C303" s="104"/>
      <c r="D303" s="104"/>
      <c r="E303" s="104"/>
      <c r="F303" s="104"/>
      <c r="G303" s="104"/>
      <c r="H303" s="104"/>
      <c r="I303" s="104"/>
    </row>
    <row r="304" spans="1:9" x14ac:dyDescent="0.2">
      <c r="A304" s="104"/>
      <c r="B304" s="104"/>
      <c r="C304" s="104"/>
      <c r="D304" s="104"/>
      <c r="E304" s="104"/>
      <c r="F304" s="104"/>
      <c r="G304" s="104"/>
      <c r="H304" s="104"/>
      <c r="I304" s="104"/>
    </row>
    <row r="305" spans="1:9" x14ac:dyDescent="0.2">
      <c r="A305" s="104"/>
      <c r="B305" s="104"/>
      <c r="C305" s="104"/>
      <c r="D305" s="104"/>
      <c r="E305" s="104"/>
      <c r="F305" s="104"/>
      <c r="G305" s="104"/>
      <c r="H305" s="104"/>
      <c r="I305" s="104"/>
    </row>
    <row r="306" spans="1:9" x14ac:dyDescent="0.2">
      <c r="A306" s="104"/>
      <c r="B306" s="104"/>
      <c r="C306" s="104"/>
      <c r="D306" s="104"/>
      <c r="E306" s="104"/>
      <c r="F306" s="104"/>
      <c r="G306" s="104"/>
      <c r="H306" s="104"/>
      <c r="I306" s="104"/>
    </row>
    <row r="307" spans="1:9" x14ac:dyDescent="0.2">
      <c r="A307" s="104"/>
      <c r="B307" s="104"/>
      <c r="C307" s="104"/>
      <c r="D307" s="104"/>
      <c r="E307" s="104"/>
      <c r="F307" s="104"/>
      <c r="G307" s="104"/>
      <c r="H307" s="104"/>
      <c r="I307" s="104"/>
    </row>
    <row r="308" spans="1:9" x14ac:dyDescent="0.2">
      <c r="A308" s="104"/>
      <c r="B308" s="104"/>
      <c r="C308" s="104"/>
      <c r="D308" s="104"/>
      <c r="E308" s="104"/>
      <c r="F308" s="104"/>
      <c r="G308" s="104"/>
      <c r="H308" s="104"/>
      <c r="I308" s="104"/>
    </row>
    <row r="309" spans="1:9" x14ac:dyDescent="0.2">
      <c r="A309" s="104"/>
      <c r="B309" s="104"/>
      <c r="C309" s="104"/>
      <c r="D309" s="104"/>
      <c r="E309" s="104"/>
      <c r="F309" s="104"/>
      <c r="G309" s="104"/>
      <c r="H309" s="104"/>
      <c r="I309" s="104"/>
    </row>
    <row r="310" spans="1:9" x14ac:dyDescent="0.2">
      <c r="A310" s="104"/>
      <c r="B310" s="104"/>
      <c r="C310" s="104"/>
      <c r="D310" s="104"/>
      <c r="E310" s="104"/>
      <c r="F310" s="104"/>
      <c r="G310" s="104"/>
      <c r="H310" s="104"/>
      <c r="I310" s="104"/>
    </row>
    <row r="311" spans="1:9" x14ac:dyDescent="0.2">
      <c r="A311" s="104"/>
      <c r="B311" s="104"/>
      <c r="C311" s="104"/>
      <c r="D311" s="104"/>
      <c r="E311" s="104"/>
      <c r="F311" s="104"/>
      <c r="G311" s="104"/>
      <c r="H311" s="104"/>
      <c r="I311" s="104"/>
    </row>
    <row r="312" spans="1:9" x14ac:dyDescent="0.2">
      <c r="A312" s="104"/>
      <c r="B312" s="104"/>
      <c r="C312" s="104"/>
      <c r="D312" s="104"/>
      <c r="E312" s="104"/>
      <c r="F312" s="104"/>
      <c r="G312" s="104"/>
      <c r="H312" s="104"/>
      <c r="I312" s="104"/>
    </row>
    <row r="313" spans="1:9" x14ac:dyDescent="0.2">
      <c r="A313" s="104"/>
      <c r="B313" s="104"/>
      <c r="C313" s="104"/>
      <c r="D313" s="104"/>
      <c r="E313" s="104"/>
      <c r="F313" s="104"/>
      <c r="G313" s="104"/>
      <c r="H313" s="104"/>
      <c r="I313" s="104"/>
    </row>
    <row r="314" spans="1:9" x14ac:dyDescent="0.2">
      <c r="A314" s="104"/>
      <c r="B314" s="104"/>
      <c r="C314" s="104"/>
      <c r="D314" s="104"/>
      <c r="E314" s="104"/>
      <c r="F314" s="104"/>
      <c r="G314" s="104"/>
      <c r="H314" s="104"/>
      <c r="I314" s="104"/>
    </row>
    <row r="315" spans="1:9" x14ac:dyDescent="0.2">
      <c r="A315" s="104"/>
      <c r="B315" s="104"/>
      <c r="C315" s="104"/>
      <c r="D315" s="104"/>
      <c r="E315" s="104"/>
      <c r="F315" s="104"/>
      <c r="G315" s="104"/>
      <c r="H315" s="104"/>
      <c r="I315" s="104"/>
    </row>
    <row r="316" spans="1:9" x14ac:dyDescent="0.2">
      <c r="A316" s="104"/>
      <c r="B316" s="104"/>
      <c r="C316" s="104"/>
      <c r="D316" s="104"/>
      <c r="E316" s="104"/>
      <c r="F316" s="104"/>
      <c r="G316" s="104"/>
      <c r="H316" s="104"/>
      <c r="I316" s="104"/>
    </row>
    <row r="317" spans="1:9" x14ac:dyDescent="0.2">
      <c r="A317" s="104"/>
      <c r="B317" s="104"/>
      <c r="C317" s="104"/>
      <c r="D317" s="104"/>
      <c r="E317" s="104"/>
      <c r="F317" s="104"/>
      <c r="G317" s="104"/>
      <c r="H317" s="104"/>
      <c r="I317" s="104"/>
    </row>
    <row r="318" spans="1:9" x14ac:dyDescent="0.2">
      <c r="A318" s="104"/>
      <c r="B318" s="104"/>
      <c r="C318" s="104"/>
      <c r="D318" s="104"/>
      <c r="E318" s="104"/>
      <c r="F318" s="104"/>
      <c r="G318" s="104"/>
      <c r="H318" s="104"/>
      <c r="I318" s="104"/>
    </row>
    <row r="319" spans="1:9" x14ac:dyDescent="0.2">
      <c r="A319" s="104"/>
      <c r="B319" s="104"/>
      <c r="C319" s="104"/>
      <c r="D319" s="104"/>
      <c r="E319" s="104"/>
      <c r="F319" s="104"/>
      <c r="G319" s="104"/>
      <c r="H319" s="104"/>
      <c r="I319" s="104"/>
    </row>
    <row r="320" spans="1:9" x14ac:dyDescent="0.2">
      <c r="A320" s="104"/>
      <c r="B320" s="104"/>
      <c r="C320" s="104"/>
      <c r="D320" s="104"/>
      <c r="E320" s="104"/>
      <c r="F320" s="104"/>
      <c r="G320" s="104"/>
      <c r="H320" s="104"/>
      <c r="I320" s="104"/>
    </row>
    <row r="321" spans="1:9" x14ac:dyDescent="0.2">
      <c r="A321" s="104"/>
      <c r="B321" s="104"/>
      <c r="C321" s="104"/>
      <c r="D321" s="104"/>
      <c r="E321" s="104"/>
      <c r="F321" s="104"/>
      <c r="G321" s="104"/>
      <c r="H321" s="104"/>
      <c r="I321" s="104"/>
    </row>
    <row r="322" spans="1:9" x14ac:dyDescent="0.2">
      <c r="A322" s="104"/>
      <c r="B322" s="104"/>
      <c r="C322" s="104"/>
      <c r="D322" s="104"/>
      <c r="E322" s="104"/>
      <c r="F322" s="104"/>
      <c r="G322" s="104"/>
      <c r="H322" s="104"/>
      <c r="I322" s="104"/>
    </row>
    <row r="323" spans="1:9" x14ac:dyDescent="0.2">
      <c r="A323" s="104"/>
      <c r="B323" s="104"/>
      <c r="C323" s="104"/>
      <c r="D323" s="104"/>
      <c r="E323" s="104"/>
      <c r="F323" s="104"/>
      <c r="G323" s="104"/>
      <c r="H323" s="104"/>
      <c r="I323" s="104"/>
    </row>
    <row r="324" spans="1:9" x14ac:dyDescent="0.2">
      <c r="A324" s="104"/>
      <c r="B324" s="104"/>
      <c r="C324" s="104"/>
      <c r="D324" s="104"/>
      <c r="E324" s="104"/>
      <c r="F324" s="104"/>
      <c r="G324" s="104"/>
      <c r="H324" s="104"/>
      <c r="I324" s="104"/>
    </row>
    <row r="325" spans="1:9" x14ac:dyDescent="0.2">
      <c r="A325" s="104"/>
      <c r="B325" s="104"/>
      <c r="C325" s="104"/>
      <c r="D325" s="104"/>
      <c r="E325" s="104"/>
      <c r="F325" s="104"/>
      <c r="G325" s="104"/>
      <c r="H325" s="104"/>
      <c r="I325" s="104"/>
    </row>
    <row r="326" spans="1:9" x14ac:dyDescent="0.2">
      <c r="A326" s="104"/>
      <c r="B326" s="104"/>
      <c r="C326" s="104"/>
      <c r="D326" s="104"/>
      <c r="E326" s="104"/>
      <c r="F326" s="104"/>
      <c r="G326" s="104"/>
      <c r="H326" s="104"/>
      <c r="I326" s="104"/>
    </row>
    <row r="327" spans="1:9" x14ac:dyDescent="0.2">
      <c r="A327" s="104"/>
      <c r="B327" s="104"/>
      <c r="C327" s="104"/>
      <c r="D327" s="104"/>
      <c r="E327" s="104"/>
      <c r="F327" s="104"/>
      <c r="G327" s="104"/>
      <c r="H327" s="104"/>
      <c r="I327" s="104"/>
    </row>
    <row r="328" spans="1:9" x14ac:dyDescent="0.2">
      <c r="A328" s="104"/>
      <c r="B328" s="104"/>
      <c r="C328" s="104"/>
      <c r="D328" s="104"/>
      <c r="E328" s="104"/>
      <c r="F328" s="104"/>
      <c r="G328" s="104"/>
      <c r="H328" s="104"/>
      <c r="I328" s="104"/>
    </row>
    <row r="329" spans="1:9" x14ac:dyDescent="0.2">
      <c r="A329" s="104"/>
      <c r="B329" s="104"/>
      <c r="C329" s="104"/>
      <c r="D329" s="104"/>
      <c r="E329" s="104"/>
      <c r="F329" s="104"/>
      <c r="G329" s="104"/>
      <c r="H329" s="104"/>
      <c r="I329" s="104"/>
    </row>
    <row r="330" spans="1:9" x14ac:dyDescent="0.2">
      <c r="A330" s="104"/>
      <c r="B330" s="104"/>
      <c r="C330" s="104"/>
      <c r="D330" s="104"/>
      <c r="E330" s="104"/>
      <c r="F330" s="104"/>
      <c r="G330" s="104"/>
      <c r="H330" s="104"/>
      <c r="I330" s="104"/>
    </row>
    <row r="331" spans="1:9" x14ac:dyDescent="0.2">
      <c r="A331" s="104"/>
      <c r="B331" s="104"/>
      <c r="C331" s="104"/>
      <c r="D331" s="104"/>
      <c r="E331" s="104"/>
      <c r="F331" s="104"/>
      <c r="G331" s="104"/>
      <c r="H331" s="104"/>
      <c r="I331" s="104"/>
    </row>
    <row r="332" spans="1:9" x14ac:dyDescent="0.2">
      <c r="A332" s="104"/>
      <c r="B332" s="104"/>
      <c r="C332" s="104"/>
      <c r="D332" s="104"/>
      <c r="E332" s="104"/>
      <c r="F332" s="104"/>
      <c r="G332" s="104"/>
      <c r="H332" s="104"/>
      <c r="I332" s="104"/>
    </row>
    <row r="333" spans="1:9" x14ac:dyDescent="0.2">
      <c r="A333" s="104"/>
      <c r="B333" s="104"/>
      <c r="C333" s="104"/>
      <c r="D333" s="104"/>
      <c r="E333" s="104"/>
      <c r="F333" s="104"/>
      <c r="G333" s="104"/>
      <c r="H333" s="104"/>
      <c r="I333" s="104"/>
    </row>
    <row r="334" spans="1:9" x14ac:dyDescent="0.2">
      <c r="A334" s="104"/>
      <c r="B334" s="104"/>
      <c r="C334" s="104"/>
      <c r="D334" s="104"/>
      <c r="E334" s="104"/>
      <c r="F334" s="104"/>
      <c r="G334" s="104"/>
      <c r="H334" s="104"/>
      <c r="I334" s="104"/>
    </row>
    <row r="335" spans="1:9" x14ac:dyDescent="0.2">
      <c r="A335" s="104"/>
      <c r="B335" s="104"/>
      <c r="C335" s="104"/>
      <c r="D335" s="104"/>
      <c r="E335" s="104"/>
      <c r="F335" s="104"/>
      <c r="G335" s="104"/>
      <c r="H335" s="104"/>
      <c r="I335" s="104"/>
    </row>
    <row r="336" spans="1:9" x14ac:dyDescent="0.2">
      <c r="A336" s="104"/>
      <c r="B336" s="104"/>
      <c r="C336" s="104"/>
      <c r="D336" s="104"/>
      <c r="E336" s="104"/>
      <c r="F336" s="104"/>
      <c r="G336" s="104"/>
      <c r="H336" s="104"/>
      <c r="I336" s="104"/>
    </row>
    <row r="337" spans="1:9" x14ac:dyDescent="0.2">
      <c r="A337" s="104"/>
      <c r="B337" s="104"/>
      <c r="C337" s="104"/>
      <c r="D337" s="104"/>
      <c r="E337" s="104"/>
      <c r="F337" s="104"/>
      <c r="G337" s="104"/>
      <c r="H337" s="104"/>
      <c r="I337" s="104"/>
    </row>
    <row r="338" spans="1:9" x14ac:dyDescent="0.2">
      <c r="A338" s="104"/>
      <c r="B338" s="104"/>
      <c r="C338" s="104"/>
      <c r="D338" s="104"/>
      <c r="E338" s="104"/>
      <c r="F338" s="104"/>
      <c r="G338" s="104"/>
      <c r="H338" s="104"/>
      <c r="I338" s="104"/>
    </row>
    <row r="339" spans="1:9" x14ac:dyDescent="0.2">
      <c r="A339" s="104"/>
      <c r="B339" s="104"/>
      <c r="C339" s="104"/>
      <c r="D339" s="104"/>
      <c r="E339" s="104"/>
      <c r="F339" s="104"/>
      <c r="G339" s="104"/>
      <c r="H339" s="104"/>
      <c r="I339" s="104"/>
    </row>
    <row r="340" spans="1:9" x14ac:dyDescent="0.2">
      <c r="A340" s="104"/>
      <c r="B340" s="104"/>
      <c r="C340" s="104"/>
      <c r="D340" s="104"/>
      <c r="E340" s="104"/>
      <c r="F340" s="104"/>
      <c r="G340" s="104"/>
      <c r="H340" s="104"/>
      <c r="I340" s="104"/>
    </row>
    <row r="341" spans="1:9" x14ac:dyDescent="0.2">
      <c r="A341" s="104"/>
      <c r="B341" s="104"/>
      <c r="C341" s="104"/>
      <c r="D341" s="104"/>
      <c r="E341" s="104"/>
      <c r="F341" s="104"/>
      <c r="G341" s="104"/>
      <c r="H341" s="104"/>
      <c r="I341" s="104"/>
    </row>
    <row r="342" spans="1:9" x14ac:dyDescent="0.2">
      <c r="A342" s="104"/>
      <c r="B342" s="104"/>
      <c r="C342" s="104"/>
      <c r="D342" s="104"/>
      <c r="E342" s="104"/>
      <c r="F342" s="104"/>
      <c r="G342" s="104"/>
      <c r="H342" s="104"/>
      <c r="I342" s="104"/>
    </row>
    <row r="343" spans="1:9" x14ac:dyDescent="0.2">
      <c r="A343" s="104"/>
      <c r="B343" s="104"/>
      <c r="C343" s="104"/>
      <c r="D343" s="104"/>
      <c r="E343" s="104"/>
      <c r="F343" s="104"/>
      <c r="G343" s="104"/>
      <c r="H343" s="104"/>
      <c r="I343" s="104"/>
    </row>
    <row r="344" spans="1:9" x14ac:dyDescent="0.2">
      <c r="A344" s="104"/>
      <c r="B344" s="104"/>
      <c r="C344" s="104"/>
      <c r="D344" s="104"/>
      <c r="E344" s="104"/>
      <c r="F344" s="104"/>
      <c r="G344" s="104"/>
      <c r="H344" s="104"/>
      <c r="I344" s="104"/>
    </row>
    <row r="345" spans="1:9" x14ac:dyDescent="0.2">
      <c r="A345" s="104"/>
      <c r="B345" s="104"/>
      <c r="C345" s="104"/>
      <c r="D345" s="104"/>
      <c r="E345" s="104"/>
      <c r="F345" s="104"/>
      <c r="G345" s="104"/>
      <c r="H345" s="104"/>
      <c r="I345" s="104"/>
    </row>
    <row r="346" spans="1:9" x14ac:dyDescent="0.2">
      <c r="A346" s="104"/>
      <c r="B346" s="104"/>
      <c r="C346" s="104"/>
      <c r="D346" s="104"/>
      <c r="E346" s="104"/>
      <c r="F346" s="104"/>
      <c r="G346" s="104"/>
      <c r="H346" s="104"/>
      <c r="I346" s="104"/>
    </row>
    <row r="347" spans="1:9" x14ac:dyDescent="0.2">
      <c r="A347" s="104"/>
      <c r="B347" s="104"/>
      <c r="C347" s="104"/>
      <c r="D347" s="104"/>
      <c r="E347" s="104"/>
      <c r="F347" s="104"/>
      <c r="G347" s="104"/>
      <c r="H347" s="104"/>
      <c r="I347" s="104"/>
    </row>
    <row r="348" spans="1:9" x14ac:dyDescent="0.2">
      <c r="A348" s="104"/>
      <c r="B348" s="104"/>
      <c r="C348" s="104"/>
      <c r="D348" s="104"/>
      <c r="E348" s="104"/>
      <c r="F348" s="104"/>
      <c r="G348" s="104"/>
      <c r="H348" s="104"/>
      <c r="I348" s="104"/>
    </row>
    <row r="349" spans="1:9" x14ac:dyDescent="0.2">
      <c r="A349" s="104"/>
      <c r="B349" s="104"/>
      <c r="C349" s="104"/>
      <c r="D349" s="104"/>
      <c r="E349" s="104"/>
      <c r="F349" s="104"/>
      <c r="G349" s="104"/>
      <c r="H349" s="104"/>
      <c r="I349" s="104"/>
    </row>
    <row r="350" spans="1:9" x14ac:dyDescent="0.2">
      <c r="A350" s="104"/>
      <c r="B350" s="104"/>
      <c r="C350" s="104"/>
      <c r="D350" s="104"/>
      <c r="E350" s="104"/>
      <c r="F350" s="104"/>
      <c r="G350" s="104"/>
      <c r="H350" s="104"/>
      <c r="I350" s="104"/>
    </row>
    <row r="351" spans="1:9" x14ac:dyDescent="0.2">
      <c r="A351" s="104"/>
      <c r="B351" s="104"/>
      <c r="C351" s="104"/>
      <c r="D351" s="104"/>
      <c r="E351" s="104"/>
      <c r="F351" s="104"/>
      <c r="G351" s="104"/>
      <c r="H351" s="104"/>
      <c r="I351" s="104"/>
    </row>
    <row r="352" spans="1:9" x14ac:dyDescent="0.2">
      <c r="A352" s="104"/>
      <c r="B352" s="104"/>
      <c r="C352" s="104"/>
      <c r="D352" s="104"/>
      <c r="E352" s="104"/>
      <c r="F352" s="104"/>
      <c r="G352" s="104"/>
      <c r="H352" s="104"/>
      <c r="I352" s="104"/>
    </row>
    <row r="353" spans="1:9" x14ac:dyDescent="0.2">
      <c r="A353" s="104"/>
      <c r="B353" s="104"/>
      <c r="C353" s="104"/>
      <c r="D353" s="104"/>
      <c r="E353" s="104"/>
      <c r="F353" s="104"/>
      <c r="G353" s="104"/>
      <c r="H353" s="104"/>
      <c r="I353" s="104"/>
    </row>
    <row r="354" spans="1:9" x14ac:dyDescent="0.2">
      <c r="A354" s="104"/>
      <c r="B354" s="104"/>
      <c r="C354" s="104"/>
      <c r="D354" s="104"/>
      <c r="E354" s="104"/>
      <c r="F354" s="104"/>
      <c r="G354" s="104"/>
      <c r="H354" s="104"/>
      <c r="I354" s="104"/>
    </row>
    <row r="355" spans="1:9" x14ac:dyDescent="0.2">
      <c r="A355" s="104"/>
      <c r="B355" s="104"/>
      <c r="C355" s="104"/>
      <c r="D355" s="104"/>
      <c r="E355" s="104"/>
      <c r="F355" s="104"/>
      <c r="G355" s="104"/>
      <c r="H355" s="104"/>
      <c r="I355" s="104"/>
    </row>
    <row r="356" spans="1:9" x14ac:dyDescent="0.2">
      <c r="A356" s="104"/>
      <c r="B356" s="104"/>
      <c r="C356" s="104"/>
      <c r="D356" s="104"/>
      <c r="E356" s="104"/>
      <c r="F356" s="104"/>
      <c r="G356" s="104"/>
      <c r="H356" s="104"/>
      <c r="I356" s="104"/>
    </row>
    <row r="357" spans="1:9" x14ac:dyDescent="0.2">
      <c r="A357" s="104"/>
      <c r="B357" s="104"/>
      <c r="C357" s="104"/>
      <c r="D357" s="104"/>
      <c r="E357" s="104"/>
      <c r="F357" s="104"/>
      <c r="G357" s="104"/>
      <c r="H357" s="104"/>
      <c r="I357" s="104"/>
    </row>
    <row r="358" spans="1:9" x14ac:dyDescent="0.2">
      <c r="A358" s="104"/>
      <c r="B358" s="104"/>
      <c r="C358" s="104"/>
      <c r="D358" s="104"/>
      <c r="E358" s="104"/>
      <c r="F358" s="104"/>
      <c r="G358" s="104"/>
      <c r="H358" s="104"/>
      <c r="I358" s="104"/>
    </row>
    <row r="359" spans="1:9" x14ac:dyDescent="0.2">
      <c r="A359" s="104"/>
      <c r="B359" s="104"/>
      <c r="C359" s="104"/>
      <c r="D359" s="104"/>
      <c r="E359" s="104"/>
      <c r="F359" s="104"/>
      <c r="G359" s="104"/>
      <c r="H359" s="104"/>
      <c r="I359" s="104"/>
    </row>
    <row r="360" spans="1:9" x14ac:dyDescent="0.2">
      <c r="A360" s="104"/>
      <c r="B360" s="104"/>
      <c r="C360" s="104"/>
      <c r="D360" s="104"/>
      <c r="E360" s="104"/>
      <c r="F360" s="104"/>
      <c r="G360" s="104"/>
      <c r="H360" s="104"/>
      <c r="I360" s="104"/>
    </row>
    <row r="361" spans="1:9" x14ac:dyDescent="0.2">
      <c r="A361" s="104"/>
      <c r="B361" s="104"/>
      <c r="C361" s="104"/>
      <c r="D361" s="104"/>
      <c r="E361" s="104"/>
      <c r="F361" s="104"/>
      <c r="G361" s="104"/>
      <c r="H361" s="104"/>
      <c r="I361" s="104"/>
    </row>
    <row r="362" spans="1:9" x14ac:dyDescent="0.2">
      <c r="A362" s="104"/>
      <c r="B362" s="104"/>
      <c r="C362" s="104"/>
      <c r="D362" s="104"/>
      <c r="E362" s="104"/>
      <c r="F362" s="104"/>
      <c r="G362" s="104"/>
      <c r="H362" s="104"/>
      <c r="I362" s="104"/>
    </row>
    <row r="363" spans="1:9" x14ac:dyDescent="0.2">
      <c r="A363" s="104"/>
      <c r="B363" s="104"/>
      <c r="C363" s="104"/>
      <c r="D363" s="104"/>
      <c r="E363" s="104"/>
      <c r="F363" s="104"/>
      <c r="G363" s="104"/>
      <c r="H363" s="104"/>
      <c r="I363" s="104"/>
    </row>
    <row r="364" spans="1:9" x14ac:dyDescent="0.2">
      <c r="A364" s="104"/>
      <c r="B364" s="104"/>
      <c r="C364" s="104"/>
      <c r="D364" s="104"/>
      <c r="E364" s="104"/>
      <c r="F364" s="104"/>
      <c r="G364" s="104"/>
      <c r="H364" s="104"/>
      <c r="I364" s="104"/>
    </row>
    <row r="365" spans="1:9" x14ac:dyDescent="0.2">
      <c r="A365" s="104"/>
      <c r="B365" s="104"/>
      <c r="C365" s="104"/>
      <c r="D365" s="104"/>
      <c r="E365" s="104"/>
      <c r="F365" s="104"/>
      <c r="G365" s="104"/>
      <c r="H365" s="104"/>
      <c r="I365" s="104"/>
    </row>
    <row r="366" spans="1:9" x14ac:dyDescent="0.2">
      <c r="A366" s="104"/>
      <c r="B366" s="104"/>
      <c r="C366" s="104"/>
      <c r="D366" s="104"/>
      <c r="E366" s="104"/>
      <c r="F366" s="104"/>
      <c r="G366" s="104"/>
      <c r="H366" s="104"/>
      <c r="I366" s="104"/>
    </row>
    <row r="367" spans="1:9" x14ac:dyDescent="0.2">
      <c r="A367" s="104"/>
      <c r="B367" s="104"/>
      <c r="C367" s="104"/>
      <c r="D367" s="104"/>
      <c r="E367" s="104"/>
      <c r="F367" s="104"/>
      <c r="G367" s="104"/>
      <c r="H367" s="104"/>
      <c r="I367" s="104"/>
    </row>
    <row r="368" spans="1:9" x14ac:dyDescent="0.2">
      <c r="A368" s="104"/>
      <c r="B368" s="104"/>
      <c r="C368" s="104"/>
      <c r="D368" s="104"/>
      <c r="E368" s="104"/>
      <c r="F368" s="104"/>
      <c r="G368" s="104"/>
      <c r="H368" s="104"/>
      <c r="I368" s="104"/>
    </row>
    <row r="369" spans="1:9" x14ac:dyDescent="0.2">
      <c r="A369" s="104"/>
      <c r="B369" s="104"/>
      <c r="C369" s="104"/>
      <c r="D369" s="104"/>
      <c r="E369" s="104"/>
      <c r="F369" s="104"/>
      <c r="G369" s="104"/>
      <c r="H369" s="104"/>
      <c r="I369" s="104"/>
    </row>
    <row r="370" spans="1:9" x14ac:dyDescent="0.2">
      <c r="A370" s="104"/>
      <c r="B370" s="104"/>
      <c r="C370" s="104"/>
      <c r="D370" s="104"/>
      <c r="E370" s="104"/>
      <c r="F370" s="104"/>
      <c r="G370" s="104"/>
      <c r="H370" s="104"/>
      <c r="I370" s="104"/>
    </row>
    <row r="371" spans="1:9" x14ac:dyDescent="0.2">
      <c r="A371" s="104"/>
      <c r="B371" s="104"/>
      <c r="C371" s="104"/>
      <c r="D371" s="104"/>
      <c r="E371" s="104"/>
      <c r="F371" s="104"/>
      <c r="G371" s="104"/>
      <c r="H371" s="104"/>
      <c r="I371" s="104"/>
    </row>
    <row r="372" spans="1:9" x14ac:dyDescent="0.2">
      <c r="A372" s="104"/>
      <c r="B372" s="104"/>
      <c r="C372" s="104"/>
      <c r="D372" s="104"/>
      <c r="E372" s="104"/>
      <c r="F372" s="104"/>
      <c r="G372" s="104"/>
      <c r="H372" s="104"/>
      <c r="I372" s="104"/>
    </row>
    <row r="373" spans="1:9" x14ac:dyDescent="0.2">
      <c r="A373" s="104"/>
      <c r="B373" s="104"/>
      <c r="C373" s="104"/>
      <c r="D373" s="104"/>
      <c r="E373" s="104"/>
      <c r="F373" s="104"/>
      <c r="G373" s="104"/>
      <c r="H373" s="104"/>
      <c r="I373" s="104"/>
    </row>
    <row r="374" spans="1:9" x14ac:dyDescent="0.2">
      <c r="A374" s="104"/>
      <c r="B374" s="104"/>
      <c r="C374" s="104"/>
      <c r="D374" s="104"/>
      <c r="E374" s="104"/>
      <c r="F374" s="104"/>
      <c r="G374" s="104"/>
      <c r="H374" s="104"/>
      <c r="I374" s="104"/>
    </row>
    <row r="375" spans="1:9" x14ac:dyDescent="0.2">
      <c r="A375" s="104"/>
      <c r="B375" s="104"/>
      <c r="C375" s="104"/>
      <c r="D375" s="104"/>
      <c r="E375" s="104"/>
      <c r="F375" s="104"/>
      <c r="G375" s="104"/>
      <c r="H375" s="104"/>
      <c r="I375" s="104"/>
    </row>
    <row r="376" spans="1:9" x14ac:dyDescent="0.2">
      <c r="A376" s="104"/>
      <c r="B376" s="104"/>
      <c r="C376" s="104"/>
      <c r="D376" s="104"/>
      <c r="E376" s="104"/>
      <c r="F376" s="104"/>
      <c r="G376" s="104"/>
      <c r="H376" s="104"/>
      <c r="I376" s="104"/>
    </row>
    <row r="377" spans="1:9" x14ac:dyDescent="0.2">
      <c r="A377" s="104"/>
      <c r="B377" s="104"/>
      <c r="C377" s="104"/>
      <c r="D377" s="104"/>
      <c r="E377" s="104"/>
      <c r="F377" s="104"/>
      <c r="G377" s="104"/>
      <c r="H377" s="104"/>
      <c r="I377" s="104"/>
    </row>
    <row r="378" spans="1:9" x14ac:dyDescent="0.2">
      <c r="A378" s="104"/>
      <c r="B378" s="104"/>
      <c r="C378" s="104"/>
      <c r="D378" s="104"/>
      <c r="E378" s="104"/>
      <c r="F378" s="104"/>
      <c r="G378" s="104"/>
      <c r="H378" s="104"/>
      <c r="I378" s="104"/>
    </row>
    <row r="379" spans="1:9" x14ac:dyDescent="0.2">
      <c r="A379" s="104"/>
      <c r="B379" s="104"/>
      <c r="C379" s="104"/>
      <c r="D379" s="104"/>
      <c r="E379" s="104"/>
      <c r="F379" s="104"/>
      <c r="G379" s="104"/>
      <c r="H379" s="104"/>
      <c r="I379" s="104"/>
    </row>
    <row r="380" spans="1:9" x14ac:dyDescent="0.2">
      <c r="A380" s="104"/>
      <c r="B380" s="104"/>
      <c r="C380" s="104"/>
      <c r="D380" s="104"/>
      <c r="E380" s="104"/>
      <c r="F380" s="104"/>
      <c r="G380" s="104"/>
      <c r="H380" s="104"/>
      <c r="I380" s="104"/>
    </row>
    <row r="381" spans="1:9" x14ac:dyDescent="0.2">
      <c r="A381" s="104"/>
      <c r="B381" s="104"/>
      <c r="C381" s="104"/>
      <c r="D381" s="104"/>
      <c r="E381" s="104"/>
      <c r="F381" s="104"/>
      <c r="G381" s="104"/>
      <c r="H381" s="104"/>
      <c r="I381" s="104"/>
    </row>
    <row r="382" spans="1:9" x14ac:dyDescent="0.2">
      <c r="A382" s="104"/>
      <c r="B382" s="104"/>
      <c r="C382" s="104"/>
      <c r="D382" s="104"/>
      <c r="E382" s="104"/>
      <c r="F382" s="104"/>
      <c r="G382" s="104"/>
      <c r="H382" s="104"/>
      <c r="I382" s="104"/>
    </row>
    <row r="383" spans="1:9" x14ac:dyDescent="0.2">
      <c r="A383" s="104"/>
      <c r="B383" s="104"/>
      <c r="C383" s="104"/>
      <c r="D383" s="104"/>
      <c r="E383" s="104"/>
      <c r="F383" s="104"/>
      <c r="G383" s="104"/>
      <c r="H383" s="104"/>
      <c r="I383" s="104"/>
    </row>
    <row r="384" spans="1:9" x14ac:dyDescent="0.2">
      <c r="A384" s="104"/>
      <c r="B384" s="104"/>
      <c r="C384" s="104"/>
      <c r="D384" s="104"/>
      <c r="E384" s="104"/>
      <c r="F384" s="104"/>
      <c r="G384" s="104"/>
      <c r="H384" s="104"/>
      <c r="I384" s="104"/>
    </row>
    <row r="385" spans="1:9" x14ac:dyDescent="0.2">
      <c r="A385" s="104"/>
      <c r="B385" s="104"/>
      <c r="C385" s="104"/>
      <c r="D385" s="104"/>
      <c r="E385" s="104"/>
      <c r="F385" s="104"/>
      <c r="G385" s="104"/>
      <c r="H385" s="104"/>
      <c r="I385" s="104"/>
    </row>
    <row r="386" spans="1:9" x14ac:dyDescent="0.2">
      <c r="A386" s="104"/>
      <c r="B386" s="104"/>
      <c r="C386" s="104"/>
      <c r="D386" s="104"/>
      <c r="E386" s="104"/>
      <c r="F386" s="104"/>
      <c r="G386" s="104"/>
      <c r="H386" s="104"/>
      <c r="I386" s="104"/>
    </row>
    <row r="387" spans="1:9" x14ac:dyDescent="0.2">
      <c r="A387" s="104"/>
      <c r="B387" s="104"/>
      <c r="C387" s="104"/>
      <c r="D387" s="104"/>
      <c r="E387" s="104"/>
      <c r="F387" s="104"/>
      <c r="G387" s="104"/>
      <c r="H387" s="104"/>
      <c r="I387" s="104"/>
    </row>
    <row r="388" spans="1:9" x14ac:dyDescent="0.2">
      <c r="A388" s="104"/>
      <c r="B388" s="104"/>
      <c r="C388" s="104"/>
      <c r="D388" s="104"/>
      <c r="E388" s="104"/>
      <c r="F388" s="104"/>
      <c r="G388" s="104"/>
      <c r="H388" s="104"/>
      <c r="I388" s="104"/>
    </row>
    <row r="389" spans="1:9" x14ac:dyDescent="0.2">
      <c r="A389" s="104"/>
      <c r="B389" s="104"/>
      <c r="C389" s="104"/>
      <c r="D389" s="104"/>
      <c r="E389" s="104"/>
      <c r="F389" s="104"/>
      <c r="G389" s="104"/>
      <c r="H389" s="104"/>
      <c r="I389" s="104"/>
    </row>
    <row r="390" spans="1:9" x14ac:dyDescent="0.2">
      <c r="A390" s="104"/>
      <c r="B390" s="104"/>
      <c r="C390" s="104"/>
      <c r="D390" s="104"/>
      <c r="E390" s="104"/>
      <c r="F390" s="104"/>
      <c r="G390" s="104"/>
      <c r="H390" s="104"/>
      <c r="I390" s="104"/>
    </row>
    <row r="391" spans="1:9" x14ac:dyDescent="0.2">
      <c r="A391" s="104"/>
      <c r="B391" s="104"/>
      <c r="C391" s="104"/>
      <c r="D391" s="104"/>
      <c r="E391" s="104"/>
      <c r="F391" s="104"/>
      <c r="G391" s="104"/>
      <c r="H391" s="104"/>
      <c r="I391" s="104"/>
    </row>
    <row r="392" spans="1:9" x14ac:dyDescent="0.2">
      <c r="A392" s="104"/>
      <c r="B392" s="104"/>
      <c r="C392" s="104"/>
      <c r="D392" s="104"/>
      <c r="E392" s="104"/>
      <c r="F392" s="104"/>
      <c r="G392" s="104"/>
      <c r="H392" s="104"/>
      <c r="I392" s="104"/>
    </row>
    <row r="393" spans="1:9" x14ac:dyDescent="0.2">
      <c r="A393" s="104"/>
      <c r="B393" s="104"/>
      <c r="C393" s="104"/>
      <c r="D393" s="104"/>
      <c r="E393" s="104"/>
      <c r="F393" s="104"/>
      <c r="G393" s="104"/>
      <c r="H393" s="104"/>
      <c r="I393" s="104"/>
    </row>
    <row r="394" spans="1:9" x14ac:dyDescent="0.2">
      <c r="A394" s="104"/>
      <c r="B394" s="104"/>
      <c r="C394" s="104"/>
      <c r="D394" s="104"/>
      <c r="E394" s="104"/>
      <c r="F394" s="104"/>
      <c r="G394" s="104"/>
      <c r="H394" s="104"/>
      <c r="I394" s="104"/>
    </row>
    <row r="395" spans="1:9" x14ac:dyDescent="0.2">
      <c r="A395" s="104"/>
      <c r="B395" s="104"/>
      <c r="C395" s="104"/>
      <c r="D395" s="104"/>
      <c r="E395" s="104"/>
      <c r="F395" s="104"/>
      <c r="G395" s="104"/>
      <c r="H395" s="104"/>
      <c r="I395" s="104"/>
    </row>
    <row r="396" spans="1:9" x14ac:dyDescent="0.2">
      <c r="A396" s="104"/>
      <c r="B396" s="104"/>
      <c r="C396" s="104"/>
      <c r="D396" s="104"/>
      <c r="E396" s="104"/>
      <c r="F396" s="104"/>
      <c r="G396" s="104"/>
      <c r="H396" s="104"/>
      <c r="I396" s="104"/>
    </row>
    <row r="397" spans="1:9" x14ac:dyDescent="0.2">
      <c r="A397" s="104"/>
      <c r="B397" s="104"/>
      <c r="C397" s="104"/>
      <c r="D397" s="104"/>
      <c r="E397" s="104"/>
      <c r="F397" s="104"/>
      <c r="G397" s="104"/>
      <c r="H397" s="104"/>
      <c r="I397" s="104"/>
    </row>
    <row r="398" spans="1:9" x14ac:dyDescent="0.2">
      <c r="A398" s="104"/>
      <c r="B398" s="104"/>
      <c r="C398" s="104"/>
      <c r="D398" s="104"/>
      <c r="E398" s="104"/>
      <c r="F398" s="104"/>
      <c r="G398" s="104"/>
      <c r="H398" s="104"/>
      <c r="I398" s="104"/>
    </row>
    <row r="399" spans="1:9" x14ac:dyDescent="0.2">
      <c r="A399" s="104"/>
      <c r="B399" s="104"/>
      <c r="C399" s="104"/>
      <c r="D399" s="104"/>
      <c r="E399" s="104"/>
      <c r="F399" s="104"/>
      <c r="G399" s="104"/>
      <c r="H399" s="104"/>
      <c r="I399" s="104"/>
    </row>
    <row r="400" spans="1:9" x14ac:dyDescent="0.2">
      <c r="A400" s="104"/>
      <c r="B400" s="104"/>
      <c r="C400" s="104"/>
      <c r="D400" s="104"/>
      <c r="E400" s="104"/>
      <c r="F400" s="104"/>
      <c r="G400" s="104"/>
      <c r="H400" s="104"/>
      <c r="I400" s="104"/>
    </row>
    <row r="401" spans="1:9" x14ac:dyDescent="0.2">
      <c r="A401" s="104"/>
      <c r="B401" s="104"/>
      <c r="C401" s="104"/>
      <c r="D401" s="104"/>
      <c r="E401" s="104"/>
      <c r="F401" s="104"/>
      <c r="G401" s="104"/>
      <c r="H401" s="104"/>
      <c r="I401" s="104"/>
    </row>
    <row r="402" spans="1:9" x14ac:dyDescent="0.2">
      <c r="A402" s="104"/>
      <c r="B402" s="104"/>
      <c r="C402" s="104"/>
      <c r="D402" s="104"/>
      <c r="E402" s="104"/>
      <c r="F402" s="104"/>
      <c r="G402" s="104"/>
      <c r="H402" s="104"/>
      <c r="I402" s="104"/>
    </row>
    <row r="403" spans="1:9" x14ac:dyDescent="0.2">
      <c r="A403" s="104"/>
      <c r="B403" s="104"/>
      <c r="C403" s="104"/>
      <c r="D403" s="104"/>
      <c r="E403" s="104"/>
      <c r="F403" s="104"/>
      <c r="G403" s="104"/>
      <c r="H403" s="104"/>
      <c r="I403" s="104"/>
    </row>
    <row r="404" spans="1:9" x14ac:dyDescent="0.2">
      <c r="A404" s="104"/>
      <c r="B404" s="104"/>
      <c r="C404" s="104"/>
      <c r="D404" s="104"/>
      <c r="E404" s="104"/>
      <c r="F404" s="104"/>
      <c r="G404" s="104"/>
      <c r="H404" s="104"/>
      <c r="I404" s="104"/>
    </row>
    <row r="405" spans="1:9" x14ac:dyDescent="0.2">
      <c r="A405" s="104"/>
      <c r="B405" s="104"/>
      <c r="C405" s="104"/>
      <c r="D405" s="104"/>
      <c r="E405" s="104"/>
      <c r="F405" s="104"/>
      <c r="G405" s="104"/>
      <c r="H405" s="104"/>
      <c r="I405" s="104"/>
    </row>
    <row r="406" spans="1:9" x14ac:dyDescent="0.2">
      <c r="A406" s="104"/>
      <c r="B406" s="104"/>
      <c r="C406" s="104"/>
      <c r="D406" s="104"/>
      <c r="E406" s="104"/>
      <c r="F406" s="104"/>
      <c r="G406" s="104"/>
      <c r="H406" s="104"/>
      <c r="I406" s="104"/>
    </row>
    <row r="407" spans="1:9" x14ac:dyDescent="0.2">
      <c r="A407" s="104"/>
      <c r="B407" s="104"/>
      <c r="C407" s="104"/>
      <c r="D407" s="104"/>
      <c r="E407" s="104"/>
      <c r="F407" s="104"/>
      <c r="G407" s="104"/>
      <c r="H407" s="104"/>
      <c r="I407" s="104"/>
    </row>
    <row r="408" spans="1:9" x14ac:dyDescent="0.2">
      <c r="A408" s="104"/>
      <c r="B408" s="104"/>
      <c r="C408" s="104"/>
      <c r="D408" s="104"/>
      <c r="E408" s="104"/>
      <c r="F408" s="104"/>
      <c r="G408" s="104"/>
      <c r="H408" s="104"/>
      <c r="I408" s="104"/>
    </row>
    <row r="409" spans="1:9" x14ac:dyDescent="0.2">
      <c r="A409" s="104"/>
      <c r="B409" s="104"/>
      <c r="C409" s="104"/>
      <c r="D409" s="104"/>
      <c r="E409" s="104"/>
      <c r="F409" s="104"/>
      <c r="G409" s="104"/>
      <c r="H409" s="104"/>
      <c r="I409" s="104"/>
    </row>
    <row r="410" spans="1:9" x14ac:dyDescent="0.2">
      <c r="A410" s="104"/>
      <c r="B410" s="104"/>
      <c r="C410" s="104"/>
      <c r="D410" s="104"/>
      <c r="E410" s="104"/>
      <c r="F410" s="104"/>
      <c r="G410" s="104"/>
      <c r="H410" s="104"/>
      <c r="I410" s="104"/>
    </row>
    <row r="411" spans="1:9" x14ac:dyDescent="0.2">
      <c r="A411" s="104"/>
      <c r="B411" s="104"/>
      <c r="C411" s="104"/>
      <c r="D411" s="104"/>
      <c r="E411" s="104"/>
      <c r="F411" s="104"/>
      <c r="G411" s="104"/>
      <c r="H411" s="104"/>
      <c r="I411" s="104"/>
    </row>
    <row r="412" spans="1:9" x14ac:dyDescent="0.2">
      <c r="A412" s="104"/>
      <c r="B412" s="104"/>
      <c r="C412" s="104"/>
      <c r="D412" s="104"/>
      <c r="E412" s="104"/>
      <c r="F412" s="104"/>
      <c r="G412" s="104"/>
      <c r="H412" s="104"/>
      <c r="I412" s="104"/>
    </row>
    <row r="413" spans="1:9" x14ac:dyDescent="0.2">
      <c r="A413" s="104"/>
      <c r="B413" s="104"/>
      <c r="C413" s="104"/>
      <c r="D413" s="104"/>
      <c r="E413" s="104"/>
      <c r="F413" s="104"/>
      <c r="G413" s="104"/>
      <c r="H413" s="104"/>
      <c r="I413" s="104"/>
    </row>
    <row r="414" spans="1:9" x14ac:dyDescent="0.2">
      <c r="A414" s="104"/>
      <c r="B414" s="104"/>
      <c r="C414" s="104"/>
      <c r="D414" s="104"/>
      <c r="E414" s="104"/>
      <c r="F414" s="104"/>
      <c r="G414" s="104"/>
      <c r="H414" s="104"/>
      <c r="I414" s="104"/>
    </row>
    <row r="415" spans="1:9" x14ac:dyDescent="0.2">
      <c r="A415" s="104"/>
      <c r="B415" s="104"/>
      <c r="C415" s="104"/>
      <c r="D415" s="104"/>
      <c r="E415" s="104"/>
      <c r="F415" s="104"/>
      <c r="G415" s="104"/>
      <c r="H415" s="104"/>
      <c r="I415" s="104"/>
    </row>
    <row r="416" spans="1:9" x14ac:dyDescent="0.2">
      <c r="A416" s="104"/>
      <c r="B416" s="104"/>
      <c r="C416" s="104"/>
      <c r="D416" s="104"/>
      <c r="E416" s="104"/>
      <c r="F416" s="104"/>
      <c r="G416" s="104"/>
      <c r="H416" s="104"/>
      <c r="I416" s="104"/>
    </row>
    <row r="417" spans="1:9" x14ac:dyDescent="0.2">
      <c r="A417" s="104"/>
      <c r="B417" s="104"/>
      <c r="C417" s="104"/>
      <c r="D417" s="104"/>
      <c r="E417" s="104"/>
      <c r="F417" s="104"/>
      <c r="G417" s="104"/>
      <c r="H417" s="104"/>
      <c r="I417" s="104"/>
    </row>
    <row r="418" spans="1:9" x14ac:dyDescent="0.2">
      <c r="A418" s="104"/>
      <c r="B418" s="104"/>
      <c r="C418" s="104"/>
      <c r="D418" s="104"/>
      <c r="E418" s="104"/>
      <c r="F418" s="104"/>
      <c r="G418" s="104"/>
      <c r="H418" s="104"/>
      <c r="I418" s="104"/>
    </row>
    <row r="419" spans="1:9" x14ac:dyDescent="0.2">
      <c r="A419" s="104"/>
      <c r="B419" s="104"/>
      <c r="C419" s="104"/>
      <c r="D419" s="104"/>
      <c r="E419" s="104"/>
      <c r="F419" s="104"/>
      <c r="G419" s="104"/>
      <c r="H419" s="104"/>
      <c r="I419" s="104"/>
    </row>
    <row r="420" spans="1:9" x14ac:dyDescent="0.2">
      <c r="A420" s="104"/>
      <c r="B420" s="104"/>
      <c r="C420" s="104"/>
      <c r="D420" s="104"/>
      <c r="E420" s="104"/>
      <c r="F420" s="104"/>
      <c r="G420" s="104"/>
      <c r="H420" s="104"/>
      <c r="I420" s="104"/>
    </row>
    <row r="421" spans="1:9" x14ac:dyDescent="0.2">
      <c r="A421" s="104"/>
      <c r="B421" s="104"/>
      <c r="C421" s="104"/>
      <c r="D421" s="104"/>
      <c r="E421" s="104"/>
      <c r="F421" s="104"/>
      <c r="G421" s="104"/>
      <c r="H421" s="104"/>
      <c r="I421" s="104"/>
    </row>
    <row r="422" spans="1:9" x14ac:dyDescent="0.2">
      <c r="A422" s="104"/>
      <c r="B422" s="104"/>
      <c r="C422" s="104"/>
      <c r="D422" s="104"/>
      <c r="E422" s="104"/>
      <c r="F422" s="104"/>
      <c r="G422" s="104"/>
      <c r="H422" s="104"/>
      <c r="I422" s="104"/>
    </row>
    <row r="423" spans="1:9" x14ac:dyDescent="0.2">
      <c r="A423" s="104"/>
      <c r="B423" s="104"/>
      <c r="C423" s="104"/>
      <c r="D423" s="104"/>
      <c r="E423" s="104"/>
      <c r="F423" s="104"/>
      <c r="G423" s="104"/>
      <c r="H423" s="104"/>
      <c r="I423" s="104"/>
    </row>
    <row r="424" spans="1:9" x14ac:dyDescent="0.2">
      <c r="A424" s="104"/>
      <c r="B424" s="104"/>
      <c r="C424" s="104"/>
      <c r="D424" s="104"/>
      <c r="E424" s="104"/>
      <c r="F424" s="104"/>
      <c r="G424" s="104"/>
      <c r="H424" s="104"/>
      <c r="I424" s="104"/>
    </row>
    <row r="425" spans="1:9" x14ac:dyDescent="0.2">
      <c r="A425" s="104"/>
      <c r="B425" s="104"/>
      <c r="C425" s="104"/>
      <c r="D425" s="104"/>
      <c r="E425" s="104"/>
      <c r="F425" s="104"/>
      <c r="G425" s="104"/>
      <c r="H425" s="104"/>
      <c r="I425" s="104"/>
    </row>
    <row r="426" spans="1:9" x14ac:dyDescent="0.2">
      <c r="A426" s="104"/>
      <c r="B426" s="104"/>
      <c r="C426" s="104"/>
      <c r="D426" s="104"/>
      <c r="E426" s="104"/>
      <c r="F426" s="104"/>
      <c r="G426" s="104"/>
      <c r="H426" s="104"/>
      <c r="I426" s="104"/>
    </row>
    <row r="427" spans="1:9" x14ac:dyDescent="0.2">
      <c r="A427" s="104"/>
      <c r="B427" s="104"/>
      <c r="C427" s="104"/>
      <c r="D427" s="104"/>
      <c r="E427" s="104"/>
      <c r="F427" s="104"/>
      <c r="G427" s="104"/>
      <c r="H427" s="104"/>
      <c r="I427" s="104"/>
    </row>
    <row r="428" spans="1:9" x14ac:dyDescent="0.2">
      <c r="A428" s="104"/>
      <c r="B428" s="104"/>
      <c r="C428" s="104"/>
      <c r="D428" s="104"/>
      <c r="E428" s="104"/>
      <c r="F428" s="104"/>
      <c r="G428" s="104"/>
      <c r="H428" s="104"/>
      <c r="I428" s="104"/>
    </row>
    <row r="429" spans="1:9" x14ac:dyDescent="0.2">
      <c r="A429" s="104"/>
      <c r="B429" s="104"/>
      <c r="C429" s="104"/>
      <c r="D429" s="104"/>
      <c r="E429" s="104"/>
      <c r="F429" s="104"/>
      <c r="G429" s="104"/>
      <c r="H429" s="104"/>
      <c r="I429" s="104"/>
    </row>
    <row r="430" spans="1:9" x14ac:dyDescent="0.2">
      <c r="A430" s="104"/>
      <c r="B430" s="104"/>
      <c r="C430" s="104"/>
      <c r="D430" s="104"/>
      <c r="E430" s="104"/>
      <c r="F430" s="104"/>
      <c r="G430" s="104"/>
      <c r="H430" s="104"/>
      <c r="I430" s="104"/>
    </row>
    <row r="431" spans="1:9" x14ac:dyDescent="0.2">
      <c r="A431" s="104"/>
      <c r="B431" s="104"/>
      <c r="C431" s="104"/>
      <c r="D431" s="104"/>
      <c r="E431" s="104"/>
      <c r="F431" s="104"/>
      <c r="G431" s="104"/>
      <c r="H431" s="104"/>
      <c r="I431" s="104"/>
    </row>
    <row r="432" spans="1:9" x14ac:dyDescent="0.2">
      <c r="A432" s="104"/>
      <c r="B432" s="104"/>
      <c r="C432" s="104"/>
      <c r="D432" s="104"/>
      <c r="E432" s="104"/>
      <c r="F432" s="104"/>
      <c r="G432" s="104"/>
      <c r="H432" s="104"/>
      <c r="I432" s="104"/>
    </row>
    <row r="433" spans="1:9" x14ac:dyDescent="0.2">
      <c r="A433" s="104"/>
      <c r="B433" s="104"/>
      <c r="C433" s="104"/>
      <c r="D433" s="104"/>
      <c r="E433" s="104"/>
      <c r="F433" s="104"/>
      <c r="G433" s="104"/>
      <c r="H433" s="104"/>
      <c r="I433" s="104"/>
    </row>
    <row r="434" spans="1:9" x14ac:dyDescent="0.2">
      <c r="A434" s="104"/>
      <c r="B434" s="104"/>
      <c r="C434" s="104"/>
      <c r="D434" s="104"/>
      <c r="E434" s="104"/>
      <c r="F434" s="104"/>
      <c r="G434" s="104"/>
      <c r="H434" s="104"/>
      <c r="I434" s="104"/>
    </row>
    <row r="435" spans="1:9" x14ac:dyDescent="0.2">
      <c r="A435" s="104"/>
      <c r="B435" s="104"/>
      <c r="C435" s="104"/>
      <c r="D435" s="104"/>
      <c r="E435" s="104"/>
      <c r="F435" s="104"/>
      <c r="G435" s="104"/>
      <c r="H435" s="104"/>
      <c r="I435" s="104"/>
    </row>
    <row r="436" spans="1:9" x14ac:dyDescent="0.2">
      <c r="A436" s="104"/>
      <c r="B436" s="104"/>
      <c r="C436" s="104"/>
      <c r="D436" s="104"/>
      <c r="E436" s="104"/>
      <c r="F436" s="104"/>
      <c r="G436" s="104"/>
      <c r="H436" s="104"/>
      <c r="I436" s="104"/>
    </row>
    <row r="437" spans="1:9" x14ac:dyDescent="0.2">
      <c r="A437" s="104"/>
      <c r="B437" s="104"/>
      <c r="C437" s="104"/>
      <c r="D437" s="104"/>
      <c r="E437" s="104"/>
      <c r="F437" s="104"/>
      <c r="G437" s="104"/>
      <c r="H437" s="104"/>
      <c r="I437" s="104"/>
    </row>
    <row r="438" spans="1:9" x14ac:dyDescent="0.2">
      <c r="A438" s="104"/>
      <c r="B438" s="104"/>
      <c r="C438" s="104"/>
      <c r="D438" s="104"/>
      <c r="E438" s="104"/>
      <c r="F438" s="104"/>
      <c r="G438" s="104"/>
      <c r="H438" s="104"/>
      <c r="I438" s="104"/>
    </row>
    <row r="439" spans="1:9" x14ac:dyDescent="0.2">
      <c r="A439" s="104"/>
      <c r="B439" s="104"/>
      <c r="C439" s="104"/>
      <c r="D439" s="104"/>
      <c r="E439" s="104"/>
      <c r="F439" s="104"/>
      <c r="G439" s="104"/>
      <c r="H439" s="104"/>
      <c r="I439" s="104"/>
    </row>
    <row r="440" spans="1:9" x14ac:dyDescent="0.2">
      <c r="A440" s="104"/>
      <c r="B440" s="104"/>
      <c r="C440" s="104"/>
      <c r="D440" s="104"/>
      <c r="E440" s="104"/>
      <c r="F440" s="104"/>
      <c r="G440" s="104"/>
      <c r="H440" s="104"/>
      <c r="I440" s="104"/>
    </row>
    <row r="441" spans="1:9" x14ac:dyDescent="0.2">
      <c r="A441" s="104"/>
      <c r="B441" s="104"/>
      <c r="C441" s="104"/>
      <c r="D441" s="104"/>
      <c r="E441" s="104"/>
      <c r="F441" s="104"/>
      <c r="G441" s="104"/>
      <c r="H441" s="104"/>
      <c r="I441" s="104"/>
    </row>
    <row r="442" spans="1:9" x14ac:dyDescent="0.2">
      <c r="A442" s="104"/>
      <c r="B442" s="104"/>
      <c r="C442" s="104"/>
      <c r="D442" s="104"/>
      <c r="E442" s="104"/>
      <c r="F442" s="104"/>
      <c r="G442" s="104"/>
      <c r="H442" s="104"/>
      <c r="I442" s="104"/>
    </row>
    <row r="443" spans="1:9" x14ac:dyDescent="0.2">
      <c r="A443" s="104"/>
      <c r="B443" s="104"/>
      <c r="C443" s="104"/>
      <c r="D443" s="104"/>
      <c r="E443" s="104"/>
      <c r="F443" s="104"/>
      <c r="G443" s="104"/>
      <c r="H443" s="104"/>
      <c r="I443" s="104"/>
    </row>
    <row r="444" spans="1:9" x14ac:dyDescent="0.2">
      <c r="A444" s="104"/>
      <c r="B444" s="104"/>
      <c r="C444" s="104"/>
      <c r="D444" s="104"/>
      <c r="E444" s="104"/>
      <c r="F444" s="104"/>
      <c r="G444" s="104"/>
      <c r="H444" s="104"/>
      <c r="I444" s="104"/>
    </row>
    <row r="445" spans="1:9" x14ac:dyDescent="0.2">
      <c r="A445" s="104"/>
      <c r="B445" s="104"/>
      <c r="C445" s="104"/>
      <c r="D445" s="104"/>
      <c r="E445" s="104"/>
      <c r="F445" s="104"/>
      <c r="G445" s="104"/>
      <c r="H445" s="104"/>
      <c r="I445" s="104"/>
    </row>
    <row r="446" spans="1:9" x14ac:dyDescent="0.2">
      <c r="A446" s="104"/>
      <c r="B446" s="104"/>
      <c r="C446" s="104"/>
      <c r="D446" s="104"/>
      <c r="E446" s="104"/>
      <c r="F446" s="104"/>
      <c r="G446" s="104"/>
      <c r="H446" s="104"/>
      <c r="I446" s="104"/>
    </row>
    <row r="447" spans="1:9" x14ac:dyDescent="0.2">
      <c r="A447" s="104"/>
      <c r="B447" s="104"/>
      <c r="C447" s="104"/>
      <c r="D447" s="104"/>
      <c r="E447" s="104"/>
      <c r="F447" s="104"/>
      <c r="G447" s="104"/>
      <c r="H447" s="104"/>
      <c r="I447" s="104"/>
    </row>
    <row r="448" spans="1:9" x14ac:dyDescent="0.2">
      <c r="A448" s="104"/>
      <c r="B448" s="104"/>
      <c r="C448" s="104"/>
      <c r="D448" s="104"/>
      <c r="E448" s="104"/>
      <c r="F448" s="104"/>
      <c r="G448" s="104"/>
      <c r="H448" s="104"/>
      <c r="I448" s="104"/>
    </row>
    <row r="449" spans="1:9" x14ac:dyDescent="0.2">
      <c r="A449" s="104"/>
      <c r="B449" s="104"/>
      <c r="C449" s="104"/>
      <c r="D449" s="104"/>
      <c r="E449" s="104"/>
      <c r="F449" s="104"/>
      <c r="G449" s="104"/>
      <c r="H449" s="104"/>
      <c r="I449" s="104"/>
    </row>
    <row r="450" spans="1:9" x14ac:dyDescent="0.2">
      <c r="A450" s="104"/>
      <c r="B450" s="104"/>
      <c r="C450" s="104"/>
      <c r="D450" s="104"/>
      <c r="E450" s="104"/>
      <c r="F450" s="104"/>
      <c r="G450" s="104"/>
      <c r="H450" s="104"/>
      <c r="I450" s="104"/>
    </row>
    <row r="451" spans="1:9" x14ac:dyDescent="0.2">
      <c r="A451" s="104"/>
      <c r="B451" s="104"/>
      <c r="C451" s="104"/>
      <c r="D451" s="104"/>
      <c r="E451" s="104"/>
      <c r="F451" s="104"/>
      <c r="G451" s="104"/>
      <c r="H451" s="104"/>
      <c r="I451" s="104"/>
    </row>
    <row r="452" spans="1:9" x14ac:dyDescent="0.2">
      <c r="A452" s="104"/>
      <c r="B452" s="104"/>
      <c r="C452" s="104"/>
      <c r="D452" s="104"/>
      <c r="E452" s="104"/>
      <c r="F452" s="104"/>
      <c r="G452" s="104"/>
      <c r="H452" s="104"/>
      <c r="I452" s="104"/>
    </row>
    <row r="453" spans="1:9" x14ac:dyDescent="0.2">
      <c r="A453" s="104"/>
      <c r="B453" s="104"/>
      <c r="C453" s="104"/>
      <c r="D453" s="104"/>
      <c r="E453" s="104"/>
      <c r="F453" s="104"/>
      <c r="G453" s="104"/>
      <c r="H453" s="104"/>
      <c r="I453" s="104"/>
    </row>
    <row r="454" spans="1:9" x14ac:dyDescent="0.2">
      <c r="A454" s="104"/>
      <c r="B454" s="104"/>
      <c r="C454" s="104"/>
      <c r="D454" s="104"/>
      <c r="E454" s="104"/>
      <c r="F454" s="104"/>
      <c r="G454" s="104"/>
      <c r="H454" s="104"/>
      <c r="I454" s="104"/>
    </row>
    <row r="455" spans="1:9" x14ac:dyDescent="0.2">
      <c r="A455" s="104"/>
      <c r="B455" s="104"/>
      <c r="C455" s="104"/>
      <c r="D455" s="104"/>
      <c r="E455" s="104"/>
      <c r="F455" s="104"/>
      <c r="G455" s="104"/>
      <c r="H455" s="104"/>
      <c r="I455" s="104"/>
    </row>
    <row r="456" spans="1:9" x14ac:dyDescent="0.2">
      <c r="A456" s="104"/>
      <c r="B456" s="104"/>
      <c r="C456" s="104"/>
      <c r="D456" s="104"/>
      <c r="E456" s="104"/>
      <c r="F456" s="104"/>
      <c r="G456" s="104"/>
      <c r="H456" s="104"/>
      <c r="I456" s="104"/>
    </row>
    <row r="457" spans="1:9" x14ac:dyDescent="0.2">
      <c r="A457" s="104"/>
      <c r="B457" s="104"/>
      <c r="C457" s="104"/>
      <c r="D457" s="104"/>
      <c r="E457" s="104"/>
      <c r="F457" s="104"/>
      <c r="G457" s="104"/>
      <c r="H457" s="104"/>
      <c r="I457" s="104"/>
    </row>
    <row r="458" spans="1:9" x14ac:dyDescent="0.2">
      <c r="A458" s="104"/>
      <c r="B458" s="104"/>
      <c r="C458" s="104"/>
      <c r="D458" s="104"/>
      <c r="E458" s="104"/>
      <c r="F458" s="104"/>
      <c r="G458" s="104"/>
      <c r="H458" s="104"/>
      <c r="I458" s="104"/>
    </row>
    <row r="459" spans="1:9" x14ac:dyDescent="0.2">
      <c r="A459" s="104"/>
      <c r="B459" s="104"/>
      <c r="C459" s="104"/>
      <c r="D459" s="104"/>
      <c r="E459" s="104"/>
      <c r="F459" s="104"/>
      <c r="G459" s="104"/>
      <c r="H459" s="104"/>
      <c r="I459" s="104"/>
    </row>
    <row r="460" spans="1:9" x14ac:dyDescent="0.2">
      <c r="A460" s="104"/>
      <c r="B460" s="104"/>
      <c r="C460" s="104"/>
      <c r="D460" s="104"/>
      <c r="E460" s="104"/>
      <c r="F460" s="104"/>
      <c r="G460" s="104"/>
      <c r="H460" s="104"/>
      <c r="I460" s="104"/>
    </row>
    <row r="461" spans="1:9" x14ac:dyDescent="0.2">
      <c r="A461" s="104"/>
      <c r="B461" s="104"/>
      <c r="C461" s="104"/>
      <c r="D461" s="104"/>
      <c r="E461" s="104"/>
      <c r="F461" s="104"/>
      <c r="G461" s="104"/>
      <c r="H461" s="104"/>
      <c r="I461" s="104"/>
    </row>
    <row r="462" spans="1:9" x14ac:dyDescent="0.2">
      <c r="A462" s="104"/>
      <c r="B462" s="104"/>
      <c r="C462" s="104"/>
      <c r="D462" s="104"/>
      <c r="E462" s="104"/>
      <c r="F462" s="104"/>
      <c r="G462" s="104"/>
      <c r="H462" s="104"/>
      <c r="I462" s="104"/>
    </row>
    <row r="463" spans="1:9" x14ac:dyDescent="0.2">
      <c r="A463" s="104"/>
      <c r="B463" s="104"/>
      <c r="C463" s="104"/>
      <c r="D463" s="104"/>
      <c r="E463" s="104"/>
      <c r="F463" s="104"/>
      <c r="G463" s="104"/>
      <c r="H463" s="104"/>
      <c r="I463" s="104"/>
    </row>
    <row r="464" spans="1:9" x14ac:dyDescent="0.2">
      <c r="A464" s="104"/>
      <c r="B464" s="104"/>
      <c r="C464" s="104"/>
      <c r="D464" s="104"/>
      <c r="E464" s="104"/>
      <c r="F464" s="104"/>
      <c r="G464" s="104"/>
      <c r="H464" s="104"/>
      <c r="I464" s="104"/>
    </row>
    <row r="465" spans="1:9" x14ac:dyDescent="0.2">
      <c r="A465" s="104"/>
      <c r="B465" s="104"/>
      <c r="C465" s="104"/>
      <c r="D465" s="104"/>
      <c r="E465" s="104"/>
      <c r="F465" s="104"/>
      <c r="G465" s="104"/>
      <c r="H465" s="104"/>
      <c r="I465" s="104"/>
    </row>
    <row r="466" spans="1:9" x14ac:dyDescent="0.2">
      <c r="A466" s="104"/>
      <c r="B466" s="104"/>
      <c r="C466" s="104"/>
      <c r="D466" s="104"/>
      <c r="E466" s="104"/>
      <c r="F466" s="104"/>
      <c r="G466" s="104"/>
      <c r="H466" s="104"/>
      <c r="I466" s="104"/>
    </row>
    <row r="467" spans="1:9" x14ac:dyDescent="0.2">
      <c r="A467" s="104"/>
      <c r="B467" s="104"/>
      <c r="C467" s="104"/>
      <c r="D467" s="104"/>
      <c r="E467" s="104"/>
      <c r="F467" s="104"/>
      <c r="G467" s="104"/>
      <c r="H467" s="104"/>
      <c r="I467" s="104"/>
    </row>
    <row r="468" spans="1:9" x14ac:dyDescent="0.2">
      <c r="A468" s="104"/>
      <c r="B468" s="104"/>
      <c r="C468" s="104"/>
      <c r="D468" s="104"/>
      <c r="E468" s="104"/>
      <c r="F468" s="104"/>
      <c r="G468" s="104"/>
      <c r="H468" s="104"/>
      <c r="I468" s="104"/>
    </row>
    <row r="469" spans="1:9" x14ac:dyDescent="0.2">
      <c r="A469" s="104"/>
      <c r="B469" s="104"/>
      <c r="C469" s="104"/>
      <c r="D469" s="104"/>
      <c r="E469" s="104"/>
      <c r="F469" s="104"/>
      <c r="G469" s="104"/>
      <c r="H469" s="104"/>
      <c r="I469" s="104"/>
    </row>
    <row r="470" spans="1:9" x14ac:dyDescent="0.2">
      <c r="A470" s="104"/>
      <c r="B470" s="104"/>
      <c r="C470" s="104"/>
      <c r="D470" s="104"/>
      <c r="E470" s="104"/>
      <c r="F470" s="104"/>
      <c r="G470" s="104"/>
      <c r="H470" s="104"/>
      <c r="I470" s="104"/>
    </row>
    <row r="471" spans="1:9" x14ac:dyDescent="0.2">
      <c r="A471" s="104"/>
      <c r="B471" s="104"/>
      <c r="C471" s="104"/>
      <c r="D471" s="104"/>
      <c r="E471" s="104"/>
      <c r="F471" s="104"/>
      <c r="G471" s="104"/>
      <c r="H471" s="104"/>
      <c r="I471" s="104"/>
    </row>
    <row r="472" spans="1:9" x14ac:dyDescent="0.2">
      <c r="A472" s="104"/>
      <c r="B472" s="104"/>
      <c r="C472" s="104"/>
      <c r="D472" s="104"/>
      <c r="E472" s="104"/>
      <c r="F472" s="104"/>
      <c r="G472" s="104"/>
      <c r="H472" s="104"/>
      <c r="I472" s="104"/>
    </row>
    <row r="473" spans="1:9" x14ac:dyDescent="0.2">
      <c r="A473" s="104"/>
      <c r="B473" s="104"/>
      <c r="C473" s="104"/>
      <c r="D473" s="104"/>
      <c r="E473" s="104"/>
      <c r="F473" s="104"/>
      <c r="G473" s="104"/>
      <c r="H473" s="104"/>
      <c r="I473" s="104"/>
    </row>
    <row r="474" spans="1:9" x14ac:dyDescent="0.2">
      <c r="A474" s="104"/>
      <c r="B474" s="104"/>
      <c r="C474" s="104"/>
      <c r="D474" s="104"/>
      <c r="E474" s="104"/>
      <c r="F474" s="104"/>
      <c r="G474" s="104"/>
      <c r="H474" s="104"/>
      <c r="I474" s="104"/>
    </row>
    <row r="475" spans="1:9" x14ac:dyDescent="0.2">
      <c r="A475" s="104"/>
      <c r="B475" s="104"/>
      <c r="C475" s="104"/>
      <c r="D475" s="104"/>
      <c r="E475" s="104"/>
      <c r="F475" s="104"/>
      <c r="G475" s="104"/>
      <c r="H475" s="104"/>
      <c r="I475" s="104"/>
    </row>
    <row r="476" spans="1:9" x14ac:dyDescent="0.2">
      <c r="A476" s="104"/>
      <c r="B476" s="104"/>
      <c r="C476" s="104"/>
      <c r="D476" s="104"/>
      <c r="E476" s="104"/>
      <c r="F476" s="104"/>
      <c r="G476" s="104"/>
      <c r="H476" s="104"/>
      <c r="I476" s="104"/>
    </row>
    <row r="477" spans="1:9" x14ac:dyDescent="0.2">
      <c r="A477" s="104"/>
      <c r="B477" s="104"/>
      <c r="C477" s="104"/>
      <c r="D477" s="104"/>
      <c r="E477" s="104"/>
      <c r="F477" s="104"/>
      <c r="G477" s="104"/>
      <c r="H477" s="104"/>
      <c r="I477" s="104"/>
    </row>
    <row r="478" spans="1:9" x14ac:dyDescent="0.2">
      <c r="A478" s="104"/>
      <c r="B478" s="104"/>
      <c r="C478" s="104"/>
      <c r="D478" s="104"/>
      <c r="E478" s="104"/>
      <c r="F478" s="104"/>
      <c r="G478" s="104"/>
      <c r="H478" s="104"/>
      <c r="I478" s="104"/>
    </row>
    <row r="479" spans="1:9" x14ac:dyDescent="0.2">
      <c r="A479" s="104"/>
      <c r="B479" s="104"/>
      <c r="C479" s="104"/>
      <c r="D479" s="104"/>
      <c r="E479" s="104"/>
      <c r="F479" s="104"/>
      <c r="G479" s="104"/>
      <c r="H479" s="104"/>
      <c r="I479" s="104"/>
    </row>
    <row r="480" spans="1:9" x14ac:dyDescent="0.2">
      <c r="A480" s="104"/>
      <c r="B480" s="104"/>
      <c r="C480" s="104"/>
      <c r="D480" s="104"/>
      <c r="E480" s="104"/>
      <c r="F480" s="104"/>
      <c r="G480" s="104"/>
      <c r="H480" s="104"/>
      <c r="I480" s="104"/>
    </row>
    <row r="481" spans="1:9" x14ac:dyDescent="0.2">
      <c r="A481" s="104"/>
      <c r="B481" s="104"/>
      <c r="C481" s="104"/>
      <c r="D481" s="104"/>
      <c r="E481" s="104"/>
      <c r="F481" s="104"/>
      <c r="G481" s="104"/>
      <c r="H481" s="104"/>
      <c r="I481" s="104"/>
    </row>
    <row r="482" spans="1:9" x14ac:dyDescent="0.2">
      <c r="A482" s="104"/>
      <c r="B482" s="104"/>
      <c r="C482" s="104"/>
      <c r="D482" s="104"/>
      <c r="E482" s="104"/>
      <c r="F482" s="104"/>
      <c r="G482" s="104"/>
      <c r="H482" s="104"/>
      <c r="I482" s="104"/>
    </row>
    <row r="483" spans="1:9" x14ac:dyDescent="0.2">
      <c r="A483" s="104"/>
      <c r="B483" s="104"/>
      <c r="C483" s="104"/>
      <c r="D483" s="104"/>
      <c r="E483" s="104"/>
      <c r="F483" s="104"/>
      <c r="G483" s="104"/>
      <c r="H483" s="104"/>
      <c r="I483" s="104"/>
    </row>
    <row r="484" spans="1:9" x14ac:dyDescent="0.2">
      <c r="A484" s="104"/>
      <c r="B484" s="104"/>
      <c r="C484" s="104"/>
      <c r="D484" s="104"/>
      <c r="E484" s="104"/>
      <c r="F484" s="104"/>
      <c r="G484" s="104"/>
      <c r="H484" s="104"/>
      <c r="I484" s="104"/>
    </row>
    <row r="485" spans="1:9" x14ac:dyDescent="0.2">
      <c r="A485" s="104"/>
      <c r="B485" s="104"/>
      <c r="C485" s="104"/>
      <c r="D485" s="104"/>
      <c r="E485" s="104"/>
      <c r="F485" s="104"/>
      <c r="G485" s="104"/>
      <c r="H485" s="104"/>
      <c r="I485" s="104"/>
    </row>
    <row r="486" spans="1:9" x14ac:dyDescent="0.2">
      <c r="A486" s="104"/>
      <c r="B486" s="104"/>
      <c r="C486" s="104"/>
      <c r="D486" s="104"/>
      <c r="E486" s="104"/>
      <c r="F486" s="104"/>
      <c r="G486" s="104"/>
      <c r="H486" s="104"/>
      <c r="I486" s="104"/>
    </row>
    <row r="487" spans="1:9" x14ac:dyDescent="0.2">
      <c r="A487" s="104"/>
      <c r="B487" s="104"/>
      <c r="C487" s="104"/>
      <c r="D487" s="104"/>
      <c r="E487" s="104"/>
      <c r="F487" s="104"/>
      <c r="G487" s="104"/>
      <c r="H487" s="104"/>
      <c r="I487" s="104"/>
    </row>
    <row r="488" spans="1:9" x14ac:dyDescent="0.2">
      <c r="A488" s="104"/>
      <c r="B488" s="104"/>
      <c r="C488" s="104"/>
      <c r="D488" s="104"/>
      <c r="E488" s="104"/>
      <c r="F488" s="104"/>
      <c r="G488" s="104"/>
      <c r="H488" s="104"/>
      <c r="I488" s="104"/>
    </row>
    <row r="489" spans="1:9" x14ac:dyDescent="0.2">
      <c r="A489" s="104"/>
      <c r="B489" s="104"/>
      <c r="C489" s="104"/>
      <c r="D489" s="104"/>
      <c r="E489" s="104"/>
      <c r="F489" s="104"/>
      <c r="G489" s="104"/>
      <c r="H489" s="104"/>
      <c r="I489" s="104"/>
    </row>
    <row r="490" spans="1:9" x14ac:dyDescent="0.2">
      <c r="A490" s="104"/>
      <c r="B490" s="104"/>
      <c r="C490" s="104"/>
      <c r="D490" s="104"/>
      <c r="E490" s="104"/>
      <c r="F490" s="104"/>
      <c r="G490" s="104"/>
      <c r="H490" s="104"/>
      <c r="I490" s="104"/>
    </row>
    <row r="491" spans="1:9" x14ac:dyDescent="0.2">
      <c r="A491" s="104"/>
      <c r="B491" s="104"/>
      <c r="C491" s="104"/>
      <c r="D491" s="104"/>
      <c r="E491" s="104"/>
      <c r="F491" s="104"/>
      <c r="G491" s="104"/>
      <c r="H491" s="104"/>
      <c r="I491" s="104"/>
    </row>
    <row r="492" spans="1:9" x14ac:dyDescent="0.2">
      <c r="A492" s="104"/>
      <c r="B492" s="104"/>
      <c r="C492" s="104"/>
      <c r="D492" s="104"/>
      <c r="E492" s="104"/>
      <c r="F492" s="104"/>
      <c r="G492" s="104"/>
      <c r="H492" s="104"/>
      <c r="I492" s="104"/>
    </row>
    <row r="493" spans="1:9" x14ac:dyDescent="0.2">
      <c r="A493" s="104"/>
      <c r="B493" s="104"/>
      <c r="C493" s="104"/>
      <c r="D493" s="104"/>
      <c r="E493" s="104"/>
      <c r="F493" s="104"/>
      <c r="G493" s="104"/>
      <c r="H493" s="104"/>
      <c r="I493" s="104"/>
    </row>
    <row r="494" spans="1:9" x14ac:dyDescent="0.2">
      <c r="A494" s="104"/>
      <c r="B494" s="104"/>
      <c r="C494" s="104"/>
      <c r="D494" s="104"/>
      <c r="E494" s="104"/>
      <c r="F494" s="104"/>
      <c r="G494" s="104"/>
      <c r="H494" s="104"/>
      <c r="I494" s="104"/>
    </row>
    <row r="495" spans="1:9" x14ac:dyDescent="0.2">
      <c r="A495" s="104"/>
      <c r="B495" s="104"/>
      <c r="C495" s="104"/>
      <c r="D495" s="104"/>
      <c r="E495" s="104"/>
      <c r="F495" s="104"/>
      <c r="G495" s="104"/>
      <c r="H495" s="104"/>
      <c r="I495" s="104"/>
    </row>
    <row r="496" spans="1:9" x14ac:dyDescent="0.2">
      <c r="A496" s="104"/>
      <c r="B496" s="104"/>
      <c r="C496" s="104"/>
      <c r="D496" s="104"/>
      <c r="E496" s="104"/>
      <c r="F496" s="104"/>
      <c r="G496" s="104"/>
      <c r="H496" s="104"/>
      <c r="I496" s="104"/>
    </row>
    <row r="497" spans="1:9" x14ac:dyDescent="0.2">
      <c r="A497" s="104"/>
      <c r="B497" s="104"/>
      <c r="C497" s="104"/>
      <c r="D497" s="104"/>
      <c r="E497" s="104"/>
      <c r="F497" s="104"/>
      <c r="G497" s="104"/>
      <c r="H497" s="104"/>
      <c r="I497" s="104"/>
    </row>
    <row r="498" spans="1:9" x14ac:dyDescent="0.2">
      <c r="A498" s="104"/>
      <c r="B498" s="104"/>
      <c r="C498" s="104"/>
      <c r="D498" s="104"/>
      <c r="E498" s="104"/>
      <c r="F498" s="104"/>
      <c r="G498" s="104"/>
      <c r="H498" s="104"/>
      <c r="I498" s="104"/>
    </row>
    <row r="499" spans="1:9" x14ac:dyDescent="0.2">
      <c r="A499" s="104"/>
      <c r="B499" s="104"/>
      <c r="C499" s="104"/>
      <c r="D499" s="104"/>
      <c r="E499" s="104"/>
      <c r="F499" s="104"/>
      <c r="G499" s="104"/>
      <c r="H499" s="104"/>
      <c r="I499" s="104"/>
    </row>
    <row r="500" spans="1:9" x14ac:dyDescent="0.2">
      <c r="A500" s="104"/>
      <c r="B500" s="104"/>
      <c r="C500" s="104"/>
      <c r="D500" s="104"/>
      <c r="E500" s="104"/>
      <c r="F500" s="104"/>
      <c r="G500" s="104"/>
      <c r="H500" s="104"/>
      <c r="I500" s="104"/>
    </row>
    <row r="501" spans="1:9" x14ac:dyDescent="0.2">
      <c r="A501" s="104"/>
      <c r="B501" s="104"/>
      <c r="C501" s="104"/>
      <c r="D501" s="104"/>
      <c r="E501" s="104"/>
      <c r="F501" s="104"/>
      <c r="G501" s="104"/>
      <c r="H501" s="104"/>
      <c r="I501" s="104"/>
    </row>
    <row r="502" spans="1:9" x14ac:dyDescent="0.2">
      <c r="A502" s="104"/>
      <c r="B502" s="104"/>
      <c r="C502" s="104"/>
      <c r="D502" s="104"/>
      <c r="E502" s="104"/>
      <c r="F502" s="104"/>
      <c r="G502" s="104"/>
      <c r="H502" s="104"/>
      <c r="I502" s="104"/>
    </row>
    <row r="503" spans="1:9" x14ac:dyDescent="0.2">
      <c r="A503" s="104"/>
      <c r="B503" s="104"/>
      <c r="C503" s="104"/>
      <c r="D503" s="104"/>
      <c r="E503" s="104"/>
      <c r="F503" s="104"/>
      <c r="G503" s="104"/>
      <c r="H503" s="104"/>
      <c r="I503" s="104"/>
    </row>
    <row r="504" spans="1:9" x14ac:dyDescent="0.2">
      <c r="A504" s="104"/>
      <c r="B504" s="104"/>
      <c r="C504" s="104"/>
      <c r="D504" s="104"/>
      <c r="E504" s="104"/>
      <c r="F504" s="104"/>
      <c r="G504" s="104"/>
      <c r="H504" s="104"/>
      <c r="I504" s="104"/>
    </row>
    <row r="505" spans="1:9" x14ac:dyDescent="0.2">
      <c r="A505" s="104"/>
      <c r="B505" s="104"/>
      <c r="C505" s="104"/>
      <c r="D505" s="104"/>
      <c r="E505" s="104"/>
      <c r="F505" s="104"/>
      <c r="G505" s="104"/>
      <c r="H505" s="104"/>
      <c r="I505" s="104"/>
    </row>
    <row r="506" spans="1:9" x14ac:dyDescent="0.2">
      <c r="A506" s="104"/>
      <c r="B506" s="104"/>
      <c r="C506" s="104"/>
      <c r="D506" s="104"/>
      <c r="E506" s="104"/>
      <c r="F506" s="104"/>
      <c r="G506" s="104"/>
      <c r="H506" s="104"/>
      <c r="I506" s="104"/>
    </row>
    <row r="507" spans="1:9" x14ac:dyDescent="0.2">
      <c r="A507" s="104"/>
      <c r="B507" s="104"/>
      <c r="C507" s="104"/>
      <c r="D507" s="104"/>
      <c r="E507" s="104"/>
      <c r="F507" s="104"/>
      <c r="G507" s="104"/>
      <c r="H507" s="104"/>
      <c r="I507" s="104"/>
    </row>
    <row r="508" spans="1:9" x14ac:dyDescent="0.2">
      <c r="A508" s="104"/>
      <c r="B508" s="104"/>
      <c r="C508" s="104"/>
      <c r="D508" s="104"/>
      <c r="E508" s="104"/>
      <c r="F508" s="104"/>
      <c r="G508" s="104"/>
      <c r="H508" s="104"/>
      <c r="I508" s="104"/>
    </row>
    <row r="509" spans="1:9" x14ac:dyDescent="0.2">
      <c r="A509" s="104"/>
      <c r="B509" s="104"/>
      <c r="C509" s="104"/>
      <c r="D509" s="104"/>
      <c r="E509" s="104"/>
      <c r="F509" s="104"/>
      <c r="G509" s="104"/>
      <c r="H509" s="104"/>
      <c r="I509" s="104"/>
    </row>
    <row r="510" spans="1:9" x14ac:dyDescent="0.2">
      <c r="A510" s="104"/>
      <c r="B510" s="104"/>
      <c r="C510" s="104"/>
      <c r="D510" s="104"/>
      <c r="E510" s="104"/>
      <c r="F510" s="104"/>
      <c r="G510" s="104"/>
      <c r="H510" s="104"/>
      <c r="I510" s="104"/>
    </row>
    <row r="511" spans="1:9" x14ac:dyDescent="0.2">
      <c r="A511" s="104"/>
      <c r="B511" s="104"/>
      <c r="C511" s="104"/>
      <c r="D511" s="104"/>
      <c r="E511" s="104"/>
      <c r="F511" s="104"/>
      <c r="G511" s="104"/>
      <c r="H511" s="104"/>
      <c r="I511" s="104"/>
    </row>
    <row r="512" spans="1:9" x14ac:dyDescent="0.2">
      <c r="A512" s="104"/>
      <c r="B512" s="104"/>
      <c r="C512" s="104"/>
      <c r="D512" s="104"/>
      <c r="E512" s="104"/>
      <c r="F512" s="104"/>
      <c r="G512" s="104"/>
      <c r="H512" s="104"/>
      <c r="I512" s="104"/>
    </row>
    <row r="513" spans="1:9" x14ac:dyDescent="0.2">
      <c r="A513" s="104"/>
      <c r="B513" s="104"/>
      <c r="C513" s="104"/>
      <c r="D513" s="104"/>
      <c r="E513" s="104"/>
      <c r="F513" s="104"/>
      <c r="G513" s="104"/>
      <c r="H513" s="104"/>
      <c r="I513" s="104"/>
    </row>
    <row r="514" spans="1:9" x14ac:dyDescent="0.2">
      <c r="A514" s="104"/>
      <c r="B514" s="104"/>
      <c r="C514" s="104"/>
      <c r="D514" s="104"/>
      <c r="E514" s="104"/>
      <c r="F514" s="104"/>
      <c r="G514" s="104"/>
      <c r="H514" s="104"/>
      <c r="I514" s="104"/>
    </row>
    <row r="515" spans="1:9" x14ac:dyDescent="0.2">
      <c r="A515" s="104"/>
      <c r="B515" s="104"/>
      <c r="C515" s="104"/>
      <c r="D515" s="104"/>
      <c r="E515" s="104"/>
      <c r="F515" s="104"/>
      <c r="G515" s="104"/>
      <c r="H515" s="104"/>
      <c r="I515" s="104"/>
    </row>
    <row r="516" spans="1:9" x14ac:dyDescent="0.2">
      <c r="A516" s="104"/>
      <c r="B516" s="104"/>
      <c r="C516" s="104"/>
      <c r="D516" s="104"/>
      <c r="E516" s="104"/>
      <c r="F516" s="104"/>
      <c r="G516" s="104"/>
      <c r="H516" s="104"/>
      <c r="I516" s="104"/>
    </row>
    <row r="517" spans="1:9" x14ac:dyDescent="0.2">
      <c r="A517" s="104"/>
      <c r="B517" s="104"/>
      <c r="C517" s="104"/>
      <c r="D517" s="104"/>
      <c r="E517" s="104"/>
      <c r="F517" s="104"/>
      <c r="G517" s="104"/>
      <c r="H517" s="104"/>
      <c r="I517" s="104"/>
    </row>
    <row r="518" spans="1:9" x14ac:dyDescent="0.2">
      <c r="A518" s="104"/>
      <c r="B518" s="104"/>
      <c r="C518" s="104"/>
      <c r="D518" s="104"/>
      <c r="E518" s="104"/>
      <c r="F518" s="104"/>
      <c r="G518" s="104"/>
      <c r="H518" s="104"/>
      <c r="I518" s="104"/>
    </row>
    <row r="519" spans="1:9" x14ac:dyDescent="0.2">
      <c r="A519" s="104"/>
      <c r="B519" s="104"/>
      <c r="C519" s="104"/>
      <c r="D519" s="104"/>
      <c r="E519" s="104"/>
      <c r="F519" s="104"/>
      <c r="G519" s="104"/>
      <c r="H519" s="104"/>
      <c r="I519" s="104"/>
    </row>
    <row r="520" spans="1:9" x14ac:dyDescent="0.2">
      <c r="A520" s="104"/>
      <c r="B520" s="104"/>
      <c r="C520" s="104"/>
      <c r="D520" s="104"/>
      <c r="E520" s="104"/>
      <c r="F520" s="104"/>
      <c r="G520" s="104"/>
      <c r="H520" s="104"/>
      <c r="I520" s="104"/>
    </row>
    <row r="521" spans="1:9" x14ac:dyDescent="0.2">
      <c r="A521" s="104"/>
      <c r="B521" s="104"/>
      <c r="C521" s="104"/>
      <c r="D521" s="104"/>
      <c r="E521" s="104"/>
      <c r="F521" s="104"/>
      <c r="G521" s="104"/>
      <c r="H521" s="104"/>
      <c r="I521" s="104"/>
    </row>
    <row r="522" spans="1:9" x14ac:dyDescent="0.2">
      <c r="A522" s="104"/>
      <c r="B522" s="104"/>
      <c r="C522" s="104"/>
      <c r="D522" s="104"/>
      <c r="E522" s="104"/>
      <c r="F522" s="104"/>
      <c r="G522" s="104"/>
      <c r="H522" s="104"/>
      <c r="I522" s="104"/>
    </row>
    <row r="523" spans="1:9" x14ac:dyDescent="0.2">
      <c r="A523" s="104"/>
      <c r="B523" s="104"/>
      <c r="C523" s="104"/>
      <c r="D523" s="104"/>
      <c r="E523" s="104"/>
      <c r="F523" s="104"/>
      <c r="G523" s="104"/>
      <c r="H523" s="104"/>
      <c r="I523" s="104"/>
    </row>
    <row r="524" spans="1:9" x14ac:dyDescent="0.2">
      <c r="A524" s="104"/>
      <c r="B524" s="104"/>
      <c r="C524" s="104"/>
      <c r="D524" s="104"/>
      <c r="E524" s="104"/>
      <c r="F524" s="104"/>
      <c r="G524" s="104"/>
      <c r="H524" s="104"/>
      <c r="I524" s="104"/>
    </row>
    <row r="525" spans="1:9" x14ac:dyDescent="0.2">
      <c r="A525" s="104"/>
      <c r="B525" s="104"/>
      <c r="C525" s="104"/>
      <c r="D525" s="104"/>
      <c r="E525" s="104"/>
      <c r="F525" s="104"/>
      <c r="G525" s="104"/>
      <c r="H525" s="104"/>
      <c r="I525" s="104"/>
    </row>
    <row r="526" spans="1:9" x14ac:dyDescent="0.2">
      <c r="A526" s="104"/>
      <c r="B526" s="104"/>
      <c r="C526" s="104"/>
      <c r="D526" s="104"/>
      <c r="E526" s="104"/>
      <c r="F526" s="104"/>
      <c r="G526" s="104"/>
      <c r="H526" s="104"/>
      <c r="I526" s="104"/>
    </row>
    <row r="527" spans="1:9" x14ac:dyDescent="0.2">
      <c r="A527" s="104"/>
      <c r="B527" s="104"/>
      <c r="C527" s="104"/>
      <c r="D527" s="104"/>
      <c r="E527" s="104"/>
      <c r="F527" s="104"/>
      <c r="G527" s="104"/>
      <c r="H527" s="104"/>
      <c r="I527" s="104"/>
    </row>
    <row r="528" spans="1:9" x14ac:dyDescent="0.2">
      <c r="A528" s="104"/>
      <c r="B528" s="104"/>
      <c r="C528" s="104"/>
      <c r="D528" s="104"/>
      <c r="E528" s="104"/>
      <c r="F528" s="104"/>
      <c r="G528" s="104"/>
      <c r="H528" s="104"/>
      <c r="I528" s="104"/>
    </row>
    <row r="529" spans="1:9" x14ac:dyDescent="0.2">
      <c r="A529" s="104"/>
      <c r="B529" s="104"/>
      <c r="C529" s="104"/>
      <c r="D529" s="104"/>
      <c r="E529" s="104"/>
      <c r="F529" s="104"/>
      <c r="G529" s="104"/>
      <c r="H529" s="104"/>
      <c r="I529" s="104"/>
    </row>
    <row r="530" spans="1:9" x14ac:dyDescent="0.2">
      <c r="A530" s="104"/>
      <c r="B530" s="104"/>
      <c r="C530" s="104"/>
      <c r="D530" s="104"/>
      <c r="E530" s="104"/>
      <c r="F530" s="104"/>
      <c r="G530" s="104"/>
      <c r="H530" s="104"/>
      <c r="I530" s="104"/>
    </row>
    <row r="531" spans="1:9" x14ac:dyDescent="0.2">
      <c r="A531" s="104"/>
      <c r="B531" s="104"/>
      <c r="C531" s="104"/>
      <c r="D531" s="104"/>
      <c r="E531" s="104"/>
      <c r="F531" s="104"/>
      <c r="G531" s="104"/>
      <c r="H531" s="104"/>
      <c r="I531" s="104"/>
    </row>
    <row r="532" spans="1:9" x14ac:dyDescent="0.2">
      <c r="A532" s="104"/>
      <c r="B532" s="104"/>
      <c r="C532" s="104"/>
      <c r="D532" s="104"/>
      <c r="E532" s="104"/>
      <c r="F532" s="104"/>
      <c r="G532" s="104"/>
      <c r="H532" s="104"/>
      <c r="I532" s="104"/>
    </row>
    <row r="533" spans="1:9" x14ac:dyDescent="0.2">
      <c r="A533" s="104"/>
      <c r="B533" s="104"/>
      <c r="C533" s="104"/>
      <c r="D533" s="104"/>
      <c r="E533" s="104"/>
      <c r="F533" s="104"/>
      <c r="G533" s="104"/>
      <c r="H533" s="104"/>
      <c r="I533" s="104"/>
    </row>
    <row r="534" spans="1:9" x14ac:dyDescent="0.2">
      <c r="A534" s="104"/>
      <c r="B534" s="104"/>
      <c r="C534" s="104"/>
      <c r="D534" s="104"/>
      <c r="E534" s="104"/>
      <c r="F534" s="104"/>
      <c r="G534" s="104"/>
      <c r="H534" s="104"/>
      <c r="I534" s="104"/>
    </row>
    <row r="535" spans="1:9" x14ac:dyDescent="0.2">
      <c r="A535" s="104"/>
      <c r="B535" s="104"/>
      <c r="C535" s="104"/>
      <c r="D535" s="104"/>
      <c r="E535" s="104"/>
      <c r="F535" s="104"/>
      <c r="G535" s="104"/>
      <c r="H535" s="104"/>
      <c r="I535" s="104"/>
    </row>
    <row r="536" spans="1:9" x14ac:dyDescent="0.2">
      <c r="A536" s="104"/>
      <c r="B536" s="104"/>
      <c r="C536" s="104"/>
      <c r="D536" s="104"/>
      <c r="E536" s="104"/>
      <c r="F536" s="104"/>
      <c r="G536" s="104"/>
      <c r="H536" s="104"/>
      <c r="I536" s="104"/>
    </row>
    <row r="537" spans="1:9" x14ac:dyDescent="0.2">
      <c r="A537" s="104"/>
      <c r="B537" s="104"/>
      <c r="C537" s="104"/>
      <c r="D537" s="104"/>
      <c r="E537" s="104"/>
      <c r="F537" s="104"/>
      <c r="G537" s="104"/>
      <c r="H537" s="104"/>
      <c r="I537" s="104"/>
    </row>
    <row r="538" spans="1:9" x14ac:dyDescent="0.2">
      <c r="A538" s="104"/>
      <c r="B538" s="104"/>
      <c r="C538" s="104"/>
      <c r="D538" s="104"/>
      <c r="E538" s="104"/>
      <c r="F538" s="104"/>
      <c r="G538" s="104"/>
      <c r="H538" s="104"/>
      <c r="I538" s="104"/>
    </row>
    <row r="539" spans="1:9" x14ac:dyDescent="0.2">
      <c r="A539" s="104"/>
      <c r="B539" s="104"/>
      <c r="C539" s="104"/>
      <c r="D539" s="104"/>
      <c r="E539" s="104"/>
      <c r="F539" s="104"/>
      <c r="G539" s="104"/>
      <c r="H539" s="104"/>
      <c r="I539" s="104"/>
    </row>
    <row r="540" spans="1:9" x14ac:dyDescent="0.2">
      <c r="A540" s="104"/>
      <c r="B540" s="104"/>
      <c r="C540" s="104"/>
      <c r="D540" s="104"/>
      <c r="E540" s="104"/>
      <c r="F540" s="104"/>
      <c r="G540" s="104"/>
      <c r="H540" s="104"/>
      <c r="I540" s="104"/>
    </row>
    <row r="541" spans="1:9" x14ac:dyDescent="0.2">
      <c r="A541" s="104"/>
      <c r="B541" s="104"/>
      <c r="C541" s="104"/>
      <c r="D541" s="104"/>
      <c r="E541" s="104"/>
      <c r="F541" s="104"/>
      <c r="G541" s="104"/>
      <c r="H541" s="104"/>
      <c r="I541" s="104"/>
    </row>
    <row r="542" spans="1:9" x14ac:dyDescent="0.2">
      <c r="A542" s="104"/>
      <c r="B542" s="104"/>
      <c r="C542" s="104"/>
      <c r="D542" s="104"/>
      <c r="E542" s="104"/>
      <c r="F542" s="104"/>
      <c r="G542" s="104"/>
      <c r="H542" s="104"/>
      <c r="I542" s="104"/>
    </row>
    <row r="543" spans="1:9" x14ac:dyDescent="0.2">
      <c r="A543" s="104"/>
      <c r="B543" s="104"/>
      <c r="C543" s="104"/>
      <c r="D543" s="104"/>
      <c r="E543" s="104"/>
      <c r="F543" s="104"/>
      <c r="G543" s="104"/>
      <c r="H543" s="104"/>
      <c r="I543" s="104"/>
    </row>
    <row r="544" spans="1:9" x14ac:dyDescent="0.2">
      <c r="A544" s="104"/>
      <c r="B544" s="104"/>
      <c r="C544" s="104"/>
      <c r="D544" s="104"/>
      <c r="E544" s="104"/>
      <c r="F544" s="104"/>
      <c r="G544" s="104"/>
      <c r="H544" s="104"/>
      <c r="I544" s="104"/>
    </row>
    <row r="545" spans="1:9" x14ac:dyDescent="0.2">
      <c r="A545" s="104"/>
      <c r="B545" s="104"/>
      <c r="C545" s="104"/>
      <c r="D545" s="104"/>
      <c r="E545" s="104"/>
      <c r="F545" s="104"/>
      <c r="G545" s="104"/>
      <c r="H545" s="104"/>
      <c r="I545" s="104"/>
    </row>
    <row r="546" spans="1:9" x14ac:dyDescent="0.2">
      <c r="A546" s="104"/>
      <c r="B546" s="104"/>
      <c r="C546" s="104"/>
      <c r="D546" s="104"/>
      <c r="E546" s="104"/>
      <c r="F546" s="104"/>
      <c r="G546" s="104"/>
      <c r="H546" s="104"/>
      <c r="I546" s="104"/>
    </row>
    <row r="547" spans="1:9" x14ac:dyDescent="0.2">
      <c r="A547" s="104"/>
      <c r="B547" s="104"/>
      <c r="C547" s="104"/>
      <c r="D547" s="104"/>
      <c r="E547" s="104"/>
      <c r="F547" s="104"/>
      <c r="G547" s="104"/>
      <c r="H547" s="104"/>
      <c r="I547" s="104"/>
    </row>
    <row r="548" spans="1:9" x14ac:dyDescent="0.2">
      <c r="A548" s="104"/>
      <c r="B548" s="104"/>
      <c r="C548" s="104"/>
      <c r="D548" s="104"/>
      <c r="E548" s="104"/>
      <c r="F548" s="104"/>
      <c r="G548" s="104"/>
      <c r="H548" s="104"/>
      <c r="I548" s="104"/>
    </row>
    <row r="549" spans="1:9" x14ac:dyDescent="0.2">
      <c r="A549" s="104"/>
      <c r="B549" s="104"/>
      <c r="C549" s="104"/>
      <c r="D549" s="104"/>
      <c r="E549" s="104"/>
      <c r="F549" s="104"/>
      <c r="G549" s="104"/>
      <c r="H549" s="104"/>
      <c r="I549" s="104"/>
    </row>
    <row r="550" spans="1:9" x14ac:dyDescent="0.2">
      <c r="A550" s="104"/>
      <c r="B550" s="104"/>
      <c r="C550" s="104"/>
      <c r="D550" s="104"/>
      <c r="E550" s="104"/>
      <c r="F550" s="104"/>
      <c r="G550" s="104"/>
      <c r="H550" s="104"/>
      <c r="I550" s="104"/>
    </row>
    <row r="551" spans="1:9" x14ac:dyDescent="0.2">
      <c r="A551" s="104"/>
      <c r="B551" s="104"/>
      <c r="C551" s="104"/>
      <c r="D551" s="104"/>
      <c r="E551" s="104"/>
      <c r="F551" s="104"/>
      <c r="G551" s="104"/>
      <c r="H551" s="104"/>
      <c r="I551" s="104"/>
    </row>
    <row r="552" spans="1:9" x14ac:dyDescent="0.2">
      <c r="A552" s="104"/>
      <c r="B552" s="104"/>
      <c r="C552" s="104"/>
      <c r="D552" s="104"/>
      <c r="E552" s="104"/>
      <c r="F552" s="104"/>
      <c r="G552" s="104"/>
      <c r="H552" s="104"/>
      <c r="I552" s="104"/>
    </row>
    <row r="553" spans="1:9" x14ac:dyDescent="0.2">
      <c r="A553" s="104"/>
      <c r="B553" s="104"/>
      <c r="C553" s="104"/>
      <c r="D553" s="104"/>
      <c r="E553" s="104"/>
      <c r="F553" s="104"/>
      <c r="G553" s="104"/>
      <c r="H553" s="104"/>
      <c r="I553" s="104"/>
    </row>
    <row r="554" spans="1:9" x14ac:dyDescent="0.2">
      <c r="A554" s="104"/>
      <c r="B554" s="104"/>
      <c r="C554" s="104"/>
      <c r="D554" s="104"/>
      <c r="E554" s="104"/>
      <c r="F554" s="104"/>
      <c r="G554" s="104"/>
      <c r="H554" s="104"/>
      <c r="I554" s="104"/>
    </row>
    <row r="555" spans="1:9" x14ac:dyDescent="0.2">
      <c r="A555" s="104"/>
      <c r="B555" s="104"/>
      <c r="C555" s="104"/>
      <c r="D555" s="104"/>
      <c r="E555" s="104"/>
      <c r="F555" s="104"/>
      <c r="G555" s="104"/>
      <c r="H555" s="104"/>
      <c r="I555" s="104"/>
    </row>
    <row r="556" spans="1:9" x14ac:dyDescent="0.2">
      <c r="A556" s="104"/>
      <c r="B556" s="104"/>
      <c r="C556" s="104"/>
      <c r="D556" s="104"/>
      <c r="E556" s="104"/>
      <c r="F556" s="104"/>
      <c r="G556" s="104"/>
      <c r="H556" s="104"/>
      <c r="I556" s="104"/>
    </row>
    <row r="557" spans="1:9" x14ac:dyDescent="0.2">
      <c r="A557" s="104"/>
      <c r="B557" s="104"/>
      <c r="C557" s="104"/>
      <c r="D557" s="104"/>
      <c r="E557" s="104"/>
      <c r="F557" s="104"/>
      <c r="G557" s="104"/>
      <c r="H557" s="104"/>
      <c r="I557" s="104"/>
    </row>
    <row r="558" spans="1:9" x14ac:dyDescent="0.2">
      <c r="A558" s="104"/>
      <c r="B558" s="104"/>
      <c r="C558" s="104"/>
      <c r="D558" s="104"/>
      <c r="E558" s="104"/>
      <c r="F558" s="104"/>
      <c r="G558" s="104"/>
      <c r="H558" s="104"/>
      <c r="I558" s="104"/>
    </row>
    <row r="559" spans="1:9" x14ac:dyDescent="0.2">
      <c r="A559" s="104"/>
      <c r="B559" s="104"/>
      <c r="C559" s="104"/>
      <c r="D559" s="104"/>
      <c r="E559" s="104"/>
      <c r="F559" s="104"/>
      <c r="G559" s="104"/>
      <c r="H559" s="104"/>
      <c r="I559" s="104"/>
    </row>
    <row r="560" spans="1:9" x14ac:dyDescent="0.2">
      <c r="A560" s="104"/>
      <c r="B560" s="104"/>
      <c r="C560" s="104"/>
      <c r="D560" s="104"/>
      <c r="E560" s="104"/>
      <c r="F560" s="104"/>
      <c r="G560" s="104"/>
      <c r="H560" s="104"/>
      <c r="I560" s="104"/>
    </row>
    <row r="561" spans="1:9" x14ac:dyDescent="0.2">
      <c r="A561" s="104"/>
      <c r="B561" s="104"/>
      <c r="C561" s="104"/>
      <c r="D561" s="104"/>
      <c r="E561" s="104"/>
      <c r="F561" s="104"/>
      <c r="G561" s="104"/>
      <c r="H561" s="104"/>
      <c r="I561" s="104"/>
    </row>
    <row r="562" spans="1:9" x14ac:dyDescent="0.2">
      <c r="A562" s="104"/>
      <c r="B562" s="104"/>
      <c r="C562" s="104"/>
      <c r="D562" s="104"/>
      <c r="E562" s="104"/>
      <c r="F562" s="104"/>
      <c r="G562" s="104"/>
      <c r="H562" s="104"/>
      <c r="I562" s="104"/>
    </row>
    <row r="563" spans="1:9" x14ac:dyDescent="0.2">
      <c r="A563" s="104"/>
      <c r="B563" s="104"/>
      <c r="C563" s="104"/>
      <c r="D563" s="104"/>
      <c r="E563" s="104"/>
      <c r="F563" s="104"/>
      <c r="G563" s="104"/>
      <c r="H563" s="104"/>
      <c r="I563" s="104"/>
    </row>
    <row r="564" spans="1:9" x14ac:dyDescent="0.2">
      <c r="A564" s="104"/>
      <c r="B564" s="104"/>
      <c r="C564" s="104"/>
      <c r="D564" s="104"/>
      <c r="E564" s="104"/>
      <c r="F564" s="104"/>
      <c r="G564" s="104"/>
      <c r="H564" s="104"/>
      <c r="I564" s="104"/>
    </row>
    <row r="565" spans="1:9" x14ac:dyDescent="0.2">
      <c r="A565" s="104"/>
      <c r="B565" s="104"/>
      <c r="C565" s="104"/>
      <c r="D565" s="104"/>
      <c r="E565" s="104"/>
      <c r="F565" s="104"/>
      <c r="G565" s="104"/>
      <c r="H565" s="104"/>
      <c r="I565" s="104"/>
    </row>
    <row r="566" spans="1:9" x14ac:dyDescent="0.2">
      <c r="A566" s="104"/>
      <c r="B566" s="104"/>
      <c r="C566" s="104"/>
      <c r="D566" s="104"/>
      <c r="E566" s="104"/>
      <c r="F566" s="104"/>
      <c r="G566" s="104"/>
      <c r="H566" s="104"/>
      <c r="I566" s="104"/>
    </row>
    <row r="567" spans="1:9" x14ac:dyDescent="0.2">
      <c r="A567" s="104"/>
      <c r="B567" s="104"/>
      <c r="C567" s="104"/>
      <c r="D567" s="104"/>
      <c r="E567" s="104"/>
      <c r="F567" s="104"/>
      <c r="G567" s="104"/>
      <c r="H567" s="104"/>
      <c r="I567" s="104"/>
    </row>
    <row r="568" spans="1:9" x14ac:dyDescent="0.2">
      <c r="A568" s="104"/>
      <c r="B568" s="104"/>
      <c r="C568" s="104"/>
      <c r="D568" s="104"/>
      <c r="E568" s="104"/>
      <c r="F568" s="104"/>
      <c r="G568" s="104"/>
      <c r="H568" s="104"/>
      <c r="I568" s="104"/>
    </row>
    <row r="569" spans="1:9" x14ac:dyDescent="0.2">
      <c r="A569" s="104"/>
      <c r="B569" s="104"/>
      <c r="C569" s="104"/>
      <c r="D569" s="104"/>
      <c r="E569" s="104"/>
      <c r="F569" s="104"/>
      <c r="G569" s="104"/>
      <c r="H569" s="104"/>
      <c r="I569" s="104"/>
    </row>
    <row r="570" spans="1:9" x14ac:dyDescent="0.2">
      <c r="A570" s="104"/>
      <c r="B570" s="104"/>
      <c r="C570" s="104"/>
      <c r="D570" s="104"/>
      <c r="E570" s="104"/>
      <c r="F570" s="104"/>
      <c r="G570" s="104"/>
      <c r="H570" s="104"/>
      <c r="I570" s="104"/>
    </row>
    <row r="571" spans="1:9" x14ac:dyDescent="0.2">
      <c r="A571" s="104"/>
      <c r="B571" s="104"/>
      <c r="C571" s="104"/>
      <c r="D571" s="104"/>
      <c r="E571" s="104"/>
      <c r="F571" s="104"/>
      <c r="G571" s="104"/>
      <c r="H571" s="104"/>
      <c r="I571" s="104"/>
    </row>
    <row r="572" spans="1:9" x14ac:dyDescent="0.2">
      <c r="A572" s="104"/>
      <c r="B572" s="104"/>
      <c r="C572" s="104"/>
      <c r="D572" s="104"/>
      <c r="E572" s="104"/>
      <c r="F572" s="104"/>
      <c r="G572" s="104"/>
      <c r="H572" s="104"/>
      <c r="I572" s="104"/>
    </row>
    <row r="573" spans="1:9" x14ac:dyDescent="0.2">
      <c r="A573" s="104"/>
      <c r="B573" s="104"/>
      <c r="C573" s="104"/>
      <c r="D573" s="104"/>
      <c r="E573" s="104"/>
      <c r="F573" s="104"/>
      <c r="G573" s="104"/>
      <c r="H573" s="104"/>
      <c r="I573" s="104"/>
    </row>
    <row r="574" spans="1:9" x14ac:dyDescent="0.2">
      <c r="A574" s="104"/>
      <c r="B574" s="104"/>
      <c r="C574" s="104"/>
      <c r="D574" s="104"/>
      <c r="E574" s="104"/>
      <c r="F574" s="104"/>
      <c r="G574" s="104"/>
      <c r="H574" s="104"/>
      <c r="I574" s="104"/>
    </row>
    <row r="575" spans="1:9" x14ac:dyDescent="0.2">
      <c r="A575" s="104"/>
      <c r="B575" s="104"/>
      <c r="C575" s="104"/>
      <c r="D575" s="104"/>
      <c r="E575" s="104"/>
      <c r="F575" s="104"/>
      <c r="G575" s="104"/>
      <c r="H575" s="104"/>
      <c r="I575" s="104"/>
    </row>
    <row r="576" spans="1:9" x14ac:dyDescent="0.2">
      <c r="A576" s="104"/>
      <c r="B576" s="104"/>
      <c r="C576" s="104"/>
      <c r="D576" s="104"/>
      <c r="E576" s="104"/>
      <c r="F576" s="104"/>
      <c r="G576" s="104"/>
      <c r="H576" s="104"/>
      <c r="I576" s="104"/>
    </row>
    <row r="577" spans="1:9" x14ac:dyDescent="0.2">
      <c r="A577" s="104"/>
      <c r="B577" s="104"/>
      <c r="C577" s="104"/>
      <c r="D577" s="104"/>
      <c r="E577" s="104"/>
      <c r="F577" s="104"/>
      <c r="G577" s="104"/>
      <c r="H577" s="104"/>
      <c r="I577" s="104"/>
    </row>
    <row r="578" spans="1:9" x14ac:dyDescent="0.2">
      <c r="A578" s="104"/>
      <c r="B578" s="104"/>
      <c r="C578" s="104"/>
      <c r="D578" s="104"/>
      <c r="E578" s="104"/>
      <c r="F578" s="104"/>
      <c r="G578" s="104"/>
      <c r="H578" s="104"/>
      <c r="I578" s="104"/>
    </row>
    <row r="579" spans="1:9" x14ac:dyDescent="0.2">
      <c r="A579" s="104"/>
      <c r="B579" s="104"/>
      <c r="C579" s="104"/>
      <c r="D579" s="104"/>
      <c r="E579" s="104"/>
      <c r="F579" s="104"/>
      <c r="G579" s="104"/>
      <c r="H579" s="104"/>
      <c r="I579" s="104"/>
    </row>
    <row r="580" spans="1:9" x14ac:dyDescent="0.2">
      <c r="A580" s="104"/>
      <c r="B580" s="104"/>
      <c r="C580" s="104"/>
      <c r="D580" s="104"/>
      <c r="E580" s="104"/>
      <c r="F580" s="104"/>
      <c r="G580" s="104"/>
      <c r="H580" s="104"/>
      <c r="I580" s="104"/>
    </row>
    <row r="581" spans="1:9" x14ac:dyDescent="0.2">
      <c r="A581" s="104"/>
      <c r="B581" s="104"/>
      <c r="C581" s="104"/>
      <c r="D581" s="104"/>
      <c r="E581" s="104"/>
      <c r="F581" s="104"/>
      <c r="G581" s="104"/>
      <c r="H581" s="104"/>
      <c r="I581" s="104"/>
    </row>
    <row r="582" spans="1:9" x14ac:dyDescent="0.2">
      <c r="A582" s="104"/>
      <c r="B582" s="104"/>
      <c r="C582" s="104"/>
      <c r="D582" s="104"/>
      <c r="E582" s="104"/>
      <c r="F582" s="104"/>
      <c r="G582" s="104"/>
      <c r="H582" s="104"/>
      <c r="I582" s="104"/>
    </row>
    <row r="583" spans="1:9" x14ac:dyDescent="0.2">
      <c r="A583" s="104"/>
      <c r="B583" s="104"/>
      <c r="C583" s="104"/>
      <c r="D583" s="104"/>
      <c r="E583" s="104"/>
      <c r="F583" s="104"/>
      <c r="G583" s="104"/>
      <c r="H583" s="104"/>
      <c r="I583" s="104"/>
    </row>
    <row r="584" spans="1:9" x14ac:dyDescent="0.2">
      <c r="A584" s="104"/>
      <c r="B584" s="104"/>
      <c r="C584" s="104"/>
      <c r="D584" s="104"/>
      <c r="E584" s="104"/>
      <c r="F584" s="104"/>
      <c r="G584" s="104"/>
      <c r="H584" s="104"/>
      <c r="I584" s="104"/>
    </row>
    <row r="585" spans="1:9" x14ac:dyDescent="0.2">
      <c r="A585" s="104"/>
      <c r="B585" s="104"/>
      <c r="C585" s="104"/>
      <c r="D585" s="104"/>
      <c r="E585" s="104"/>
      <c r="F585" s="104"/>
      <c r="G585" s="104"/>
      <c r="H585" s="104"/>
      <c r="I585" s="104"/>
    </row>
    <row r="586" spans="1:9" x14ac:dyDescent="0.2">
      <c r="A586" s="104"/>
      <c r="B586" s="104"/>
      <c r="C586" s="104"/>
      <c r="D586" s="104"/>
      <c r="E586" s="104"/>
      <c r="F586" s="104"/>
      <c r="G586" s="104"/>
      <c r="H586" s="104"/>
      <c r="I586" s="104"/>
    </row>
    <row r="587" spans="1:9" x14ac:dyDescent="0.2">
      <c r="A587" s="104"/>
      <c r="B587" s="104"/>
      <c r="C587" s="104"/>
      <c r="D587" s="104"/>
      <c r="E587" s="104"/>
      <c r="F587" s="104"/>
      <c r="G587" s="104"/>
      <c r="H587" s="104"/>
      <c r="I587" s="104"/>
    </row>
    <row r="588" spans="1:9" x14ac:dyDescent="0.2">
      <c r="A588" s="104"/>
      <c r="B588" s="104"/>
      <c r="C588" s="104"/>
      <c r="D588" s="104"/>
      <c r="E588" s="104"/>
      <c r="F588" s="104"/>
      <c r="G588" s="104"/>
      <c r="H588" s="104"/>
      <c r="I588" s="104"/>
    </row>
    <row r="589" spans="1:9" x14ac:dyDescent="0.2">
      <c r="A589" s="104"/>
      <c r="B589" s="104"/>
      <c r="C589" s="104"/>
      <c r="D589" s="104"/>
      <c r="E589" s="104"/>
      <c r="F589" s="104"/>
      <c r="G589" s="104"/>
      <c r="H589" s="104"/>
      <c r="I589" s="104"/>
    </row>
    <row r="590" spans="1:9" x14ac:dyDescent="0.2">
      <c r="A590" s="104"/>
      <c r="B590" s="104"/>
      <c r="C590" s="104"/>
      <c r="D590" s="104"/>
      <c r="E590" s="104"/>
      <c r="F590" s="104"/>
      <c r="G590" s="104"/>
      <c r="H590" s="104"/>
      <c r="I590" s="104"/>
    </row>
    <row r="591" spans="1:9" x14ac:dyDescent="0.2">
      <c r="A591" s="104"/>
      <c r="B591" s="104"/>
      <c r="C591" s="104"/>
      <c r="D591" s="104"/>
      <c r="E591" s="104"/>
      <c r="F591" s="104"/>
      <c r="G591" s="104"/>
      <c r="H591" s="104"/>
      <c r="I591" s="104"/>
    </row>
    <row r="592" spans="1:9" x14ac:dyDescent="0.2">
      <c r="A592" s="104"/>
      <c r="B592" s="104"/>
      <c r="C592" s="104"/>
      <c r="D592" s="104"/>
      <c r="E592" s="104"/>
      <c r="F592" s="104"/>
      <c r="G592" s="104"/>
      <c r="H592" s="104"/>
      <c r="I592" s="104"/>
    </row>
    <row r="593" spans="1:9" x14ac:dyDescent="0.2">
      <c r="A593" s="104"/>
      <c r="B593" s="104"/>
      <c r="C593" s="104"/>
      <c r="D593" s="104"/>
      <c r="E593" s="104"/>
      <c r="F593" s="104"/>
      <c r="G593" s="104"/>
      <c r="H593" s="104"/>
      <c r="I593" s="104"/>
    </row>
    <row r="594" spans="1:9" x14ac:dyDescent="0.2">
      <c r="A594" s="104"/>
      <c r="B594" s="104"/>
      <c r="C594" s="104"/>
      <c r="D594" s="104"/>
      <c r="E594" s="104"/>
      <c r="F594" s="104"/>
      <c r="G594" s="104"/>
      <c r="H594" s="104"/>
      <c r="I594" s="104"/>
    </row>
    <row r="595" spans="1:9" x14ac:dyDescent="0.2">
      <c r="A595" s="104"/>
      <c r="B595" s="104"/>
      <c r="C595" s="104"/>
      <c r="D595" s="104"/>
      <c r="E595" s="104"/>
      <c r="F595" s="104"/>
      <c r="G595" s="104"/>
      <c r="H595" s="104"/>
      <c r="I595" s="104"/>
    </row>
    <row r="596" spans="1:9" x14ac:dyDescent="0.2">
      <c r="A596" s="104"/>
      <c r="B596" s="104"/>
      <c r="C596" s="104"/>
      <c r="D596" s="104"/>
      <c r="E596" s="104"/>
      <c r="F596" s="104"/>
      <c r="G596" s="104"/>
      <c r="H596" s="104"/>
      <c r="I596" s="104"/>
    </row>
    <row r="597" spans="1:9" x14ac:dyDescent="0.2">
      <c r="A597" s="104"/>
      <c r="B597" s="104"/>
      <c r="C597" s="104"/>
      <c r="D597" s="104"/>
      <c r="E597" s="104"/>
      <c r="F597" s="104"/>
      <c r="G597" s="104"/>
      <c r="H597" s="104"/>
      <c r="I597" s="104"/>
    </row>
    <row r="598" spans="1:9" x14ac:dyDescent="0.2">
      <c r="A598" s="104"/>
      <c r="B598" s="104"/>
      <c r="C598" s="104"/>
      <c r="D598" s="104"/>
      <c r="E598" s="104"/>
      <c r="F598" s="104"/>
      <c r="G598" s="104"/>
      <c r="H598" s="104"/>
      <c r="I598" s="104"/>
    </row>
    <row r="599" spans="1:9" x14ac:dyDescent="0.2">
      <c r="A599" s="104"/>
      <c r="B599" s="104"/>
      <c r="C599" s="104"/>
      <c r="D599" s="104"/>
      <c r="E599" s="104"/>
      <c r="F599" s="104"/>
      <c r="G599" s="104"/>
      <c r="H599" s="104"/>
      <c r="I599" s="104"/>
    </row>
    <row r="600" spans="1:9" x14ac:dyDescent="0.2">
      <c r="A600" s="104"/>
      <c r="B600" s="104"/>
      <c r="C600" s="104"/>
      <c r="D600" s="104"/>
      <c r="E600" s="104"/>
      <c r="F600" s="104"/>
      <c r="G600" s="104"/>
      <c r="H600" s="104"/>
      <c r="I600" s="104"/>
    </row>
    <row r="601" spans="1:9" x14ac:dyDescent="0.2">
      <c r="A601" s="104"/>
      <c r="B601" s="104"/>
      <c r="C601" s="104"/>
      <c r="D601" s="104"/>
      <c r="E601" s="104"/>
      <c r="F601" s="104"/>
      <c r="G601" s="104"/>
      <c r="H601" s="104"/>
      <c r="I601" s="104"/>
    </row>
    <row r="602" spans="1:9" x14ac:dyDescent="0.2">
      <c r="A602" s="104"/>
      <c r="B602" s="104"/>
      <c r="C602" s="104"/>
      <c r="D602" s="104"/>
      <c r="E602" s="104"/>
      <c r="F602" s="104"/>
      <c r="G602" s="104"/>
      <c r="H602" s="104"/>
      <c r="I602" s="104"/>
    </row>
    <row r="603" spans="1:9" x14ac:dyDescent="0.2">
      <c r="A603" s="104"/>
      <c r="B603" s="104"/>
      <c r="C603" s="104"/>
      <c r="D603" s="104"/>
      <c r="E603" s="104"/>
      <c r="F603" s="104"/>
      <c r="G603" s="104"/>
      <c r="H603" s="104"/>
      <c r="I603" s="104"/>
    </row>
    <row r="604" spans="1:9" x14ac:dyDescent="0.2">
      <c r="A604" s="104"/>
      <c r="B604" s="104"/>
      <c r="C604" s="104"/>
      <c r="D604" s="104"/>
      <c r="E604" s="104"/>
      <c r="F604" s="104"/>
      <c r="G604" s="104"/>
      <c r="H604" s="104"/>
      <c r="I604" s="104"/>
    </row>
    <row r="605" spans="1:9" x14ac:dyDescent="0.2">
      <c r="A605" s="104"/>
      <c r="B605" s="104"/>
      <c r="C605" s="104"/>
      <c r="D605" s="104"/>
      <c r="E605" s="104"/>
      <c r="F605" s="104"/>
      <c r="G605" s="104"/>
      <c r="H605" s="104"/>
      <c r="I605" s="104"/>
    </row>
    <row r="606" spans="1:9" x14ac:dyDescent="0.2">
      <c r="A606" s="104"/>
      <c r="B606" s="104"/>
      <c r="C606" s="104"/>
      <c r="D606" s="104"/>
      <c r="E606" s="104"/>
      <c r="F606" s="104"/>
      <c r="G606" s="104"/>
      <c r="H606" s="104"/>
      <c r="I606" s="104"/>
    </row>
    <row r="607" spans="1:9" x14ac:dyDescent="0.2">
      <c r="A607" s="104"/>
      <c r="B607" s="104"/>
      <c r="C607" s="104"/>
      <c r="D607" s="104"/>
      <c r="E607" s="104"/>
      <c r="F607" s="104"/>
      <c r="G607" s="104"/>
      <c r="H607" s="104"/>
      <c r="I607" s="104"/>
    </row>
    <row r="608" spans="1:9" x14ac:dyDescent="0.2">
      <c r="A608" s="104"/>
      <c r="B608" s="104"/>
      <c r="C608" s="104"/>
      <c r="D608" s="104"/>
      <c r="E608" s="104"/>
      <c r="F608" s="104"/>
      <c r="G608" s="104"/>
      <c r="H608" s="104"/>
      <c r="I608" s="104"/>
    </row>
    <row r="609" spans="1:9" x14ac:dyDescent="0.2">
      <c r="A609" s="104"/>
      <c r="B609" s="104"/>
      <c r="C609" s="104"/>
      <c r="D609" s="104"/>
      <c r="E609" s="104"/>
      <c r="F609" s="104"/>
      <c r="G609" s="104"/>
      <c r="H609" s="104"/>
      <c r="I609" s="104"/>
    </row>
    <row r="610" spans="1:9" x14ac:dyDescent="0.2">
      <c r="A610" s="104"/>
      <c r="B610" s="104"/>
      <c r="C610" s="104"/>
      <c r="D610" s="104"/>
      <c r="E610" s="104"/>
      <c r="F610" s="104"/>
      <c r="G610" s="104"/>
      <c r="H610" s="104"/>
      <c r="I610" s="104"/>
    </row>
    <row r="611" spans="1:9" x14ac:dyDescent="0.2">
      <c r="A611" s="104"/>
      <c r="B611" s="104"/>
      <c r="C611" s="104"/>
      <c r="D611" s="104"/>
      <c r="E611" s="104"/>
      <c r="F611" s="104"/>
      <c r="G611" s="104"/>
      <c r="H611" s="104"/>
      <c r="I611" s="104"/>
    </row>
    <row r="612" spans="1:9" x14ac:dyDescent="0.2">
      <c r="A612" s="104"/>
      <c r="B612" s="104"/>
      <c r="C612" s="104"/>
      <c r="D612" s="104"/>
      <c r="E612" s="104"/>
      <c r="F612" s="104"/>
      <c r="G612" s="104"/>
      <c r="H612" s="104"/>
      <c r="I612" s="104"/>
    </row>
    <row r="613" spans="1:9" x14ac:dyDescent="0.2">
      <c r="A613" s="104"/>
      <c r="B613" s="104"/>
      <c r="C613" s="104"/>
      <c r="D613" s="104"/>
      <c r="E613" s="104"/>
      <c r="F613" s="104"/>
      <c r="G613" s="104"/>
      <c r="H613" s="104"/>
      <c r="I613" s="104"/>
    </row>
    <row r="614" spans="1:9" x14ac:dyDescent="0.2">
      <c r="A614" s="104"/>
      <c r="B614" s="104"/>
      <c r="C614" s="104"/>
      <c r="D614" s="104"/>
      <c r="E614" s="104"/>
      <c r="F614" s="104"/>
      <c r="G614" s="104"/>
      <c r="H614" s="104"/>
      <c r="I614" s="104"/>
    </row>
    <row r="615" spans="1:9" x14ac:dyDescent="0.2">
      <c r="A615" s="104"/>
      <c r="B615" s="104"/>
      <c r="C615" s="104"/>
      <c r="D615" s="104"/>
      <c r="E615" s="104"/>
      <c r="F615" s="104"/>
      <c r="G615" s="104"/>
      <c r="H615" s="104"/>
      <c r="I615" s="104"/>
    </row>
    <row r="616" spans="1:9" x14ac:dyDescent="0.2">
      <c r="A616" s="104"/>
      <c r="B616" s="104"/>
      <c r="C616" s="104"/>
      <c r="D616" s="104"/>
      <c r="E616" s="104"/>
      <c r="F616" s="104"/>
      <c r="G616" s="104"/>
      <c r="H616" s="104"/>
      <c r="I616" s="104"/>
    </row>
    <row r="617" spans="1:9" x14ac:dyDescent="0.2">
      <c r="A617" s="104"/>
      <c r="B617" s="104"/>
      <c r="C617" s="104"/>
      <c r="D617" s="104"/>
      <c r="E617" s="104"/>
      <c r="F617" s="104"/>
      <c r="G617" s="104"/>
      <c r="H617" s="104"/>
      <c r="I617" s="104"/>
    </row>
    <row r="618" spans="1:9" x14ac:dyDescent="0.2">
      <c r="A618" s="104"/>
      <c r="B618" s="104"/>
      <c r="C618" s="104"/>
      <c r="D618" s="104"/>
      <c r="E618" s="104"/>
      <c r="F618" s="104"/>
      <c r="G618" s="104"/>
      <c r="H618" s="104"/>
      <c r="I618" s="104"/>
    </row>
    <row r="619" spans="1:9" x14ac:dyDescent="0.2">
      <c r="A619" s="104"/>
      <c r="B619" s="104"/>
      <c r="C619" s="104"/>
      <c r="D619" s="104"/>
      <c r="E619" s="104"/>
      <c r="F619" s="104"/>
      <c r="G619" s="104"/>
      <c r="H619" s="104"/>
      <c r="I619" s="104"/>
    </row>
    <row r="620" spans="1:9" x14ac:dyDescent="0.2">
      <c r="A620" s="104"/>
      <c r="B620" s="104"/>
      <c r="C620" s="104"/>
      <c r="D620" s="104"/>
      <c r="E620" s="104"/>
      <c r="F620" s="104"/>
      <c r="G620" s="104"/>
      <c r="H620" s="104"/>
      <c r="I620" s="104"/>
    </row>
    <row r="621" spans="1:9" x14ac:dyDescent="0.2">
      <c r="A621" s="104"/>
      <c r="B621" s="104"/>
      <c r="C621" s="104"/>
      <c r="D621" s="104"/>
      <c r="E621" s="104"/>
      <c r="F621" s="104"/>
      <c r="G621" s="104"/>
      <c r="H621" s="104"/>
      <c r="I621" s="104"/>
    </row>
    <row r="622" spans="1:9" x14ac:dyDescent="0.2">
      <c r="A622" s="104"/>
      <c r="B622" s="104"/>
      <c r="C622" s="104"/>
      <c r="D622" s="104"/>
      <c r="E622" s="104"/>
      <c r="F622" s="104"/>
      <c r="G622" s="104"/>
      <c r="H622" s="104"/>
      <c r="I622" s="104"/>
    </row>
    <row r="623" spans="1:9" x14ac:dyDescent="0.2">
      <c r="A623" s="104"/>
      <c r="B623" s="104"/>
      <c r="C623" s="104"/>
      <c r="D623" s="104"/>
      <c r="E623" s="104"/>
      <c r="F623" s="104"/>
      <c r="G623" s="104"/>
      <c r="H623" s="104"/>
      <c r="I623" s="104"/>
    </row>
    <row r="624" spans="1:9" x14ac:dyDescent="0.2">
      <c r="A624" s="104"/>
      <c r="B624" s="104"/>
      <c r="C624" s="104"/>
      <c r="D624" s="104"/>
      <c r="E624" s="104"/>
      <c r="F624" s="104"/>
      <c r="G624" s="104"/>
      <c r="H624" s="104"/>
      <c r="I624" s="104"/>
    </row>
    <row r="625" spans="1:9" x14ac:dyDescent="0.2">
      <c r="A625" s="104"/>
      <c r="B625" s="104"/>
      <c r="C625" s="104"/>
      <c r="D625" s="104"/>
      <c r="E625" s="104"/>
      <c r="F625" s="104"/>
      <c r="G625" s="104"/>
      <c r="H625" s="104"/>
      <c r="I625" s="104"/>
    </row>
    <row r="626" spans="1:9" x14ac:dyDescent="0.2">
      <c r="A626" s="104"/>
      <c r="B626" s="104"/>
      <c r="C626" s="104"/>
      <c r="D626" s="104"/>
      <c r="E626" s="104"/>
      <c r="F626" s="104"/>
      <c r="G626" s="104"/>
      <c r="H626" s="104"/>
      <c r="I626" s="104"/>
    </row>
    <row r="627" spans="1:9" x14ac:dyDescent="0.2">
      <c r="A627" s="104"/>
      <c r="B627" s="104"/>
      <c r="C627" s="104"/>
      <c r="D627" s="104"/>
      <c r="E627" s="104"/>
      <c r="F627" s="104"/>
      <c r="G627" s="104"/>
      <c r="H627" s="104"/>
      <c r="I627" s="104"/>
    </row>
    <row r="628" spans="1:9" x14ac:dyDescent="0.2">
      <c r="A628" s="104"/>
      <c r="B628" s="104"/>
      <c r="C628" s="104"/>
      <c r="D628" s="104"/>
      <c r="E628" s="104"/>
      <c r="F628" s="104"/>
      <c r="G628" s="104"/>
      <c r="H628" s="104"/>
      <c r="I628" s="104"/>
    </row>
    <row r="629" spans="1:9" x14ac:dyDescent="0.2">
      <c r="A629" s="104"/>
      <c r="B629" s="104"/>
      <c r="C629" s="104"/>
      <c r="D629" s="104"/>
      <c r="E629" s="104"/>
      <c r="F629" s="104"/>
      <c r="G629" s="104"/>
      <c r="H629" s="104"/>
      <c r="I629" s="104"/>
    </row>
    <row r="630" spans="1:9" x14ac:dyDescent="0.2">
      <c r="A630" s="104"/>
      <c r="B630" s="104"/>
      <c r="C630" s="104"/>
      <c r="D630" s="104"/>
      <c r="E630" s="104"/>
      <c r="F630" s="104"/>
      <c r="G630" s="104"/>
      <c r="H630" s="104"/>
      <c r="I630" s="104"/>
    </row>
    <row r="631" spans="1:9" x14ac:dyDescent="0.2">
      <c r="A631" s="104"/>
      <c r="B631" s="104"/>
      <c r="C631" s="104"/>
      <c r="D631" s="104"/>
      <c r="E631" s="104"/>
      <c r="F631" s="104"/>
      <c r="G631" s="104"/>
      <c r="H631" s="104"/>
      <c r="I631" s="104"/>
    </row>
    <row r="632" spans="1:9" x14ac:dyDescent="0.2">
      <c r="A632" s="104"/>
      <c r="B632" s="104"/>
      <c r="C632" s="104"/>
      <c r="D632" s="104"/>
      <c r="E632" s="104"/>
      <c r="F632" s="104"/>
      <c r="G632" s="104"/>
      <c r="H632" s="104"/>
      <c r="I632" s="104"/>
    </row>
    <row r="633" spans="1:9" x14ac:dyDescent="0.2">
      <c r="A633" s="104"/>
      <c r="B633" s="104"/>
      <c r="C633" s="104"/>
      <c r="D633" s="104"/>
      <c r="E633" s="104"/>
      <c r="F633" s="104"/>
      <c r="G633" s="104"/>
      <c r="H633" s="104"/>
      <c r="I633" s="104"/>
    </row>
    <row r="634" spans="1:9" x14ac:dyDescent="0.2">
      <c r="A634" s="104"/>
      <c r="B634" s="104"/>
      <c r="C634" s="104"/>
      <c r="D634" s="104"/>
      <c r="E634" s="104"/>
      <c r="F634" s="104"/>
      <c r="G634" s="104"/>
      <c r="H634" s="104"/>
      <c r="I634" s="104"/>
    </row>
    <row r="635" spans="1:9" x14ac:dyDescent="0.2">
      <c r="A635" s="104"/>
      <c r="B635" s="104"/>
      <c r="C635" s="104"/>
      <c r="D635" s="104"/>
      <c r="E635" s="104"/>
      <c r="F635" s="104"/>
      <c r="G635" s="104"/>
      <c r="H635" s="104"/>
      <c r="I635" s="104"/>
    </row>
    <row r="636" spans="1:9" x14ac:dyDescent="0.2">
      <c r="A636" s="104"/>
      <c r="B636" s="104"/>
      <c r="C636" s="104"/>
      <c r="D636" s="104"/>
      <c r="E636" s="104"/>
      <c r="F636" s="104"/>
      <c r="G636" s="104"/>
      <c r="H636" s="104"/>
      <c r="I636" s="104"/>
    </row>
    <row r="637" spans="1:9" x14ac:dyDescent="0.2">
      <c r="A637" s="104"/>
      <c r="B637" s="104"/>
      <c r="C637" s="104"/>
      <c r="D637" s="104"/>
      <c r="E637" s="104"/>
      <c r="F637" s="104"/>
      <c r="G637" s="104"/>
      <c r="H637" s="104"/>
      <c r="I637" s="104"/>
    </row>
    <row r="638" spans="1:9" x14ac:dyDescent="0.2">
      <c r="A638" s="104"/>
      <c r="B638" s="104"/>
      <c r="C638" s="104"/>
      <c r="D638" s="104"/>
      <c r="E638" s="104"/>
      <c r="F638" s="104"/>
      <c r="G638" s="104"/>
      <c r="H638" s="104"/>
      <c r="I638" s="104"/>
    </row>
    <row r="639" spans="1:9" x14ac:dyDescent="0.2">
      <c r="A639" s="104"/>
      <c r="B639" s="104"/>
      <c r="C639" s="104"/>
      <c r="D639" s="104"/>
      <c r="E639" s="104"/>
      <c r="F639" s="104"/>
      <c r="G639" s="104"/>
      <c r="H639" s="104"/>
      <c r="I639" s="104"/>
    </row>
    <row r="640" spans="1:9" x14ac:dyDescent="0.2">
      <c r="A640" s="104"/>
      <c r="B640" s="104"/>
      <c r="C640" s="104"/>
      <c r="D640" s="104"/>
      <c r="E640" s="104"/>
      <c r="F640" s="104"/>
      <c r="G640" s="104"/>
      <c r="H640" s="104"/>
      <c r="I640" s="104"/>
    </row>
    <row r="641" spans="1:9" x14ac:dyDescent="0.2">
      <c r="A641" s="104"/>
      <c r="B641" s="104"/>
      <c r="C641" s="104"/>
      <c r="D641" s="104"/>
      <c r="E641" s="104"/>
      <c r="F641" s="104"/>
      <c r="G641" s="104"/>
      <c r="H641" s="104"/>
      <c r="I641" s="104"/>
    </row>
    <row r="642" spans="1:9" x14ac:dyDescent="0.2">
      <c r="A642" s="104"/>
      <c r="B642" s="104"/>
      <c r="C642" s="104"/>
      <c r="D642" s="104"/>
      <c r="E642" s="104"/>
      <c r="F642" s="104"/>
      <c r="G642" s="104"/>
      <c r="H642" s="104"/>
      <c r="I642" s="104"/>
    </row>
    <row r="643" spans="1:9" x14ac:dyDescent="0.2">
      <c r="A643" s="104"/>
      <c r="B643" s="104"/>
      <c r="C643" s="104"/>
      <c r="D643" s="104"/>
      <c r="E643" s="104"/>
      <c r="F643" s="104"/>
      <c r="G643" s="104"/>
      <c r="H643" s="104"/>
      <c r="I643" s="104"/>
    </row>
    <row r="644" spans="1:9" x14ac:dyDescent="0.2">
      <c r="A644" s="104"/>
      <c r="B644" s="104"/>
      <c r="C644" s="104"/>
      <c r="D644" s="104"/>
      <c r="E644" s="104"/>
      <c r="F644" s="104"/>
      <c r="G644" s="104"/>
      <c r="H644" s="104"/>
      <c r="I644" s="104"/>
    </row>
    <row r="645" spans="1:9" x14ac:dyDescent="0.2">
      <c r="A645" s="104"/>
      <c r="B645" s="104"/>
      <c r="C645" s="104"/>
      <c r="D645" s="104"/>
      <c r="E645" s="104"/>
      <c r="F645" s="104"/>
      <c r="G645" s="104"/>
      <c r="H645" s="104"/>
      <c r="I645" s="104"/>
    </row>
    <row r="646" spans="1:9" x14ac:dyDescent="0.2">
      <c r="A646" s="104"/>
      <c r="B646" s="104"/>
      <c r="C646" s="104"/>
      <c r="D646" s="104"/>
      <c r="E646" s="104"/>
      <c r="F646" s="104"/>
      <c r="G646" s="104"/>
      <c r="H646" s="104"/>
      <c r="I646" s="104"/>
    </row>
    <row r="647" spans="1:9" x14ac:dyDescent="0.2">
      <c r="A647" s="104"/>
      <c r="B647" s="104"/>
      <c r="C647" s="104"/>
      <c r="D647" s="104"/>
      <c r="E647" s="104"/>
      <c r="F647" s="104"/>
      <c r="G647" s="104"/>
      <c r="H647" s="104"/>
      <c r="I647" s="104"/>
    </row>
    <row r="648" spans="1:9" x14ac:dyDescent="0.2">
      <c r="A648" s="104"/>
      <c r="B648" s="104"/>
      <c r="C648" s="104"/>
      <c r="D648" s="104"/>
      <c r="E648" s="104"/>
      <c r="F648" s="104"/>
      <c r="G648" s="104"/>
      <c r="H648" s="104"/>
      <c r="I648" s="104"/>
    </row>
    <row r="649" spans="1:9" x14ac:dyDescent="0.2">
      <c r="A649" s="104"/>
      <c r="B649" s="104"/>
      <c r="C649" s="104"/>
      <c r="D649" s="104"/>
      <c r="E649" s="104"/>
      <c r="F649" s="104"/>
      <c r="G649" s="104"/>
      <c r="H649" s="104"/>
      <c r="I649" s="104"/>
    </row>
    <row r="650" spans="1:9" x14ac:dyDescent="0.2">
      <c r="A650" s="104"/>
      <c r="B650" s="104"/>
      <c r="C650" s="104"/>
      <c r="D650" s="104"/>
      <c r="E650" s="104"/>
      <c r="F650" s="104"/>
      <c r="G650" s="104"/>
      <c r="H650" s="104"/>
      <c r="I650" s="104"/>
    </row>
    <row r="651" spans="1:9" x14ac:dyDescent="0.2">
      <c r="A651" s="104"/>
      <c r="B651" s="104"/>
      <c r="C651" s="104"/>
      <c r="D651" s="104"/>
      <c r="E651" s="104"/>
      <c r="F651" s="104"/>
      <c r="G651" s="104"/>
      <c r="H651" s="104"/>
      <c r="I651" s="104"/>
    </row>
    <row r="652" spans="1:9" x14ac:dyDescent="0.2">
      <c r="A652" s="104"/>
      <c r="B652" s="104"/>
      <c r="C652" s="104"/>
      <c r="D652" s="104"/>
      <c r="E652" s="104"/>
      <c r="F652" s="104"/>
      <c r="G652" s="104"/>
      <c r="H652" s="104"/>
      <c r="I652" s="104"/>
    </row>
    <row r="653" spans="1:9" x14ac:dyDescent="0.2">
      <c r="A653" s="104"/>
      <c r="B653" s="104"/>
      <c r="C653" s="104"/>
      <c r="D653" s="104"/>
      <c r="E653" s="104"/>
      <c r="F653" s="104"/>
      <c r="G653" s="104"/>
      <c r="H653" s="104"/>
      <c r="I653" s="104"/>
    </row>
    <row r="654" spans="1:9" x14ac:dyDescent="0.2">
      <c r="A654" s="104"/>
      <c r="B654" s="104"/>
      <c r="C654" s="104"/>
      <c r="D654" s="104"/>
      <c r="E654" s="104"/>
      <c r="F654" s="104"/>
      <c r="G654" s="104"/>
      <c r="H654" s="104"/>
      <c r="I654" s="104"/>
    </row>
    <row r="655" spans="1:9" x14ac:dyDescent="0.2">
      <c r="A655" s="104"/>
      <c r="B655" s="104"/>
      <c r="C655" s="104"/>
      <c r="D655" s="104"/>
      <c r="E655" s="104"/>
      <c r="F655" s="104"/>
      <c r="G655" s="104"/>
      <c r="H655" s="104"/>
      <c r="I655" s="104"/>
    </row>
    <row r="656" spans="1:9" x14ac:dyDescent="0.2">
      <c r="A656" s="104"/>
      <c r="B656" s="104"/>
      <c r="C656" s="104"/>
      <c r="D656" s="104"/>
      <c r="E656" s="104"/>
      <c r="F656" s="104"/>
      <c r="G656" s="104"/>
      <c r="H656" s="104"/>
      <c r="I656" s="104"/>
    </row>
    <row r="657" spans="1:9" x14ac:dyDescent="0.2">
      <c r="A657" s="104"/>
      <c r="B657" s="104"/>
      <c r="C657" s="104"/>
      <c r="D657" s="104"/>
      <c r="E657" s="104"/>
      <c r="F657" s="104"/>
      <c r="G657" s="104"/>
      <c r="H657" s="104"/>
      <c r="I657" s="104"/>
    </row>
    <row r="658" spans="1:9" x14ac:dyDescent="0.2">
      <c r="A658" s="104"/>
      <c r="B658" s="104"/>
      <c r="C658" s="104"/>
      <c r="D658" s="104"/>
      <c r="E658" s="104"/>
      <c r="F658" s="104"/>
      <c r="G658" s="104"/>
      <c r="H658" s="104"/>
      <c r="I658" s="104"/>
    </row>
    <row r="659" spans="1:9" x14ac:dyDescent="0.2">
      <c r="A659" s="104"/>
      <c r="B659" s="104"/>
      <c r="C659" s="104"/>
      <c r="D659" s="104"/>
      <c r="E659" s="104"/>
      <c r="F659" s="104"/>
      <c r="G659" s="104"/>
      <c r="H659" s="104"/>
      <c r="I659" s="104"/>
    </row>
    <row r="660" spans="1:9" x14ac:dyDescent="0.2">
      <c r="A660" s="104"/>
      <c r="B660" s="104"/>
      <c r="C660" s="104"/>
      <c r="D660" s="104"/>
      <c r="E660" s="104"/>
      <c r="F660" s="104"/>
      <c r="G660" s="104"/>
      <c r="H660" s="104"/>
      <c r="I660" s="104"/>
    </row>
    <row r="661" spans="1:9" x14ac:dyDescent="0.2">
      <c r="A661" s="104"/>
      <c r="B661" s="104"/>
      <c r="C661" s="104"/>
      <c r="D661" s="104"/>
      <c r="E661" s="104"/>
      <c r="F661" s="104"/>
      <c r="G661" s="104"/>
      <c r="H661" s="104"/>
      <c r="I661" s="104"/>
    </row>
    <row r="662" spans="1:9" x14ac:dyDescent="0.2">
      <c r="A662" s="104"/>
      <c r="B662" s="104"/>
      <c r="C662" s="104"/>
      <c r="D662" s="104"/>
      <c r="E662" s="104"/>
      <c r="F662" s="104"/>
      <c r="G662" s="104"/>
      <c r="H662" s="104"/>
      <c r="I662" s="104"/>
    </row>
    <row r="663" spans="1:9" x14ac:dyDescent="0.2">
      <c r="A663" s="104"/>
      <c r="B663" s="104"/>
      <c r="C663" s="104"/>
      <c r="D663" s="104"/>
      <c r="E663" s="104"/>
      <c r="F663" s="104"/>
      <c r="G663" s="104"/>
      <c r="H663" s="104"/>
      <c r="I663" s="104"/>
    </row>
    <row r="664" spans="1:9" x14ac:dyDescent="0.2">
      <c r="A664" s="104"/>
      <c r="B664" s="104"/>
      <c r="C664" s="104"/>
      <c r="D664" s="104"/>
      <c r="E664" s="104"/>
      <c r="F664" s="104"/>
      <c r="G664" s="104"/>
      <c r="H664" s="104"/>
      <c r="I664" s="104"/>
    </row>
    <row r="665" spans="1:9" x14ac:dyDescent="0.2">
      <c r="A665" s="104"/>
      <c r="B665" s="104"/>
      <c r="C665" s="104"/>
      <c r="D665" s="104"/>
      <c r="E665" s="104"/>
      <c r="F665" s="104"/>
      <c r="G665" s="104"/>
      <c r="H665" s="104"/>
      <c r="I665" s="104"/>
    </row>
    <row r="666" spans="1:9" x14ac:dyDescent="0.2">
      <c r="A666" s="104"/>
      <c r="B666" s="104"/>
      <c r="C666" s="104"/>
      <c r="D666" s="104"/>
      <c r="E666" s="104"/>
      <c r="F666" s="104"/>
      <c r="G666" s="104"/>
      <c r="H666" s="104"/>
      <c r="I666" s="104"/>
    </row>
    <row r="667" spans="1:9" x14ac:dyDescent="0.2">
      <c r="A667" s="104"/>
      <c r="B667" s="104"/>
      <c r="C667" s="104"/>
      <c r="D667" s="104"/>
      <c r="E667" s="104"/>
      <c r="F667" s="104"/>
      <c r="G667" s="104"/>
      <c r="H667" s="104"/>
      <c r="I667" s="104"/>
    </row>
    <row r="668" spans="1:9" x14ac:dyDescent="0.2">
      <c r="A668" s="104"/>
      <c r="B668" s="104"/>
      <c r="C668" s="104"/>
      <c r="D668" s="104"/>
      <c r="E668" s="104"/>
      <c r="F668" s="104"/>
      <c r="G668" s="104"/>
      <c r="H668" s="104"/>
      <c r="I668" s="104"/>
    </row>
    <row r="669" spans="1:9" x14ac:dyDescent="0.2">
      <c r="A669" s="104"/>
      <c r="B669" s="104"/>
      <c r="C669" s="104"/>
      <c r="D669" s="104"/>
      <c r="E669" s="104"/>
      <c r="F669" s="104"/>
      <c r="G669" s="104"/>
      <c r="H669" s="104"/>
      <c r="I669" s="104"/>
    </row>
    <row r="670" spans="1:9" x14ac:dyDescent="0.2">
      <c r="A670" s="104"/>
      <c r="B670" s="104"/>
      <c r="C670" s="104"/>
      <c r="D670" s="104"/>
      <c r="E670" s="104"/>
      <c r="F670" s="104"/>
      <c r="G670" s="104"/>
      <c r="H670" s="104"/>
      <c r="I670" s="104"/>
    </row>
    <row r="671" spans="1:9" x14ac:dyDescent="0.2">
      <c r="A671" s="104"/>
      <c r="B671" s="104"/>
      <c r="C671" s="104"/>
      <c r="D671" s="104"/>
      <c r="E671" s="104"/>
      <c r="F671" s="104"/>
      <c r="G671" s="104"/>
      <c r="H671" s="104"/>
      <c r="I671" s="104"/>
    </row>
    <row r="672" spans="1:9" x14ac:dyDescent="0.2">
      <c r="A672" s="104"/>
      <c r="B672" s="104"/>
      <c r="C672" s="104"/>
      <c r="D672" s="104"/>
      <c r="E672" s="104"/>
      <c r="F672" s="104"/>
      <c r="G672" s="104"/>
      <c r="H672" s="104"/>
      <c r="I672" s="104"/>
    </row>
    <row r="673" spans="1:9" x14ac:dyDescent="0.2">
      <c r="A673" s="104"/>
      <c r="B673" s="104"/>
      <c r="C673" s="104"/>
      <c r="D673" s="104"/>
      <c r="E673" s="104"/>
      <c r="F673" s="104"/>
      <c r="G673" s="104"/>
      <c r="H673" s="104"/>
      <c r="I673" s="104"/>
    </row>
    <row r="674" spans="1:9" x14ac:dyDescent="0.2">
      <c r="A674" s="104"/>
      <c r="B674" s="104"/>
      <c r="C674" s="104"/>
      <c r="D674" s="104"/>
      <c r="E674" s="104"/>
      <c r="F674" s="104"/>
      <c r="G674" s="104"/>
      <c r="H674" s="104"/>
      <c r="I674" s="104"/>
    </row>
    <row r="675" spans="1:9" x14ac:dyDescent="0.2">
      <c r="A675" s="104"/>
      <c r="B675" s="104"/>
      <c r="C675" s="104"/>
      <c r="D675" s="104"/>
      <c r="E675" s="104"/>
      <c r="F675" s="104"/>
      <c r="G675" s="104"/>
      <c r="H675" s="104"/>
      <c r="I675" s="104"/>
    </row>
    <row r="676" spans="1:9" x14ac:dyDescent="0.2">
      <c r="A676" s="104"/>
      <c r="B676" s="104"/>
      <c r="C676" s="104"/>
      <c r="D676" s="104"/>
      <c r="E676" s="104"/>
      <c r="F676" s="104"/>
      <c r="G676" s="104"/>
      <c r="H676" s="104"/>
      <c r="I676" s="104"/>
    </row>
    <row r="677" spans="1:9" x14ac:dyDescent="0.2">
      <c r="A677" s="104"/>
      <c r="B677" s="104"/>
      <c r="C677" s="104"/>
      <c r="D677" s="104"/>
      <c r="E677" s="104"/>
      <c r="F677" s="104"/>
      <c r="G677" s="104"/>
      <c r="H677" s="104"/>
      <c r="I677" s="104"/>
    </row>
    <row r="678" spans="1:9" x14ac:dyDescent="0.2">
      <c r="A678" s="104"/>
      <c r="B678" s="104"/>
      <c r="C678" s="104"/>
      <c r="D678" s="104"/>
      <c r="E678" s="104"/>
      <c r="F678" s="104"/>
      <c r="G678" s="104"/>
      <c r="H678" s="104"/>
      <c r="I678" s="104"/>
    </row>
    <row r="679" spans="1:9" x14ac:dyDescent="0.2">
      <c r="A679" s="104"/>
      <c r="B679" s="104"/>
      <c r="C679" s="104"/>
      <c r="D679" s="104"/>
      <c r="E679" s="104"/>
      <c r="F679" s="104"/>
      <c r="G679" s="104"/>
      <c r="H679" s="104"/>
      <c r="I679" s="104"/>
    </row>
    <row r="680" spans="1:9" x14ac:dyDescent="0.2">
      <c r="A680" s="104"/>
      <c r="B680" s="104"/>
      <c r="C680" s="104"/>
      <c r="D680" s="104"/>
      <c r="E680" s="104"/>
      <c r="F680" s="104"/>
      <c r="G680" s="104"/>
      <c r="H680" s="104"/>
      <c r="I680" s="104"/>
    </row>
    <row r="681" spans="1:9" x14ac:dyDescent="0.2">
      <c r="A681" s="104"/>
      <c r="B681" s="104"/>
      <c r="C681" s="104"/>
      <c r="D681" s="104"/>
      <c r="E681" s="104"/>
      <c r="F681" s="104"/>
      <c r="G681" s="104"/>
      <c r="H681" s="104"/>
      <c r="I681" s="104"/>
    </row>
    <row r="682" spans="1:9" x14ac:dyDescent="0.2">
      <c r="A682" s="104"/>
      <c r="B682" s="104"/>
      <c r="C682" s="104"/>
      <c r="D682" s="104"/>
      <c r="E682" s="104"/>
      <c r="F682" s="104"/>
      <c r="G682" s="104"/>
      <c r="H682" s="104"/>
      <c r="I682" s="104"/>
    </row>
    <row r="683" spans="1:9" x14ac:dyDescent="0.2">
      <c r="A683" s="104"/>
      <c r="B683" s="104"/>
      <c r="C683" s="104"/>
      <c r="D683" s="104"/>
      <c r="E683" s="104"/>
      <c r="F683" s="104"/>
      <c r="G683" s="104"/>
      <c r="H683" s="104"/>
      <c r="I683" s="104"/>
    </row>
    <row r="684" spans="1:9" x14ac:dyDescent="0.2">
      <c r="A684" s="104"/>
      <c r="B684" s="104"/>
      <c r="C684" s="104"/>
      <c r="D684" s="104"/>
      <c r="E684" s="104"/>
      <c r="F684" s="104"/>
      <c r="G684" s="104"/>
      <c r="H684" s="104"/>
      <c r="I684" s="104"/>
    </row>
    <row r="685" spans="1:9" x14ac:dyDescent="0.2">
      <c r="A685" s="104"/>
      <c r="B685" s="104"/>
      <c r="C685" s="104"/>
      <c r="D685" s="104"/>
      <c r="E685" s="104"/>
      <c r="F685" s="104"/>
      <c r="G685" s="104"/>
      <c r="H685" s="104"/>
      <c r="I685" s="104"/>
    </row>
    <row r="686" spans="1:9" x14ac:dyDescent="0.2">
      <c r="A686" s="104"/>
      <c r="B686" s="104"/>
      <c r="C686" s="104"/>
      <c r="D686" s="104"/>
      <c r="E686" s="104"/>
      <c r="F686" s="104"/>
      <c r="G686" s="104"/>
      <c r="H686" s="104"/>
      <c r="I686" s="104"/>
    </row>
    <row r="687" spans="1:9" x14ac:dyDescent="0.2">
      <c r="A687" s="104"/>
      <c r="B687" s="104"/>
      <c r="C687" s="104"/>
      <c r="D687" s="104"/>
      <c r="E687" s="104"/>
      <c r="F687" s="104"/>
      <c r="G687" s="104"/>
      <c r="H687" s="104"/>
      <c r="I687" s="104"/>
    </row>
    <row r="688" spans="1:9" x14ac:dyDescent="0.2">
      <c r="A688" s="104"/>
      <c r="B688" s="104"/>
      <c r="C688" s="104"/>
      <c r="D688" s="104"/>
      <c r="E688" s="104"/>
      <c r="F688" s="104"/>
      <c r="G688" s="104"/>
      <c r="H688" s="104"/>
      <c r="I688" s="104"/>
    </row>
    <row r="689" spans="1:9" x14ac:dyDescent="0.2">
      <c r="A689" s="104"/>
      <c r="B689" s="104"/>
      <c r="C689" s="104"/>
      <c r="D689" s="104"/>
      <c r="E689" s="104"/>
      <c r="F689" s="104"/>
      <c r="G689" s="104"/>
      <c r="H689" s="104"/>
      <c r="I689" s="104"/>
    </row>
    <row r="690" spans="1:9" x14ac:dyDescent="0.2">
      <c r="A690" s="104"/>
      <c r="B690" s="104"/>
      <c r="C690" s="104"/>
      <c r="D690" s="104"/>
      <c r="E690" s="104"/>
      <c r="F690" s="104"/>
      <c r="G690" s="104"/>
      <c r="H690" s="104"/>
      <c r="I690" s="104"/>
    </row>
    <row r="691" spans="1:9" x14ac:dyDescent="0.2">
      <c r="A691" s="104"/>
      <c r="B691" s="104"/>
      <c r="C691" s="104"/>
      <c r="D691" s="104"/>
      <c r="E691" s="104"/>
      <c r="F691" s="104"/>
      <c r="G691" s="104"/>
      <c r="H691" s="104"/>
      <c r="I691" s="104"/>
    </row>
    <row r="692" spans="1:9" x14ac:dyDescent="0.2">
      <c r="A692" s="104"/>
      <c r="B692" s="104"/>
      <c r="C692" s="104"/>
      <c r="D692" s="104"/>
      <c r="E692" s="104"/>
      <c r="F692" s="104"/>
      <c r="G692" s="104"/>
      <c r="H692" s="104"/>
      <c r="I692" s="104"/>
    </row>
    <row r="693" spans="1:9" x14ac:dyDescent="0.2">
      <c r="A693" s="104"/>
      <c r="B693" s="104"/>
      <c r="C693" s="104"/>
      <c r="D693" s="104"/>
      <c r="E693" s="104"/>
      <c r="F693" s="104"/>
      <c r="G693" s="104"/>
      <c r="H693" s="104"/>
      <c r="I693" s="104"/>
    </row>
    <row r="694" spans="1:9" x14ac:dyDescent="0.2">
      <c r="A694" s="104"/>
      <c r="B694" s="104"/>
      <c r="C694" s="104"/>
      <c r="D694" s="104"/>
      <c r="E694" s="104"/>
      <c r="F694" s="104"/>
      <c r="G694" s="104"/>
      <c r="H694" s="104"/>
      <c r="I694" s="104"/>
    </row>
    <row r="695" spans="1:9" x14ac:dyDescent="0.2">
      <c r="A695" s="104"/>
      <c r="B695" s="104"/>
      <c r="C695" s="104"/>
      <c r="D695" s="104"/>
      <c r="E695" s="104"/>
      <c r="F695" s="104"/>
      <c r="G695" s="104"/>
      <c r="H695" s="104"/>
      <c r="I695" s="104"/>
    </row>
    <row r="696" spans="1:9" x14ac:dyDescent="0.2">
      <c r="A696" s="104"/>
      <c r="B696" s="104"/>
      <c r="C696" s="104"/>
      <c r="D696" s="104"/>
      <c r="E696" s="104"/>
      <c r="F696" s="104"/>
      <c r="G696" s="104"/>
      <c r="H696" s="104"/>
      <c r="I696" s="104"/>
    </row>
    <row r="697" spans="1:9" x14ac:dyDescent="0.2">
      <c r="A697" s="104"/>
      <c r="B697" s="104"/>
      <c r="C697" s="104"/>
      <c r="D697" s="104"/>
      <c r="E697" s="104"/>
      <c r="F697" s="104"/>
      <c r="G697" s="104"/>
      <c r="H697" s="104"/>
      <c r="I697" s="104"/>
    </row>
    <row r="698" spans="1:9" x14ac:dyDescent="0.2">
      <c r="A698" s="104"/>
      <c r="B698" s="104"/>
      <c r="C698" s="104"/>
      <c r="D698" s="104"/>
      <c r="E698" s="104"/>
      <c r="F698" s="104"/>
      <c r="G698" s="104"/>
      <c r="H698" s="104"/>
      <c r="I698" s="104"/>
    </row>
    <row r="699" spans="1:9" x14ac:dyDescent="0.2">
      <c r="A699" s="104"/>
      <c r="B699" s="104"/>
      <c r="C699" s="104"/>
      <c r="D699" s="104"/>
      <c r="E699" s="104"/>
      <c r="F699" s="104"/>
      <c r="G699" s="104"/>
      <c r="H699" s="104"/>
      <c r="I699" s="104"/>
    </row>
    <row r="700" spans="1:9" x14ac:dyDescent="0.2">
      <c r="A700" s="104"/>
      <c r="B700" s="104"/>
      <c r="C700" s="104"/>
      <c r="D700" s="104"/>
      <c r="E700" s="104"/>
      <c r="F700" s="104"/>
      <c r="G700" s="104"/>
      <c r="H700" s="104"/>
      <c r="I700" s="104"/>
    </row>
    <row r="701" spans="1:9" x14ac:dyDescent="0.2">
      <c r="A701" s="104"/>
      <c r="B701" s="104"/>
      <c r="C701" s="104"/>
      <c r="D701" s="104"/>
      <c r="E701" s="104"/>
      <c r="F701" s="104"/>
      <c r="G701" s="104"/>
      <c r="H701" s="104"/>
      <c r="I701" s="104"/>
    </row>
    <row r="702" spans="1:9" x14ac:dyDescent="0.2">
      <c r="A702" s="104"/>
      <c r="B702" s="104"/>
      <c r="C702" s="104"/>
      <c r="D702" s="104"/>
      <c r="E702" s="104"/>
      <c r="F702" s="104"/>
      <c r="G702" s="104"/>
      <c r="H702" s="104"/>
      <c r="I702" s="104"/>
    </row>
    <row r="703" spans="1:9" x14ac:dyDescent="0.2">
      <c r="A703" s="104"/>
      <c r="B703" s="104"/>
      <c r="C703" s="104"/>
      <c r="D703" s="104"/>
      <c r="E703" s="104"/>
      <c r="F703" s="104"/>
      <c r="G703" s="104"/>
      <c r="H703" s="104"/>
      <c r="I703" s="104"/>
    </row>
    <row r="704" spans="1:9" x14ac:dyDescent="0.2">
      <c r="A704" s="104"/>
      <c r="B704" s="104"/>
      <c r="C704" s="104"/>
      <c r="D704" s="104"/>
      <c r="E704" s="104"/>
      <c r="F704" s="104"/>
      <c r="G704" s="104"/>
      <c r="H704" s="104"/>
      <c r="I704" s="104"/>
    </row>
    <row r="705" spans="1:9" x14ac:dyDescent="0.2">
      <c r="A705" s="104"/>
      <c r="B705" s="104"/>
      <c r="C705" s="104"/>
      <c r="D705" s="104"/>
      <c r="E705" s="104"/>
      <c r="F705" s="104"/>
      <c r="G705" s="104"/>
      <c r="H705" s="104"/>
      <c r="I705" s="104"/>
    </row>
    <row r="706" spans="1:9" x14ac:dyDescent="0.2">
      <c r="A706" s="104"/>
      <c r="B706" s="104"/>
      <c r="C706" s="104"/>
      <c r="D706" s="104"/>
      <c r="E706" s="104"/>
      <c r="F706" s="104"/>
      <c r="G706" s="104"/>
      <c r="H706" s="104"/>
      <c r="I706" s="104"/>
    </row>
    <row r="707" spans="1:9" x14ac:dyDescent="0.2">
      <c r="A707" s="104"/>
      <c r="B707" s="104"/>
      <c r="C707" s="104"/>
      <c r="D707" s="104"/>
      <c r="E707" s="104"/>
      <c r="F707" s="104"/>
      <c r="G707" s="104"/>
      <c r="H707" s="104"/>
      <c r="I707" s="104"/>
    </row>
    <row r="708" spans="1:9" x14ac:dyDescent="0.2">
      <c r="A708" s="104"/>
      <c r="B708" s="104"/>
      <c r="C708" s="104"/>
      <c r="D708" s="104"/>
      <c r="E708" s="104"/>
      <c r="F708" s="104"/>
      <c r="G708" s="104"/>
      <c r="H708" s="104"/>
      <c r="I708" s="104"/>
    </row>
    <row r="709" spans="1:9" x14ac:dyDescent="0.2">
      <c r="A709" s="104"/>
      <c r="B709" s="104"/>
      <c r="C709" s="104"/>
      <c r="D709" s="104"/>
      <c r="E709" s="104"/>
      <c r="F709" s="104"/>
      <c r="G709" s="104"/>
      <c r="H709" s="104"/>
      <c r="I709" s="104"/>
    </row>
    <row r="710" spans="1:9" x14ac:dyDescent="0.2">
      <c r="A710" s="104"/>
      <c r="B710" s="104"/>
      <c r="C710" s="104"/>
      <c r="D710" s="104"/>
      <c r="E710" s="104"/>
      <c r="F710" s="104"/>
      <c r="G710" s="104"/>
      <c r="H710" s="104"/>
      <c r="I710" s="104"/>
    </row>
    <row r="711" spans="1:9" x14ac:dyDescent="0.2">
      <c r="A711" s="104"/>
      <c r="B711" s="104"/>
      <c r="C711" s="104"/>
      <c r="D711" s="104"/>
      <c r="E711" s="104"/>
      <c r="F711" s="104"/>
      <c r="G711" s="104"/>
      <c r="H711" s="104"/>
      <c r="I711" s="104"/>
    </row>
    <row r="712" spans="1:9" x14ac:dyDescent="0.2">
      <c r="A712" s="104"/>
      <c r="B712" s="104"/>
      <c r="C712" s="104"/>
      <c r="D712" s="104"/>
      <c r="E712" s="104"/>
      <c r="F712" s="104"/>
      <c r="G712" s="104"/>
      <c r="H712" s="104"/>
      <c r="I712" s="104"/>
    </row>
    <row r="713" spans="1:9" x14ac:dyDescent="0.2">
      <c r="A713" s="104"/>
      <c r="B713" s="104"/>
      <c r="C713" s="104"/>
      <c r="D713" s="104"/>
      <c r="E713" s="104"/>
      <c r="F713" s="104"/>
      <c r="G713" s="104"/>
      <c r="H713" s="104"/>
      <c r="I713" s="104"/>
    </row>
    <row r="714" spans="1:9" x14ac:dyDescent="0.2">
      <c r="A714" s="104"/>
      <c r="B714" s="104"/>
      <c r="C714" s="104"/>
      <c r="D714" s="104"/>
      <c r="E714" s="104"/>
      <c r="F714" s="104"/>
      <c r="G714" s="104"/>
      <c r="H714" s="104"/>
      <c r="I714" s="104"/>
    </row>
    <row r="715" spans="1:9" x14ac:dyDescent="0.2">
      <c r="A715" s="104"/>
      <c r="B715" s="104"/>
      <c r="C715" s="104"/>
      <c r="D715" s="104"/>
      <c r="E715" s="104"/>
      <c r="F715" s="104"/>
      <c r="G715" s="104"/>
      <c r="H715" s="104"/>
      <c r="I715" s="104"/>
    </row>
    <row r="716" spans="1:9" x14ac:dyDescent="0.2">
      <c r="A716" s="104"/>
      <c r="B716" s="104"/>
      <c r="C716" s="104"/>
      <c r="D716" s="104"/>
      <c r="E716" s="104"/>
      <c r="F716" s="104"/>
      <c r="G716" s="104"/>
      <c r="H716" s="104"/>
      <c r="I716" s="104"/>
    </row>
    <row r="717" spans="1:9" x14ac:dyDescent="0.2">
      <c r="A717" s="104"/>
      <c r="B717" s="104"/>
      <c r="C717" s="104"/>
      <c r="D717" s="104"/>
      <c r="E717" s="104"/>
      <c r="F717" s="104"/>
      <c r="G717" s="104"/>
      <c r="H717" s="104"/>
      <c r="I717" s="104"/>
    </row>
    <row r="718" spans="1:9" x14ac:dyDescent="0.2">
      <c r="A718" s="104"/>
      <c r="B718" s="104"/>
      <c r="C718" s="104"/>
      <c r="D718" s="104"/>
      <c r="E718" s="104"/>
      <c r="F718" s="104"/>
      <c r="G718" s="104"/>
      <c r="H718" s="104"/>
      <c r="I718" s="104"/>
    </row>
    <row r="719" spans="1:9" x14ac:dyDescent="0.2">
      <c r="A719" s="104"/>
      <c r="B719" s="104"/>
      <c r="C719" s="104"/>
      <c r="D719" s="104"/>
      <c r="E719" s="104"/>
      <c r="F719" s="104"/>
      <c r="G719" s="104"/>
      <c r="H719" s="104"/>
      <c r="I719" s="104"/>
    </row>
    <row r="720" spans="1:9" x14ac:dyDescent="0.2">
      <c r="A720" s="104"/>
      <c r="B720" s="104"/>
      <c r="C720" s="104"/>
      <c r="D720" s="104"/>
      <c r="E720" s="104"/>
      <c r="F720" s="104"/>
      <c r="G720" s="104"/>
      <c r="H720" s="104"/>
      <c r="I720" s="104"/>
    </row>
    <row r="721" spans="1:9" x14ac:dyDescent="0.2">
      <c r="A721" s="104"/>
      <c r="B721" s="104"/>
      <c r="C721" s="104"/>
      <c r="D721" s="104"/>
      <c r="E721" s="104"/>
      <c r="F721" s="104"/>
      <c r="G721" s="104"/>
      <c r="H721" s="104"/>
      <c r="I721" s="104"/>
    </row>
    <row r="722" spans="1:9" x14ac:dyDescent="0.2">
      <c r="A722" s="104"/>
      <c r="B722" s="104"/>
      <c r="C722" s="104"/>
      <c r="D722" s="104"/>
      <c r="E722" s="104"/>
      <c r="F722" s="104"/>
      <c r="G722" s="104"/>
      <c r="H722" s="104"/>
      <c r="I722" s="104"/>
    </row>
    <row r="723" spans="1:9" x14ac:dyDescent="0.2">
      <c r="A723" s="104"/>
      <c r="B723" s="104"/>
      <c r="C723" s="104"/>
      <c r="D723" s="104"/>
      <c r="E723" s="104"/>
      <c r="F723" s="104"/>
      <c r="G723" s="104"/>
      <c r="H723" s="104"/>
      <c r="I723" s="104"/>
    </row>
    <row r="724" spans="1:9" x14ac:dyDescent="0.2">
      <c r="A724" s="104"/>
      <c r="B724" s="104"/>
      <c r="C724" s="104"/>
      <c r="D724" s="104"/>
      <c r="E724" s="104"/>
      <c r="F724" s="104"/>
      <c r="G724" s="104"/>
      <c r="H724" s="104"/>
      <c r="I724" s="104"/>
    </row>
    <row r="725" spans="1:9" x14ac:dyDescent="0.2">
      <c r="A725" s="104"/>
      <c r="B725" s="104"/>
      <c r="C725" s="104"/>
      <c r="D725" s="104"/>
      <c r="E725" s="104"/>
      <c r="F725" s="104"/>
      <c r="G725" s="104"/>
      <c r="H725" s="104"/>
      <c r="I725" s="104"/>
    </row>
    <row r="726" spans="1:9" x14ac:dyDescent="0.2">
      <c r="A726" s="104"/>
      <c r="B726" s="104"/>
      <c r="C726" s="104"/>
      <c r="D726" s="104"/>
      <c r="E726" s="104"/>
      <c r="F726" s="104"/>
      <c r="G726" s="104"/>
      <c r="H726" s="104"/>
      <c r="I726" s="104"/>
    </row>
    <row r="727" spans="1:9" x14ac:dyDescent="0.2">
      <c r="A727" s="104"/>
      <c r="B727" s="104"/>
      <c r="C727" s="104"/>
      <c r="D727" s="104"/>
      <c r="E727" s="104"/>
      <c r="F727" s="104"/>
      <c r="G727" s="104"/>
      <c r="H727" s="104"/>
      <c r="I727" s="104"/>
    </row>
    <row r="728" spans="1:9" x14ac:dyDescent="0.2">
      <c r="A728" s="104"/>
      <c r="B728" s="104"/>
      <c r="C728" s="104"/>
      <c r="D728" s="104"/>
      <c r="E728" s="104"/>
      <c r="F728" s="104"/>
      <c r="G728" s="104"/>
      <c r="H728" s="104"/>
      <c r="I728" s="104"/>
    </row>
    <row r="729" spans="1:9" x14ac:dyDescent="0.2">
      <c r="A729" s="104"/>
      <c r="B729" s="104"/>
      <c r="C729" s="104"/>
      <c r="D729" s="104"/>
      <c r="E729" s="104"/>
      <c r="F729" s="104"/>
      <c r="G729" s="104"/>
      <c r="H729" s="104"/>
      <c r="I729" s="104"/>
    </row>
    <row r="730" spans="1:9" x14ac:dyDescent="0.2">
      <c r="A730" s="104"/>
      <c r="B730" s="104"/>
      <c r="C730" s="104"/>
      <c r="D730" s="104"/>
      <c r="E730" s="104"/>
      <c r="F730" s="104"/>
      <c r="G730" s="104"/>
      <c r="H730" s="104"/>
      <c r="I730" s="104"/>
    </row>
    <row r="731" spans="1:9" x14ac:dyDescent="0.2">
      <c r="A731" s="104"/>
      <c r="B731" s="104"/>
      <c r="C731" s="104"/>
      <c r="D731" s="104"/>
      <c r="E731" s="104"/>
      <c r="F731" s="104"/>
      <c r="G731" s="104"/>
      <c r="H731" s="104"/>
      <c r="I731" s="104"/>
    </row>
    <row r="732" spans="1:9" x14ac:dyDescent="0.2">
      <c r="A732" s="104"/>
      <c r="B732" s="104"/>
      <c r="C732" s="104"/>
      <c r="D732" s="104"/>
      <c r="E732" s="104"/>
      <c r="F732" s="104"/>
      <c r="G732" s="104"/>
      <c r="H732" s="104"/>
      <c r="I732" s="104"/>
    </row>
    <row r="733" spans="1:9" x14ac:dyDescent="0.2">
      <c r="A733" s="104"/>
      <c r="B733" s="104"/>
      <c r="C733" s="104"/>
      <c r="D733" s="104"/>
      <c r="E733" s="104"/>
      <c r="F733" s="104"/>
      <c r="G733" s="104"/>
      <c r="H733" s="104"/>
      <c r="I733" s="104"/>
    </row>
    <row r="734" spans="1:9" x14ac:dyDescent="0.2">
      <c r="A734" s="104"/>
      <c r="B734" s="104"/>
      <c r="C734" s="104"/>
      <c r="D734" s="104"/>
      <c r="E734" s="104"/>
      <c r="F734" s="104"/>
      <c r="G734" s="104"/>
      <c r="H734" s="104"/>
      <c r="I734" s="104"/>
    </row>
    <row r="735" spans="1:9" x14ac:dyDescent="0.2">
      <c r="A735" s="104"/>
      <c r="B735" s="104"/>
      <c r="C735" s="104"/>
      <c r="D735" s="104"/>
      <c r="E735" s="104"/>
      <c r="F735" s="104"/>
      <c r="G735" s="104"/>
      <c r="H735" s="104"/>
      <c r="I735" s="104"/>
    </row>
    <row r="736" spans="1:9" x14ac:dyDescent="0.2">
      <c r="A736" s="104"/>
      <c r="B736" s="104"/>
      <c r="C736" s="104"/>
      <c r="D736" s="104"/>
      <c r="E736" s="104"/>
      <c r="F736" s="104"/>
      <c r="G736" s="104"/>
      <c r="H736" s="104"/>
      <c r="I736" s="104"/>
    </row>
    <row r="737" spans="1:9" x14ac:dyDescent="0.2">
      <c r="A737" s="104"/>
      <c r="B737" s="104"/>
      <c r="C737" s="104"/>
      <c r="D737" s="104"/>
      <c r="E737" s="104"/>
      <c r="F737" s="104"/>
      <c r="G737" s="104"/>
      <c r="H737" s="104"/>
      <c r="I737" s="104"/>
    </row>
    <row r="738" spans="1:9" x14ac:dyDescent="0.2">
      <c r="A738" s="104"/>
      <c r="B738" s="104"/>
      <c r="C738" s="104"/>
      <c r="D738" s="104"/>
      <c r="E738" s="104"/>
      <c r="F738" s="104"/>
      <c r="G738" s="104"/>
      <c r="H738" s="104"/>
      <c r="I738" s="104"/>
    </row>
    <row r="739" spans="1:9" x14ac:dyDescent="0.2">
      <c r="A739" s="104"/>
      <c r="B739" s="104"/>
      <c r="C739" s="104"/>
      <c r="D739" s="104"/>
      <c r="E739" s="104"/>
      <c r="F739" s="104"/>
      <c r="G739" s="104"/>
      <c r="H739" s="104"/>
      <c r="I739" s="104"/>
    </row>
    <row r="740" spans="1:9" x14ac:dyDescent="0.2">
      <c r="A740" s="104"/>
      <c r="B740" s="104"/>
      <c r="C740" s="104"/>
      <c r="D740" s="104"/>
      <c r="E740" s="104"/>
      <c r="F740" s="104"/>
      <c r="G740" s="104"/>
      <c r="H740" s="104"/>
      <c r="I740" s="104"/>
    </row>
    <row r="741" spans="1:9" x14ac:dyDescent="0.2">
      <c r="A741" s="104"/>
      <c r="B741" s="104"/>
      <c r="C741" s="104"/>
      <c r="D741" s="104"/>
      <c r="E741" s="104"/>
      <c r="F741" s="104"/>
      <c r="G741" s="104"/>
      <c r="H741" s="104"/>
      <c r="I741" s="104"/>
    </row>
    <row r="742" spans="1:9" x14ac:dyDescent="0.2">
      <c r="A742" s="104"/>
      <c r="B742" s="104"/>
      <c r="C742" s="104"/>
      <c r="D742" s="104"/>
      <c r="E742" s="104"/>
      <c r="F742" s="104"/>
      <c r="G742" s="104"/>
      <c r="H742" s="104"/>
      <c r="I742" s="104"/>
    </row>
    <row r="743" spans="1:9" x14ac:dyDescent="0.2">
      <c r="A743" s="104"/>
      <c r="B743" s="104"/>
      <c r="C743" s="104"/>
      <c r="D743" s="104"/>
      <c r="E743" s="104"/>
      <c r="F743" s="104"/>
      <c r="G743" s="104"/>
      <c r="H743" s="104"/>
      <c r="I743" s="104"/>
    </row>
    <row r="744" spans="1:9" x14ac:dyDescent="0.2">
      <c r="A744" s="104"/>
      <c r="B744" s="104"/>
      <c r="C744" s="104"/>
      <c r="D744" s="104"/>
      <c r="E744" s="104"/>
      <c r="F744" s="104"/>
      <c r="G744" s="104"/>
      <c r="H744" s="104"/>
      <c r="I744" s="104"/>
    </row>
    <row r="745" spans="1:9" x14ac:dyDescent="0.2">
      <c r="A745" s="104"/>
      <c r="B745" s="104"/>
      <c r="C745" s="104"/>
      <c r="D745" s="104"/>
      <c r="E745" s="104"/>
      <c r="F745" s="104"/>
      <c r="G745" s="104"/>
      <c r="H745" s="104"/>
      <c r="I745" s="104"/>
    </row>
    <row r="746" spans="1:9" x14ac:dyDescent="0.2">
      <c r="A746" s="104"/>
      <c r="B746" s="104"/>
      <c r="C746" s="104"/>
      <c r="D746" s="104"/>
      <c r="E746" s="104"/>
      <c r="F746" s="104"/>
      <c r="G746" s="104"/>
      <c r="H746" s="104"/>
      <c r="I746" s="104"/>
    </row>
    <row r="747" spans="1:9" x14ac:dyDescent="0.2">
      <c r="A747" s="104"/>
      <c r="B747" s="104"/>
      <c r="C747" s="104"/>
      <c r="D747" s="104"/>
      <c r="E747" s="104"/>
      <c r="F747" s="104"/>
      <c r="G747" s="104"/>
      <c r="H747" s="104"/>
      <c r="I747" s="104"/>
    </row>
    <row r="748" spans="1:9" x14ac:dyDescent="0.2">
      <c r="A748" s="104"/>
      <c r="B748" s="104"/>
      <c r="C748" s="104"/>
      <c r="D748" s="104"/>
      <c r="E748" s="104"/>
      <c r="F748" s="104"/>
      <c r="G748" s="104"/>
      <c r="H748" s="104"/>
      <c r="I748" s="104"/>
    </row>
    <row r="749" spans="1:9" x14ac:dyDescent="0.2">
      <c r="A749" s="104"/>
      <c r="B749" s="104"/>
      <c r="C749" s="104"/>
      <c r="D749" s="104"/>
      <c r="E749" s="104"/>
      <c r="F749" s="104"/>
      <c r="G749" s="104"/>
      <c r="H749" s="104"/>
      <c r="I749" s="104"/>
    </row>
    <row r="750" spans="1:9" x14ac:dyDescent="0.2">
      <c r="A750" s="104"/>
      <c r="B750" s="104"/>
      <c r="C750" s="104"/>
      <c r="D750" s="104"/>
      <c r="E750" s="104"/>
      <c r="F750" s="104"/>
      <c r="G750" s="104"/>
      <c r="H750" s="104"/>
      <c r="I750" s="104"/>
    </row>
    <row r="751" spans="1:9" x14ac:dyDescent="0.2">
      <c r="A751" s="104"/>
      <c r="B751" s="104"/>
      <c r="C751" s="104"/>
      <c r="D751" s="104"/>
      <c r="E751" s="104"/>
      <c r="F751" s="104"/>
      <c r="G751" s="104"/>
      <c r="H751" s="104"/>
      <c r="I751" s="104"/>
    </row>
    <row r="752" spans="1:9" x14ac:dyDescent="0.2">
      <c r="A752" s="104"/>
      <c r="B752" s="104"/>
      <c r="C752" s="104"/>
      <c r="D752" s="104"/>
      <c r="E752" s="104"/>
      <c r="F752" s="104"/>
      <c r="G752" s="104"/>
      <c r="H752" s="104"/>
      <c r="I752" s="104"/>
    </row>
    <row r="753" spans="1:9" x14ac:dyDescent="0.2">
      <c r="A753" s="104"/>
      <c r="B753" s="104"/>
      <c r="C753" s="104"/>
      <c r="D753" s="104"/>
      <c r="E753" s="104"/>
      <c r="F753" s="104"/>
      <c r="G753" s="104"/>
      <c r="H753" s="104"/>
      <c r="I753" s="104"/>
    </row>
    <row r="754" spans="1:9" x14ac:dyDescent="0.2">
      <c r="A754" s="104"/>
      <c r="B754" s="104"/>
      <c r="C754" s="104"/>
      <c r="D754" s="104"/>
      <c r="E754" s="104"/>
      <c r="F754" s="104"/>
      <c r="G754" s="104"/>
      <c r="H754" s="104"/>
      <c r="I754" s="104"/>
    </row>
    <row r="755" spans="1:9" x14ac:dyDescent="0.2">
      <c r="A755" s="104"/>
      <c r="B755" s="104"/>
      <c r="C755" s="104"/>
      <c r="D755" s="104"/>
      <c r="E755" s="104"/>
      <c r="F755" s="104"/>
      <c r="G755" s="104"/>
      <c r="H755" s="104"/>
      <c r="I755" s="104"/>
    </row>
    <row r="756" spans="1:9" x14ac:dyDescent="0.2">
      <c r="A756" s="104"/>
      <c r="B756" s="104"/>
      <c r="C756" s="104"/>
      <c r="D756" s="104"/>
      <c r="E756" s="104"/>
      <c r="F756" s="104"/>
      <c r="G756" s="104"/>
      <c r="H756" s="104"/>
      <c r="I756" s="104"/>
    </row>
    <row r="757" spans="1:9" x14ac:dyDescent="0.2">
      <c r="A757" s="104"/>
      <c r="B757" s="104"/>
      <c r="C757" s="104"/>
      <c r="D757" s="104"/>
      <c r="E757" s="104"/>
      <c r="F757" s="104"/>
      <c r="G757" s="104"/>
      <c r="H757" s="104"/>
      <c r="I757" s="104"/>
    </row>
    <row r="758" spans="1:9" x14ac:dyDescent="0.2">
      <c r="A758" s="104"/>
      <c r="B758" s="104"/>
      <c r="C758" s="104"/>
      <c r="D758" s="104"/>
      <c r="E758" s="104"/>
      <c r="F758" s="104"/>
      <c r="G758" s="104"/>
      <c r="H758" s="104"/>
      <c r="I758" s="104"/>
    </row>
    <row r="759" spans="1:9" x14ac:dyDescent="0.2">
      <c r="A759" s="104"/>
      <c r="B759" s="104"/>
      <c r="C759" s="104"/>
      <c r="D759" s="104"/>
      <c r="E759" s="104"/>
      <c r="F759" s="104"/>
      <c r="G759" s="104"/>
      <c r="H759" s="104"/>
      <c r="I759" s="104"/>
    </row>
    <row r="760" spans="1:9" x14ac:dyDescent="0.2">
      <c r="A760" s="104"/>
      <c r="B760" s="104"/>
      <c r="C760" s="104"/>
      <c r="D760" s="104"/>
      <c r="E760" s="104"/>
      <c r="F760" s="104"/>
      <c r="G760" s="104"/>
      <c r="H760" s="104"/>
      <c r="I760" s="104"/>
    </row>
    <row r="761" spans="1:9" x14ac:dyDescent="0.2">
      <c r="A761" s="104"/>
      <c r="B761" s="104"/>
      <c r="C761" s="104"/>
      <c r="D761" s="104"/>
      <c r="E761" s="104"/>
      <c r="F761" s="104"/>
      <c r="G761" s="104"/>
      <c r="H761" s="104"/>
      <c r="I761" s="104"/>
    </row>
    <row r="762" spans="1:9" x14ac:dyDescent="0.2">
      <c r="A762" s="104"/>
      <c r="B762" s="104"/>
      <c r="C762" s="104"/>
      <c r="D762" s="104"/>
      <c r="E762" s="104"/>
      <c r="F762" s="104"/>
      <c r="G762" s="104"/>
      <c r="H762" s="104"/>
      <c r="I762" s="104"/>
    </row>
    <row r="763" spans="1:9" x14ac:dyDescent="0.2">
      <c r="A763" s="104"/>
      <c r="B763" s="104"/>
      <c r="C763" s="104"/>
      <c r="D763" s="104"/>
      <c r="E763" s="104"/>
      <c r="F763" s="104"/>
      <c r="G763" s="104"/>
      <c r="H763" s="104"/>
      <c r="I763" s="104"/>
    </row>
    <row r="764" spans="1:9" x14ac:dyDescent="0.2">
      <c r="A764" s="104"/>
      <c r="B764" s="104"/>
      <c r="C764" s="104"/>
      <c r="D764" s="104"/>
      <c r="E764" s="104"/>
      <c r="F764" s="104"/>
      <c r="G764" s="104"/>
      <c r="H764" s="104"/>
      <c r="I764" s="104"/>
    </row>
    <row r="765" spans="1:9" x14ac:dyDescent="0.2">
      <c r="A765" s="104"/>
      <c r="B765" s="104"/>
      <c r="C765" s="104"/>
      <c r="D765" s="104"/>
      <c r="E765" s="104"/>
      <c r="F765" s="104"/>
      <c r="G765" s="104"/>
      <c r="H765" s="104"/>
      <c r="I765" s="104"/>
    </row>
    <row r="766" spans="1:9" x14ac:dyDescent="0.2">
      <c r="A766" s="104"/>
      <c r="B766" s="104"/>
      <c r="C766" s="104"/>
      <c r="D766" s="104"/>
      <c r="E766" s="104"/>
      <c r="F766" s="104"/>
      <c r="G766" s="104"/>
      <c r="H766" s="104"/>
      <c r="I766" s="104"/>
    </row>
    <row r="767" spans="1:9" x14ac:dyDescent="0.2">
      <c r="A767" s="104"/>
      <c r="B767" s="104"/>
      <c r="C767" s="104"/>
      <c r="D767" s="104"/>
      <c r="E767" s="104"/>
      <c r="F767" s="104"/>
      <c r="G767" s="104"/>
      <c r="H767" s="104"/>
      <c r="I767" s="104"/>
    </row>
    <row r="768" spans="1:9" x14ac:dyDescent="0.2">
      <c r="A768" s="104"/>
      <c r="B768" s="104"/>
      <c r="C768" s="104"/>
      <c r="D768" s="104"/>
      <c r="E768" s="104"/>
      <c r="F768" s="104"/>
      <c r="G768" s="104"/>
      <c r="H768" s="104"/>
      <c r="I768" s="104"/>
    </row>
    <row r="769" spans="1:9" x14ac:dyDescent="0.2">
      <c r="A769" s="104"/>
      <c r="B769" s="104"/>
      <c r="C769" s="104"/>
      <c r="D769" s="104"/>
      <c r="E769" s="104"/>
      <c r="F769" s="104"/>
      <c r="G769" s="104"/>
      <c r="H769" s="104"/>
      <c r="I769" s="104"/>
    </row>
    <row r="770" spans="1:9" x14ac:dyDescent="0.2">
      <c r="A770" s="104"/>
      <c r="B770" s="104"/>
      <c r="C770" s="104"/>
      <c r="D770" s="104"/>
      <c r="E770" s="104"/>
      <c r="F770" s="104"/>
      <c r="G770" s="104"/>
      <c r="H770" s="104"/>
      <c r="I770" s="104"/>
    </row>
    <row r="771" spans="1:9" x14ac:dyDescent="0.2">
      <c r="A771" s="104"/>
      <c r="B771" s="104"/>
      <c r="C771" s="104"/>
      <c r="D771" s="104"/>
      <c r="E771" s="104"/>
      <c r="F771" s="104"/>
      <c r="G771" s="104"/>
      <c r="H771" s="104"/>
      <c r="I771" s="104"/>
    </row>
    <row r="772" spans="1:9" x14ac:dyDescent="0.2">
      <c r="A772" s="104"/>
      <c r="B772" s="104"/>
      <c r="C772" s="104"/>
      <c r="D772" s="104"/>
      <c r="E772" s="104"/>
      <c r="F772" s="104"/>
      <c r="G772" s="104"/>
      <c r="H772" s="104"/>
      <c r="I772" s="104"/>
    </row>
    <row r="773" spans="1:9" x14ac:dyDescent="0.2">
      <c r="A773" s="104"/>
      <c r="B773" s="104"/>
      <c r="C773" s="104"/>
      <c r="D773" s="104"/>
      <c r="E773" s="104"/>
      <c r="F773" s="104"/>
      <c r="G773" s="104"/>
      <c r="H773" s="104"/>
      <c r="I773" s="104"/>
    </row>
    <row r="774" spans="1:9" x14ac:dyDescent="0.2">
      <c r="A774" s="104"/>
      <c r="B774" s="104"/>
      <c r="C774" s="104"/>
      <c r="D774" s="104"/>
      <c r="E774" s="104"/>
      <c r="F774" s="104"/>
      <c r="G774" s="104"/>
      <c r="H774" s="104"/>
      <c r="I774" s="104"/>
    </row>
    <row r="775" spans="1:9" x14ac:dyDescent="0.2">
      <c r="A775" s="104"/>
      <c r="B775" s="104"/>
      <c r="C775" s="104"/>
      <c r="D775" s="104"/>
      <c r="E775" s="104"/>
      <c r="F775" s="104"/>
      <c r="G775" s="104"/>
      <c r="H775" s="104"/>
      <c r="I775" s="104"/>
    </row>
    <row r="776" spans="1:9" x14ac:dyDescent="0.2">
      <c r="A776" s="104"/>
      <c r="B776" s="104"/>
      <c r="C776" s="104"/>
      <c r="D776" s="104"/>
      <c r="E776" s="104"/>
      <c r="F776" s="104"/>
      <c r="G776" s="104"/>
      <c r="H776" s="104"/>
      <c r="I776" s="104"/>
    </row>
    <row r="777" spans="1:9" x14ac:dyDescent="0.2">
      <c r="A777" s="104"/>
      <c r="B777" s="104"/>
      <c r="C777" s="104"/>
      <c r="D777" s="104"/>
      <c r="E777" s="104"/>
      <c r="F777" s="104"/>
      <c r="G777" s="104"/>
      <c r="H777" s="104"/>
      <c r="I777" s="104"/>
    </row>
    <row r="778" spans="1:9" x14ac:dyDescent="0.2">
      <c r="A778" s="104"/>
      <c r="B778" s="104"/>
      <c r="C778" s="104"/>
      <c r="D778" s="104"/>
      <c r="E778" s="104"/>
      <c r="F778" s="104"/>
      <c r="G778" s="104"/>
      <c r="H778" s="104"/>
      <c r="I778" s="104"/>
    </row>
    <row r="779" spans="1:9" x14ac:dyDescent="0.2">
      <c r="A779" s="104"/>
      <c r="B779" s="104"/>
      <c r="C779" s="104"/>
      <c r="D779" s="104"/>
      <c r="E779" s="104"/>
      <c r="F779" s="104"/>
      <c r="G779" s="104"/>
      <c r="H779" s="104"/>
      <c r="I779" s="104"/>
    </row>
    <row r="780" spans="1:9" x14ac:dyDescent="0.2">
      <c r="A780" s="104"/>
      <c r="B780" s="104"/>
      <c r="C780" s="104"/>
      <c r="D780" s="104"/>
      <c r="E780" s="104"/>
      <c r="F780" s="104"/>
      <c r="G780" s="104"/>
      <c r="H780" s="104"/>
      <c r="I780" s="104"/>
    </row>
    <row r="781" spans="1:9" x14ac:dyDescent="0.2">
      <c r="A781" s="104"/>
      <c r="B781" s="104"/>
      <c r="C781" s="104"/>
      <c r="D781" s="104"/>
      <c r="E781" s="104"/>
      <c r="F781" s="104"/>
      <c r="G781" s="104"/>
      <c r="H781" s="104"/>
      <c r="I781" s="104"/>
    </row>
    <row r="782" spans="1:9" x14ac:dyDescent="0.2">
      <c r="A782" s="104"/>
      <c r="B782" s="104"/>
      <c r="C782" s="104"/>
      <c r="D782" s="104"/>
      <c r="E782" s="104"/>
      <c r="F782" s="104"/>
      <c r="G782" s="104"/>
      <c r="H782" s="104"/>
      <c r="I782" s="104"/>
    </row>
    <row r="783" spans="1:9" x14ac:dyDescent="0.2">
      <c r="A783" s="104"/>
      <c r="B783" s="104"/>
      <c r="C783" s="104"/>
      <c r="D783" s="104"/>
      <c r="E783" s="104"/>
      <c r="F783" s="104"/>
      <c r="G783" s="104"/>
      <c r="H783" s="104"/>
      <c r="I783" s="104"/>
    </row>
    <row r="784" spans="1:9" x14ac:dyDescent="0.2">
      <c r="A784" s="104"/>
      <c r="B784" s="104"/>
      <c r="C784" s="104"/>
      <c r="D784" s="104"/>
      <c r="E784" s="104"/>
      <c r="F784" s="104"/>
      <c r="G784" s="104"/>
      <c r="H784" s="104"/>
      <c r="I784" s="104"/>
    </row>
    <row r="785" spans="1:9" x14ac:dyDescent="0.2">
      <c r="A785" s="104"/>
      <c r="B785" s="104"/>
      <c r="C785" s="104"/>
      <c r="D785" s="104"/>
      <c r="E785" s="104"/>
      <c r="F785" s="104"/>
      <c r="G785" s="104"/>
      <c r="H785" s="104"/>
      <c r="I785" s="104"/>
    </row>
    <row r="786" spans="1:9" x14ac:dyDescent="0.2">
      <c r="A786" s="104"/>
      <c r="B786" s="104"/>
      <c r="C786" s="104"/>
      <c r="D786" s="104"/>
      <c r="E786" s="104"/>
      <c r="F786" s="104"/>
      <c r="G786" s="104"/>
      <c r="H786" s="104"/>
      <c r="I786" s="104"/>
    </row>
    <row r="787" spans="1:9" x14ac:dyDescent="0.2">
      <c r="A787" s="104"/>
      <c r="B787" s="104"/>
      <c r="C787" s="104"/>
      <c r="D787" s="104"/>
      <c r="E787" s="104"/>
      <c r="F787" s="104"/>
      <c r="G787" s="104"/>
      <c r="H787" s="104"/>
      <c r="I787" s="104"/>
    </row>
    <row r="788" spans="1:9" x14ac:dyDescent="0.2">
      <c r="A788" s="104"/>
      <c r="B788" s="104"/>
      <c r="C788" s="104"/>
      <c r="D788" s="104"/>
      <c r="E788" s="104"/>
      <c r="F788" s="104"/>
      <c r="G788" s="104"/>
      <c r="H788" s="104"/>
      <c r="I788" s="104"/>
    </row>
    <row r="789" spans="1:9" x14ac:dyDescent="0.2">
      <c r="A789" s="104"/>
      <c r="B789" s="104"/>
      <c r="C789" s="104"/>
      <c r="D789" s="104"/>
      <c r="E789" s="104"/>
      <c r="F789" s="104"/>
      <c r="G789" s="104"/>
      <c r="H789" s="104"/>
      <c r="I789" s="104"/>
    </row>
    <row r="790" spans="1:9" x14ac:dyDescent="0.2">
      <c r="A790" s="104"/>
      <c r="B790" s="104"/>
      <c r="C790" s="104"/>
      <c r="D790" s="104"/>
      <c r="E790" s="104"/>
      <c r="F790" s="104"/>
      <c r="G790" s="104"/>
      <c r="H790" s="104"/>
      <c r="I790" s="104"/>
    </row>
    <row r="791" spans="1:9" x14ac:dyDescent="0.2">
      <c r="A791" s="104"/>
      <c r="B791" s="104"/>
      <c r="C791" s="104"/>
      <c r="D791" s="104"/>
      <c r="E791" s="104"/>
      <c r="F791" s="104"/>
      <c r="G791" s="104"/>
      <c r="H791" s="104"/>
      <c r="I791" s="104"/>
    </row>
    <row r="792" spans="1:9" x14ac:dyDescent="0.2">
      <c r="A792" s="104"/>
      <c r="B792" s="104"/>
      <c r="C792" s="104"/>
      <c r="D792" s="104"/>
      <c r="E792" s="104"/>
      <c r="F792" s="104"/>
      <c r="G792" s="104"/>
      <c r="H792" s="104"/>
      <c r="I792" s="104"/>
    </row>
    <row r="793" spans="1:9" x14ac:dyDescent="0.2">
      <c r="A793" s="104"/>
      <c r="B793" s="104"/>
      <c r="C793" s="104"/>
      <c r="D793" s="104"/>
      <c r="E793" s="104"/>
      <c r="F793" s="104"/>
      <c r="G793" s="104"/>
      <c r="H793" s="104"/>
      <c r="I793" s="104"/>
    </row>
    <row r="794" spans="1:9" x14ac:dyDescent="0.2">
      <c r="A794" s="104"/>
      <c r="B794" s="104"/>
      <c r="C794" s="104"/>
      <c r="D794" s="104"/>
      <c r="E794" s="104"/>
      <c r="F794" s="104"/>
      <c r="G794" s="104"/>
      <c r="H794" s="104"/>
      <c r="I794" s="104"/>
    </row>
    <row r="795" spans="1:9" x14ac:dyDescent="0.2">
      <c r="A795" s="104"/>
      <c r="B795" s="104"/>
      <c r="C795" s="104"/>
      <c r="D795" s="104"/>
      <c r="E795" s="104"/>
      <c r="F795" s="104"/>
      <c r="G795" s="104"/>
      <c r="H795" s="104"/>
      <c r="I795" s="104"/>
    </row>
    <row r="796" spans="1:9" x14ac:dyDescent="0.2">
      <c r="A796" s="104"/>
      <c r="B796" s="104"/>
      <c r="C796" s="104"/>
      <c r="D796" s="104"/>
      <c r="E796" s="104"/>
      <c r="F796" s="104"/>
      <c r="G796" s="104"/>
      <c r="H796" s="104"/>
      <c r="I796" s="104"/>
    </row>
    <row r="797" spans="1:9" x14ac:dyDescent="0.2">
      <c r="A797" s="104"/>
      <c r="B797" s="104"/>
      <c r="C797" s="104"/>
      <c r="D797" s="104"/>
      <c r="E797" s="104"/>
      <c r="F797" s="104"/>
      <c r="G797" s="104"/>
      <c r="H797" s="104"/>
      <c r="I797" s="104"/>
    </row>
    <row r="798" spans="1:9" x14ac:dyDescent="0.2">
      <c r="A798" s="104"/>
      <c r="B798" s="104"/>
      <c r="C798" s="104"/>
      <c r="D798" s="104"/>
      <c r="E798" s="104"/>
      <c r="F798" s="104"/>
      <c r="G798" s="104"/>
      <c r="H798" s="104"/>
      <c r="I798" s="104"/>
    </row>
    <row r="799" spans="1:9" x14ac:dyDescent="0.2">
      <c r="A799" s="104"/>
      <c r="B799" s="104"/>
      <c r="C799" s="104"/>
      <c r="D799" s="104"/>
      <c r="E799" s="104"/>
      <c r="F799" s="104"/>
      <c r="G799" s="104"/>
      <c r="H799" s="104"/>
      <c r="I799" s="104"/>
    </row>
    <row r="800" spans="1:9" x14ac:dyDescent="0.2">
      <c r="A800" s="104"/>
      <c r="B800" s="104"/>
      <c r="C800" s="104"/>
      <c r="D800" s="104"/>
      <c r="E800" s="104"/>
      <c r="F800" s="104"/>
      <c r="G800" s="104"/>
      <c r="H800" s="104"/>
      <c r="I800" s="104"/>
    </row>
    <row r="801" spans="1:9" x14ac:dyDescent="0.2">
      <c r="A801" s="104"/>
      <c r="B801" s="104"/>
      <c r="C801" s="104"/>
      <c r="D801" s="104"/>
      <c r="E801" s="104"/>
      <c r="F801" s="104"/>
      <c r="G801" s="104"/>
      <c r="H801" s="104"/>
      <c r="I801" s="104"/>
    </row>
    <row r="802" spans="1:9" x14ac:dyDescent="0.2">
      <c r="A802" s="104"/>
      <c r="B802" s="104"/>
      <c r="C802" s="104"/>
      <c r="D802" s="104"/>
      <c r="E802" s="104"/>
      <c r="F802" s="104"/>
      <c r="G802" s="104"/>
      <c r="H802" s="104"/>
      <c r="I802" s="104"/>
    </row>
    <row r="803" spans="1:9" x14ac:dyDescent="0.2">
      <c r="A803" s="104"/>
      <c r="B803" s="104"/>
      <c r="C803" s="104"/>
      <c r="D803" s="104"/>
      <c r="E803" s="104"/>
      <c r="F803" s="104"/>
      <c r="G803" s="104"/>
      <c r="H803" s="104"/>
      <c r="I803" s="104"/>
    </row>
    <row r="804" spans="1:9" x14ac:dyDescent="0.2">
      <c r="A804" s="104"/>
      <c r="B804" s="104"/>
      <c r="C804" s="104"/>
      <c r="D804" s="104"/>
      <c r="E804" s="104"/>
      <c r="F804" s="104"/>
      <c r="G804" s="104"/>
      <c r="H804" s="104"/>
      <c r="I804" s="104"/>
    </row>
    <row r="805" spans="1:9" x14ac:dyDescent="0.2">
      <c r="A805" s="104"/>
      <c r="B805" s="104"/>
      <c r="C805" s="104"/>
      <c r="D805" s="104"/>
      <c r="E805" s="104"/>
      <c r="F805" s="104"/>
      <c r="G805" s="104"/>
      <c r="H805" s="104"/>
      <c r="I805" s="104"/>
    </row>
    <row r="806" spans="1:9" x14ac:dyDescent="0.2">
      <c r="A806" s="104"/>
      <c r="B806" s="104"/>
      <c r="C806" s="104"/>
      <c r="D806" s="104"/>
      <c r="E806" s="104"/>
      <c r="F806" s="104"/>
      <c r="G806" s="104"/>
      <c r="H806" s="104"/>
      <c r="I806" s="104"/>
    </row>
    <row r="807" spans="1:9" x14ac:dyDescent="0.2">
      <c r="A807" s="104"/>
      <c r="B807" s="104"/>
      <c r="C807" s="104"/>
      <c r="D807" s="104"/>
      <c r="E807" s="104"/>
      <c r="F807" s="104"/>
      <c r="G807" s="104"/>
      <c r="H807" s="104"/>
      <c r="I807" s="104"/>
    </row>
    <row r="808" spans="1:9" x14ac:dyDescent="0.2">
      <c r="A808" s="104"/>
      <c r="B808" s="104"/>
      <c r="C808" s="104"/>
      <c r="D808" s="104"/>
      <c r="E808" s="104"/>
      <c r="F808" s="104"/>
      <c r="G808" s="104"/>
      <c r="H808" s="104"/>
      <c r="I808" s="104"/>
    </row>
    <row r="809" spans="1:9" x14ac:dyDescent="0.2">
      <c r="A809" s="104"/>
      <c r="B809" s="104"/>
      <c r="C809" s="104"/>
      <c r="D809" s="104"/>
      <c r="E809" s="104"/>
      <c r="F809" s="104"/>
      <c r="G809" s="104"/>
      <c r="H809" s="104"/>
      <c r="I809" s="104"/>
    </row>
    <row r="810" spans="1:9" x14ac:dyDescent="0.2">
      <c r="A810" s="104"/>
      <c r="B810" s="104"/>
      <c r="C810" s="104"/>
      <c r="D810" s="104"/>
      <c r="E810" s="104"/>
      <c r="F810" s="104"/>
      <c r="G810" s="104"/>
      <c r="H810" s="104"/>
      <c r="I810" s="104"/>
    </row>
    <row r="811" spans="1:9" x14ac:dyDescent="0.2">
      <c r="A811" s="104"/>
      <c r="B811" s="104"/>
      <c r="C811" s="104"/>
      <c r="D811" s="104"/>
      <c r="E811" s="104"/>
      <c r="F811" s="104"/>
      <c r="G811" s="104"/>
      <c r="H811" s="104"/>
      <c r="I811" s="104"/>
    </row>
    <row r="812" spans="1:9" x14ac:dyDescent="0.2">
      <c r="A812" s="104"/>
      <c r="B812" s="104"/>
      <c r="C812" s="104"/>
      <c r="D812" s="104"/>
      <c r="E812" s="104"/>
      <c r="F812" s="104"/>
      <c r="G812" s="104"/>
      <c r="H812" s="104"/>
      <c r="I812" s="104"/>
    </row>
    <row r="813" spans="1:9" x14ac:dyDescent="0.2">
      <c r="A813" s="104"/>
      <c r="B813" s="104"/>
      <c r="C813" s="104"/>
      <c r="D813" s="104"/>
      <c r="E813" s="104"/>
      <c r="F813" s="104"/>
      <c r="G813" s="104"/>
      <c r="H813" s="104"/>
      <c r="I813" s="104"/>
    </row>
    <row r="814" spans="1:9" x14ac:dyDescent="0.2">
      <c r="A814" s="104"/>
      <c r="B814" s="104"/>
      <c r="C814" s="104"/>
      <c r="D814" s="104"/>
      <c r="E814" s="104"/>
      <c r="F814" s="104"/>
      <c r="G814" s="104"/>
      <c r="H814" s="104"/>
      <c r="I814" s="104"/>
    </row>
    <row r="815" spans="1:9" x14ac:dyDescent="0.2">
      <c r="A815" s="104"/>
      <c r="B815" s="104"/>
      <c r="C815" s="104"/>
      <c r="D815" s="104"/>
      <c r="E815" s="104"/>
      <c r="F815" s="104"/>
      <c r="G815" s="104"/>
      <c r="H815" s="104"/>
      <c r="I815" s="104"/>
    </row>
    <row r="816" spans="1:9" x14ac:dyDescent="0.2">
      <c r="A816" s="104"/>
      <c r="B816" s="104"/>
      <c r="C816" s="104"/>
      <c r="D816" s="104"/>
      <c r="E816" s="104"/>
      <c r="F816" s="104"/>
      <c r="G816" s="104"/>
      <c r="H816" s="104"/>
      <c r="I816" s="104"/>
    </row>
    <row r="817" spans="1:9" x14ac:dyDescent="0.2">
      <c r="A817" s="104"/>
      <c r="B817" s="104"/>
      <c r="C817" s="104"/>
      <c r="D817" s="104"/>
      <c r="E817" s="104"/>
      <c r="F817" s="104"/>
      <c r="G817" s="104"/>
      <c r="H817" s="104"/>
      <c r="I817" s="104"/>
    </row>
    <row r="818" spans="1:9" x14ac:dyDescent="0.2">
      <c r="A818" s="104"/>
      <c r="B818" s="104"/>
      <c r="C818" s="104"/>
      <c r="D818" s="104"/>
      <c r="E818" s="104"/>
      <c r="F818" s="104"/>
      <c r="G818" s="104"/>
      <c r="H818" s="104"/>
      <c r="I818" s="104"/>
    </row>
    <row r="819" spans="1:9" x14ac:dyDescent="0.2">
      <c r="A819" s="104"/>
      <c r="B819" s="104"/>
      <c r="C819" s="104"/>
      <c r="D819" s="104"/>
      <c r="E819" s="104"/>
      <c r="F819" s="104"/>
      <c r="G819" s="104"/>
      <c r="H819" s="104"/>
      <c r="I819" s="104"/>
    </row>
    <row r="820" spans="1:9" x14ac:dyDescent="0.2">
      <c r="A820" s="104"/>
      <c r="B820" s="104"/>
      <c r="C820" s="104"/>
      <c r="D820" s="104"/>
      <c r="E820" s="104"/>
      <c r="F820" s="104"/>
      <c r="G820" s="104"/>
      <c r="H820" s="104"/>
      <c r="I820" s="104"/>
    </row>
    <row r="821" spans="1:9" x14ac:dyDescent="0.2">
      <c r="A821" s="104"/>
      <c r="B821" s="104"/>
      <c r="C821" s="104"/>
      <c r="D821" s="104"/>
      <c r="E821" s="104"/>
      <c r="F821" s="104"/>
      <c r="G821" s="104"/>
      <c r="H821" s="104"/>
      <c r="I821" s="104"/>
    </row>
    <row r="822" spans="1:9" x14ac:dyDescent="0.2">
      <c r="A822" s="104"/>
      <c r="B822" s="104"/>
      <c r="C822" s="104"/>
      <c r="D822" s="104"/>
      <c r="E822" s="104"/>
      <c r="F822" s="104"/>
      <c r="G822" s="104"/>
      <c r="H822" s="104"/>
      <c r="I822" s="104"/>
    </row>
    <row r="823" spans="1:9" x14ac:dyDescent="0.2">
      <c r="A823" s="104"/>
      <c r="B823" s="104"/>
      <c r="C823" s="104"/>
      <c r="D823" s="104"/>
      <c r="E823" s="104"/>
      <c r="F823" s="104"/>
      <c r="G823" s="104"/>
      <c r="H823" s="104"/>
      <c r="I823" s="104"/>
    </row>
    <row r="824" spans="1:9" x14ac:dyDescent="0.2">
      <c r="A824" s="104"/>
      <c r="B824" s="104"/>
      <c r="C824" s="104"/>
      <c r="D824" s="104"/>
      <c r="E824" s="104"/>
      <c r="F824" s="104"/>
      <c r="G824" s="104"/>
      <c r="H824" s="104"/>
      <c r="I824" s="104"/>
    </row>
    <row r="825" spans="1:9" x14ac:dyDescent="0.2">
      <c r="A825" s="104"/>
      <c r="B825" s="104"/>
      <c r="C825" s="104"/>
      <c r="D825" s="104"/>
      <c r="E825" s="104"/>
      <c r="F825" s="104"/>
      <c r="G825" s="104"/>
      <c r="H825" s="104"/>
      <c r="I825" s="104"/>
    </row>
    <row r="826" spans="1:9" x14ac:dyDescent="0.2">
      <c r="A826" s="104"/>
      <c r="B826" s="104"/>
      <c r="C826" s="104"/>
      <c r="D826" s="104"/>
      <c r="E826" s="104"/>
      <c r="F826" s="104"/>
      <c r="G826" s="104"/>
      <c r="H826" s="104"/>
      <c r="I826" s="104"/>
    </row>
    <row r="827" spans="1:9" x14ac:dyDescent="0.2">
      <c r="A827" s="104"/>
      <c r="B827" s="104"/>
      <c r="C827" s="104"/>
      <c r="D827" s="104"/>
      <c r="E827" s="104"/>
      <c r="F827" s="104"/>
      <c r="G827" s="104"/>
      <c r="H827" s="104"/>
      <c r="I827" s="104"/>
    </row>
    <row r="828" spans="1:9" x14ac:dyDescent="0.2">
      <c r="A828" s="104"/>
      <c r="B828" s="104"/>
      <c r="C828" s="104"/>
      <c r="D828" s="104"/>
      <c r="E828" s="104"/>
      <c r="F828" s="104"/>
      <c r="G828" s="104"/>
      <c r="H828" s="104"/>
      <c r="I828" s="104"/>
    </row>
    <row r="829" spans="1:9" x14ac:dyDescent="0.2">
      <c r="A829" s="104"/>
      <c r="B829" s="104"/>
      <c r="C829" s="104"/>
      <c r="D829" s="104"/>
      <c r="E829" s="104"/>
      <c r="F829" s="104"/>
      <c r="G829" s="104"/>
      <c r="H829" s="104"/>
      <c r="I829" s="104"/>
    </row>
    <row r="830" spans="1:9" x14ac:dyDescent="0.2">
      <c r="A830" s="104"/>
      <c r="B830" s="104"/>
      <c r="C830" s="104"/>
      <c r="D830" s="104"/>
      <c r="E830" s="104"/>
      <c r="F830" s="104"/>
      <c r="G830" s="104"/>
      <c r="H830" s="104"/>
      <c r="I830" s="104"/>
    </row>
    <row r="831" spans="1:9" x14ac:dyDescent="0.2">
      <c r="A831" s="104"/>
      <c r="B831" s="104"/>
      <c r="C831" s="104"/>
      <c r="D831" s="104"/>
      <c r="E831" s="104"/>
      <c r="F831" s="104"/>
      <c r="G831" s="104"/>
      <c r="H831" s="104"/>
      <c r="I831" s="104"/>
    </row>
    <row r="832" spans="1:9" x14ac:dyDescent="0.2">
      <c r="A832" s="104"/>
      <c r="B832" s="104"/>
      <c r="C832" s="104"/>
      <c r="D832" s="104"/>
      <c r="E832" s="104"/>
      <c r="F832" s="104"/>
      <c r="G832" s="104"/>
      <c r="H832" s="104"/>
      <c r="I832" s="104"/>
    </row>
    <row r="833" spans="1:9" x14ac:dyDescent="0.2">
      <c r="A833" s="104"/>
      <c r="B833" s="104"/>
      <c r="C833" s="104"/>
      <c r="D833" s="104"/>
      <c r="E833" s="104"/>
      <c r="F833" s="104"/>
      <c r="G833" s="104"/>
      <c r="H833" s="104"/>
      <c r="I833" s="104"/>
    </row>
    <row r="834" spans="1:9" x14ac:dyDescent="0.2">
      <c r="A834" s="104"/>
      <c r="B834" s="104"/>
      <c r="C834" s="104"/>
      <c r="D834" s="104"/>
      <c r="E834" s="104"/>
      <c r="F834" s="104"/>
      <c r="G834" s="104"/>
      <c r="H834" s="104"/>
      <c r="I834" s="104"/>
    </row>
    <row r="835" spans="1:9" x14ac:dyDescent="0.2">
      <c r="A835" s="104"/>
      <c r="B835" s="104"/>
      <c r="C835" s="104"/>
      <c r="D835" s="104"/>
      <c r="E835" s="104"/>
      <c r="F835" s="104"/>
      <c r="G835" s="104"/>
      <c r="H835" s="104"/>
      <c r="I835" s="104"/>
    </row>
    <row r="836" spans="1:9" x14ac:dyDescent="0.2">
      <c r="A836" s="104"/>
      <c r="B836" s="104"/>
      <c r="C836" s="104"/>
      <c r="D836" s="104"/>
      <c r="E836" s="104"/>
      <c r="F836" s="104"/>
      <c r="G836" s="104"/>
      <c r="H836" s="104"/>
      <c r="I836" s="104"/>
    </row>
    <row r="837" spans="1:9" x14ac:dyDescent="0.2">
      <c r="A837" s="104"/>
      <c r="B837" s="104"/>
      <c r="C837" s="104"/>
      <c r="D837" s="104"/>
      <c r="E837" s="104"/>
      <c r="F837" s="104"/>
      <c r="G837" s="104"/>
      <c r="H837" s="104"/>
      <c r="I837" s="104"/>
    </row>
    <row r="838" spans="1:9" x14ac:dyDescent="0.2">
      <c r="A838" s="104"/>
      <c r="B838" s="104"/>
      <c r="C838" s="104"/>
      <c r="D838" s="104"/>
      <c r="E838" s="104"/>
      <c r="F838" s="104"/>
      <c r="G838" s="104"/>
      <c r="H838" s="104"/>
      <c r="I838" s="104"/>
    </row>
    <row r="839" spans="1:9" x14ac:dyDescent="0.2">
      <c r="A839" s="104"/>
      <c r="B839" s="104"/>
      <c r="C839" s="104"/>
      <c r="D839" s="104"/>
      <c r="E839" s="104"/>
      <c r="F839" s="104"/>
      <c r="G839" s="104"/>
      <c r="H839" s="104"/>
      <c r="I839" s="104"/>
    </row>
    <row r="840" spans="1:9" x14ac:dyDescent="0.2">
      <c r="A840" s="104"/>
      <c r="B840" s="104"/>
      <c r="C840" s="104"/>
      <c r="D840" s="104"/>
      <c r="E840" s="104"/>
      <c r="F840" s="104"/>
      <c r="G840" s="104"/>
      <c r="H840" s="104"/>
      <c r="I840" s="104"/>
    </row>
    <row r="841" spans="1:9" x14ac:dyDescent="0.2">
      <c r="A841" s="104"/>
      <c r="B841" s="104"/>
      <c r="C841" s="104"/>
      <c r="D841" s="104"/>
      <c r="E841" s="104"/>
      <c r="F841" s="104"/>
      <c r="G841" s="104"/>
      <c r="H841" s="104"/>
      <c r="I841" s="104"/>
    </row>
    <row r="842" spans="1:9" x14ac:dyDescent="0.2">
      <c r="A842" s="104"/>
      <c r="B842" s="104"/>
      <c r="C842" s="104"/>
      <c r="D842" s="104"/>
      <c r="E842" s="104"/>
      <c r="F842" s="104"/>
      <c r="G842" s="104"/>
      <c r="H842" s="104"/>
      <c r="I842" s="104"/>
    </row>
    <row r="843" spans="1:9" x14ac:dyDescent="0.2">
      <c r="A843" s="104"/>
      <c r="B843" s="104"/>
      <c r="C843" s="104"/>
      <c r="D843" s="104"/>
      <c r="E843" s="104"/>
      <c r="F843" s="104"/>
      <c r="G843" s="104"/>
      <c r="H843" s="104"/>
      <c r="I843" s="104"/>
    </row>
    <row r="844" spans="1:9" x14ac:dyDescent="0.2">
      <c r="A844" s="104"/>
      <c r="B844" s="104"/>
      <c r="C844" s="104"/>
      <c r="D844" s="104"/>
      <c r="E844" s="104"/>
      <c r="F844" s="104"/>
      <c r="G844" s="104"/>
      <c r="H844" s="104"/>
      <c r="I844" s="104"/>
    </row>
    <row r="845" spans="1:9" x14ac:dyDescent="0.2">
      <c r="A845" s="104"/>
      <c r="B845" s="104"/>
      <c r="C845" s="104"/>
      <c r="D845" s="104"/>
      <c r="E845" s="104"/>
      <c r="F845" s="104"/>
      <c r="G845" s="104"/>
      <c r="H845" s="104"/>
      <c r="I845" s="104"/>
    </row>
    <row r="846" spans="1:9" x14ac:dyDescent="0.2">
      <c r="A846" s="104"/>
      <c r="B846" s="104"/>
      <c r="C846" s="104"/>
      <c r="D846" s="104"/>
      <c r="E846" s="104"/>
      <c r="F846" s="104"/>
      <c r="G846" s="104"/>
      <c r="H846" s="104"/>
      <c r="I846" s="104"/>
    </row>
    <row r="847" spans="1:9" x14ac:dyDescent="0.2">
      <c r="A847" s="104"/>
      <c r="B847" s="104"/>
      <c r="C847" s="104"/>
      <c r="D847" s="104"/>
      <c r="E847" s="104"/>
      <c r="F847" s="104"/>
      <c r="G847" s="104"/>
      <c r="H847" s="104"/>
      <c r="I847" s="104"/>
    </row>
    <row r="848" spans="1:9" x14ac:dyDescent="0.2">
      <c r="A848" s="104"/>
      <c r="B848" s="104"/>
      <c r="C848" s="104"/>
      <c r="D848" s="104"/>
      <c r="E848" s="104"/>
      <c r="F848" s="104"/>
      <c r="G848" s="104"/>
      <c r="H848" s="104"/>
      <c r="I848" s="104"/>
    </row>
    <row r="849" spans="1:9" x14ac:dyDescent="0.2">
      <c r="A849" s="104"/>
      <c r="B849" s="104"/>
      <c r="C849" s="104"/>
      <c r="D849" s="104"/>
      <c r="E849" s="104"/>
      <c r="F849" s="104"/>
      <c r="G849" s="104"/>
      <c r="H849" s="104"/>
      <c r="I849" s="104"/>
    </row>
    <row r="850" spans="1:9" x14ac:dyDescent="0.2">
      <c r="A850" s="104"/>
      <c r="B850" s="104"/>
      <c r="C850" s="104"/>
      <c r="D850" s="104"/>
      <c r="E850" s="104"/>
      <c r="F850" s="104"/>
      <c r="G850" s="104"/>
      <c r="H850" s="104"/>
      <c r="I850" s="104"/>
    </row>
    <row r="851" spans="1:9" x14ac:dyDescent="0.2">
      <c r="A851" s="104"/>
      <c r="B851" s="104"/>
      <c r="C851" s="104"/>
      <c r="D851" s="104"/>
      <c r="E851" s="104"/>
      <c r="F851" s="104"/>
      <c r="G851" s="104"/>
      <c r="H851" s="104"/>
      <c r="I851" s="104"/>
    </row>
    <row r="852" spans="1:9" x14ac:dyDescent="0.2">
      <c r="A852" s="104"/>
      <c r="B852" s="104"/>
      <c r="C852" s="104"/>
      <c r="D852" s="104"/>
      <c r="E852" s="104"/>
      <c r="F852" s="104"/>
      <c r="G852" s="104"/>
      <c r="H852" s="104"/>
      <c r="I852" s="104"/>
    </row>
    <row r="853" spans="1:9" x14ac:dyDescent="0.2">
      <c r="A853" s="104"/>
      <c r="B853" s="104"/>
      <c r="C853" s="104"/>
      <c r="D853" s="104"/>
      <c r="E853" s="104"/>
      <c r="F853" s="104"/>
      <c r="G853" s="104"/>
      <c r="H853" s="104"/>
      <c r="I853" s="104"/>
    </row>
    <row r="854" spans="1:9" x14ac:dyDescent="0.2">
      <c r="A854" s="104"/>
      <c r="B854" s="104"/>
      <c r="C854" s="104"/>
      <c r="D854" s="104"/>
      <c r="E854" s="104"/>
      <c r="F854" s="104"/>
      <c r="G854" s="104"/>
      <c r="H854" s="104"/>
      <c r="I854" s="104"/>
    </row>
    <row r="855" spans="1:9" x14ac:dyDescent="0.2">
      <c r="A855" s="104"/>
      <c r="B855" s="104"/>
      <c r="C855" s="104"/>
      <c r="D855" s="104"/>
      <c r="E855" s="104"/>
      <c r="F855" s="104"/>
      <c r="G855" s="104"/>
      <c r="H855" s="104"/>
      <c r="I855" s="104"/>
    </row>
    <row r="856" spans="1:9" x14ac:dyDescent="0.2">
      <c r="A856" s="104"/>
      <c r="B856" s="104"/>
      <c r="C856" s="104"/>
      <c r="D856" s="104"/>
      <c r="E856" s="104"/>
      <c r="F856" s="104"/>
      <c r="G856" s="104"/>
      <c r="H856" s="104"/>
      <c r="I856" s="104"/>
    </row>
    <row r="857" spans="1:9" x14ac:dyDescent="0.2">
      <c r="A857" s="104"/>
      <c r="B857" s="104"/>
      <c r="C857" s="104"/>
      <c r="D857" s="104"/>
      <c r="E857" s="104"/>
      <c r="F857" s="104"/>
      <c r="G857" s="104"/>
      <c r="H857" s="104"/>
      <c r="I857" s="104"/>
    </row>
    <row r="858" spans="1:9" x14ac:dyDescent="0.2">
      <c r="A858" s="104"/>
      <c r="B858" s="104"/>
      <c r="C858" s="104"/>
      <c r="D858" s="104"/>
      <c r="E858" s="104"/>
      <c r="F858" s="104"/>
      <c r="G858" s="104"/>
      <c r="H858" s="104"/>
      <c r="I858" s="104"/>
    </row>
    <row r="859" spans="1:9" x14ac:dyDescent="0.2">
      <c r="A859" s="104"/>
      <c r="B859" s="104"/>
      <c r="C859" s="104"/>
      <c r="D859" s="104"/>
      <c r="E859" s="104"/>
      <c r="F859" s="104"/>
      <c r="G859" s="104"/>
      <c r="H859" s="104"/>
      <c r="I859" s="104"/>
    </row>
    <row r="860" spans="1:9" x14ac:dyDescent="0.2">
      <c r="A860" s="104"/>
      <c r="B860" s="104"/>
      <c r="C860" s="104"/>
      <c r="D860" s="104"/>
      <c r="E860" s="104"/>
      <c r="F860" s="104"/>
      <c r="G860" s="104"/>
      <c r="H860" s="104"/>
      <c r="I860" s="104"/>
    </row>
    <row r="861" spans="1:9" x14ac:dyDescent="0.2">
      <c r="A861" s="104"/>
      <c r="B861" s="104"/>
      <c r="C861" s="104"/>
      <c r="D861" s="104"/>
      <c r="E861" s="104"/>
      <c r="F861" s="104"/>
      <c r="G861" s="104"/>
      <c r="H861" s="104"/>
      <c r="I861" s="104"/>
    </row>
    <row r="862" spans="1:9" x14ac:dyDescent="0.2">
      <c r="A862" s="104"/>
      <c r="B862" s="104"/>
      <c r="C862" s="104"/>
      <c r="D862" s="104"/>
      <c r="E862" s="104"/>
      <c r="F862" s="104"/>
      <c r="G862" s="104"/>
      <c r="H862" s="104"/>
      <c r="I862" s="104"/>
    </row>
    <row r="863" spans="1:9" x14ac:dyDescent="0.2">
      <c r="A863" s="104"/>
      <c r="B863" s="104"/>
      <c r="C863" s="104"/>
      <c r="D863" s="104"/>
      <c r="E863" s="104"/>
      <c r="F863" s="104"/>
      <c r="G863" s="104"/>
      <c r="H863" s="104"/>
      <c r="I863" s="104"/>
    </row>
    <row r="864" spans="1:9" x14ac:dyDescent="0.2">
      <c r="A864" s="104"/>
      <c r="B864" s="104"/>
      <c r="C864" s="104"/>
      <c r="D864" s="104"/>
      <c r="E864" s="104"/>
      <c r="F864" s="104"/>
      <c r="G864" s="104"/>
      <c r="H864" s="104"/>
      <c r="I864" s="104"/>
    </row>
    <row r="865" spans="1:9" x14ac:dyDescent="0.2">
      <c r="A865" s="104"/>
      <c r="B865" s="104"/>
      <c r="C865" s="104"/>
      <c r="D865" s="104"/>
      <c r="E865" s="104"/>
      <c r="F865" s="104"/>
      <c r="G865" s="104"/>
      <c r="H865" s="104"/>
      <c r="I865" s="104"/>
    </row>
    <row r="866" spans="1:9" x14ac:dyDescent="0.2">
      <c r="A866" s="104"/>
      <c r="B866" s="104"/>
      <c r="C866" s="104"/>
      <c r="D866" s="104"/>
      <c r="E866" s="104"/>
      <c r="F866" s="104"/>
      <c r="G866" s="104"/>
      <c r="H866" s="104"/>
      <c r="I866" s="104"/>
    </row>
    <row r="867" spans="1:9" x14ac:dyDescent="0.2">
      <c r="A867" s="104"/>
      <c r="B867" s="104"/>
      <c r="C867" s="104"/>
      <c r="D867" s="104"/>
      <c r="E867" s="104"/>
      <c r="F867" s="104"/>
      <c r="G867" s="104"/>
      <c r="H867" s="104"/>
      <c r="I867" s="104"/>
    </row>
    <row r="868" spans="1:9" x14ac:dyDescent="0.2">
      <c r="A868" s="104"/>
      <c r="B868" s="104"/>
      <c r="C868" s="104"/>
      <c r="D868" s="104"/>
      <c r="E868" s="104"/>
      <c r="F868" s="104"/>
      <c r="G868" s="104"/>
      <c r="H868" s="104"/>
      <c r="I868" s="104"/>
    </row>
    <row r="869" spans="1:9" x14ac:dyDescent="0.2">
      <c r="A869" s="104"/>
      <c r="B869" s="104"/>
      <c r="C869" s="104"/>
      <c r="D869" s="104"/>
      <c r="E869" s="104"/>
      <c r="F869" s="104"/>
      <c r="G869" s="104"/>
      <c r="H869" s="104"/>
      <c r="I869" s="104"/>
    </row>
    <row r="870" spans="1:9" x14ac:dyDescent="0.2">
      <c r="A870" s="104"/>
      <c r="B870" s="104"/>
      <c r="C870" s="104"/>
      <c r="D870" s="104"/>
      <c r="E870" s="104"/>
      <c r="F870" s="104"/>
      <c r="G870" s="104"/>
      <c r="H870" s="104"/>
      <c r="I870" s="104"/>
    </row>
    <row r="871" spans="1:9" x14ac:dyDescent="0.2">
      <c r="A871" s="104"/>
      <c r="B871" s="104"/>
      <c r="C871" s="104"/>
      <c r="D871" s="104"/>
      <c r="E871" s="104"/>
      <c r="F871" s="104"/>
      <c r="G871" s="104"/>
      <c r="H871" s="104"/>
      <c r="I871" s="104"/>
    </row>
    <row r="872" spans="1:9" x14ac:dyDescent="0.2">
      <c r="A872" s="104"/>
      <c r="B872" s="104"/>
      <c r="C872" s="104"/>
      <c r="D872" s="104"/>
      <c r="E872" s="104"/>
      <c r="F872" s="104"/>
      <c r="G872" s="104"/>
      <c r="H872" s="104"/>
      <c r="I872" s="104"/>
    </row>
    <row r="873" spans="1:9" x14ac:dyDescent="0.2">
      <c r="A873" s="104"/>
      <c r="B873" s="104"/>
      <c r="C873" s="104"/>
      <c r="D873" s="104"/>
      <c r="E873" s="104"/>
      <c r="F873" s="104"/>
      <c r="G873" s="104"/>
      <c r="H873" s="104"/>
      <c r="I873" s="104"/>
    </row>
    <row r="874" spans="1:9" x14ac:dyDescent="0.2">
      <c r="A874" s="104"/>
      <c r="B874" s="104"/>
      <c r="C874" s="104"/>
      <c r="D874" s="104"/>
      <c r="E874" s="104"/>
      <c r="F874" s="104"/>
      <c r="G874" s="104"/>
      <c r="H874" s="104"/>
      <c r="I874" s="104"/>
    </row>
    <row r="875" spans="1:9" x14ac:dyDescent="0.2">
      <c r="A875" s="104"/>
      <c r="B875" s="104"/>
      <c r="C875" s="104"/>
      <c r="D875" s="104"/>
      <c r="E875" s="104"/>
      <c r="F875" s="104"/>
      <c r="G875" s="104"/>
      <c r="H875" s="104"/>
      <c r="I875" s="104"/>
    </row>
    <row r="876" spans="1:9" x14ac:dyDescent="0.2">
      <c r="A876" s="104"/>
      <c r="B876" s="104"/>
      <c r="C876" s="104"/>
      <c r="D876" s="104"/>
      <c r="E876" s="104"/>
      <c r="F876" s="104"/>
      <c r="G876" s="104"/>
      <c r="H876" s="104"/>
      <c r="I876" s="104"/>
    </row>
    <row r="877" spans="1:9" x14ac:dyDescent="0.2">
      <c r="A877" s="104"/>
      <c r="B877" s="104"/>
      <c r="C877" s="104"/>
      <c r="D877" s="104"/>
      <c r="E877" s="104"/>
      <c r="F877" s="104"/>
      <c r="G877" s="104"/>
      <c r="H877" s="104"/>
      <c r="I877" s="104"/>
    </row>
    <row r="878" spans="1:9" x14ac:dyDescent="0.2">
      <c r="A878" s="104"/>
      <c r="B878" s="104"/>
      <c r="C878" s="104"/>
      <c r="D878" s="104"/>
      <c r="E878" s="104"/>
      <c r="F878" s="104"/>
      <c r="G878" s="104"/>
      <c r="H878" s="104"/>
      <c r="I878" s="104"/>
    </row>
    <row r="879" spans="1:9" x14ac:dyDescent="0.2">
      <c r="A879" s="104"/>
      <c r="B879" s="104"/>
      <c r="C879" s="104"/>
      <c r="D879" s="104"/>
      <c r="E879" s="104"/>
      <c r="F879" s="104"/>
      <c r="G879" s="104"/>
      <c r="H879" s="104"/>
      <c r="I879" s="104"/>
    </row>
    <row r="880" spans="1:9" x14ac:dyDescent="0.2">
      <c r="A880" s="104"/>
      <c r="B880" s="104"/>
      <c r="C880" s="104"/>
      <c r="D880" s="104"/>
      <c r="E880" s="104"/>
      <c r="F880" s="104"/>
      <c r="G880" s="104"/>
      <c r="H880" s="104"/>
      <c r="I880" s="104"/>
    </row>
    <row r="881" spans="1:9" x14ac:dyDescent="0.2">
      <c r="A881" s="104"/>
      <c r="B881" s="104"/>
      <c r="C881" s="104"/>
      <c r="D881" s="104"/>
      <c r="E881" s="104"/>
      <c r="F881" s="104"/>
      <c r="G881" s="104"/>
      <c r="H881" s="104"/>
      <c r="I881" s="104"/>
    </row>
    <row r="882" spans="1:9" x14ac:dyDescent="0.2">
      <c r="A882" s="104"/>
      <c r="B882" s="104"/>
      <c r="C882" s="104"/>
      <c r="D882" s="104"/>
      <c r="E882" s="104"/>
      <c r="F882" s="104"/>
      <c r="G882" s="104"/>
      <c r="H882" s="104"/>
      <c r="I882" s="104"/>
    </row>
    <row r="883" spans="1:9" x14ac:dyDescent="0.2">
      <c r="A883" s="104"/>
      <c r="B883" s="104"/>
      <c r="C883" s="104"/>
      <c r="D883" s="104"/>
      <c r="E883" s="104"/>
      <c r="F883" s="104"/>
      <c r="G883" s="104"/>
      <c r="H883" s="104"/>
      <c r="I883" s="104"/>
    </row>
    <row r="884" spans="1:9" x14ac:dyDescent="0.2">
      <c r="A884" s="104"/>
      <c r="B884" s="104"/>
      <c r="C884" s="104"/>
      <c r="D884" s="104"/>
      <c r="E884" s="104"/>
      <c r="F884" s="104"/>
      <c r="G884" s="104"/>
      <c r="H884" s="104"/>
      <c r="I884" s="104"/>
    </row>
    <row r="885" spans="1:9" x14ac:dyDescent="0.2">
      <c r="A885" s="104"/>
      <c r="B885" s="104"/>
      <c r="C885" s="104"/>
      <c r="D885" s="104"/>
      <c r="E885" s="104"/>
      <c r="F885" s="104"/>
      <c r="G885" s="104"/>
      <c r="H885" s="104"/>
      <c r="I885" s="104"/>
    </row>
    <row r="886" spans="1:9" x14ac:dyDescent="0.2">
      <c r="A886" s="104"/>
      <c r="B886" s="104"/>
      <c r="C886" s="104"/>
      <c r="D886" s="104"/>
      <c r="E886" s="104"/>
      <c r="F886" s="104"/>
      <c r="G886" s="104"/>
      <c r="H886" s="104"/>
      <c r="I886" s="104"/>
    </row>
    <row r="887" spans="1:9" x14ac:dyDescent="0.2">
      <c r="A887" s="104"/>
      <c r="B887" s="104"/>
      <c r="C887" s="104"/>
      <c r="D887" s="104"/>
      <c r="E887" s="104"/>
      <c r="F887" s="104"/>
      <c r="G887" s="104"/>
      <c r="H887" s="104"/>
      <c r="I887" s="104"/>
    </row>
    <row r="888" spans="1:9" x14ac:dyDescent="0.2">
      <c r="A888" s="104"/>
      <c r="B888" s="104"/>
      <c r="C888" s="104"/>
      <c r="D888" s="104"/>
      <c r="E888" s="104"/>
      <c r="F888" s="104"/>
      <c r="G888" s="104"/>
      <c r="H888" s="104"/>
      <c r="I888" s="104"/>
    </row>
    <row r="889" spans="1:9" x14ac:dyDescent="0.2">
      <c r="A889" s="104"/>
      <c r="B889" s="104"/>
      <c r="C889" s="104"/>
      <c r="D889" s="104"/>
      <c r="E889" s="104"/>
      <c r="F889" s="104"/>
      <c r="G889" s="104"/>
      <c r="H889" s="104"/>
      <c r="I889" s="104"/>
    </row>
    <row r="890" spans="1:9" x14ac:dyDescent="0.2">
      <c r="A890" s="104"/>
      <c r="B890" s="104"/>
      <c r="C890" s="104"/>
      <c r="D890" s="104"/>
      <c r="E890" s="104"/>
      <c r="F890" s="104"/>
      <c r="G890" s="104"/>
      <c r="H890" s="104"/>
      <c r="I890" s="104"/>
    </row>
    <row r="891" spans="1:9" x14ac:dyDescent="0.2">
      <c r="A891" s="104"/>
      <c r="B891" s="104"/>
      <c r="C891" s="104"/>
      <c r="D891" s="104"/>
      <c r="E891" s="104"/>
      <c r="F891" s="104"/>
      <c r="G891" s="104"/>
      <c r="H891" s="104"/>
      <c r="I891" s="104"/>
    </row>
    <row r="892" spans="1:9" x14ac:dyDescent="0.2">
      <c r="A892" s="104"/>
      <c r="B892" s="104"/>
      <c r="C892" s="104"/>
      <c r="D892" s="104"/>
      <c r="E892" s="104"/>
      <c r="F892" s="104"/>
      <c r="G892" s="104"/>
      <c r="H892" s="104"/>
      <c r="I892" s="104"/>
    </row>
    <row r="893" spans="1:9" x14ac:dyDescent="0.2">
      <c r="A893" s="104"/>
      <c r="B893" s="104"/>
      <c r="C893" s="104"/>
      <c r="D893" s="104"/>
      <c r="E893" s="104"/>
      <c r="F893" s="104"/>
      <c r="G893" s="104"/>
      <c r="H893" s="104"/>
      <c r="I893" s="104"/>
    </row>
    <row r="894" spans="1:9" x14ac:dyDescent="0.2">
      <c r="A894" s="104"/>
      <c r="B894" s="104"/>
      <c r="C894" s="104"/>
      <c r="D894" s="104"/>
      <c r="E894" s="104"/>
      <c r="F894" s="104"/>
      <c r="G894" s="104"/>
      <c r="H894" s="104"/>
      <c r="I894" s="104"/>
    </row>
    <row r="895" spans="1:9" x14ac:dyDescent="0.2">
      <c r="A895" s="104"/>
      <c r="B895" s="104"/>
      <c r="C895" s="104"/>
      <c r="D895" s="104"/>
      <c r="E895" s="104"/>
      <c r="F895" s="104"/>
      <c r="G895" s="104"/>
      <c r="H895" s="104"/>
      <c r="I895" s="104"/>
    </row>
    <row r="896" spans="1:9" x14ac:dyDescent="0.2">
      <c r="A896" s="104"/>
      <c r="B896" s="104"/>
      <c r="C896" s="104"/>
      <c r="D896" s="104"/>
      <c r="E896" s="104"/>
      <c r="F896" s="104"/>
      <c r="G896" s="104"/>
      <c r="H896" s="104"/>
      <c r="I896" s="104"/>
    </row>
    <row r="897" spans="1:9" x14ac:dyDescent="0.2">
      <c r="A897" s="104"/>
      <c r="B897" s="104"/>
      <c r="C897" s="104"/>
      <c r="D897" s="104"/>
      <c r="E897" s="104"/>
      <c r="F897" s="104"/>
      <c r="G897" s="104"/>
      <c r="H897" s="104"/>
      <c r="I897" s="104"/>
    </row>
    <row r="898" spans="1:9" x14ac:dyDescent="0.2">
      <c r="A898" s="104"/>
      <c r="B898" s="104"/>
      <c r="C898" s="104"/>
      <c r="D898" s="104"/>
      <c r="E898" s="104"/>
      <c r="F898" s="104"/>
      <c r="G898" s="104"/>
      <c r="H898" s="104"/>
      <c r="I898" s="104"/>
    </row>
    <row r="899" spans="1:9" x14ac:dyDescent="0.2">
      <c r="A899" s="104"/>
      <c r="B899" s="104"/>
      <c r="C899" s="104"/>
      <c r="D899" s="104"/>
      <c r="E899" s="104"/>
      <c r="F899" s="104"/>
      <c r="G899" s="104"/>
      <c r="H899" s="104"/>
      <c r="I899" s="104"/>
    </row>
    <row r="900" spans="1:9" x14ac:dyDescent="0.2">
      <c r="A900" s="104"/>
      <c r="B900" s="104"/>
      <c r="C900" s="104"/>
      <c r="D900" s="104"/>
      <c r="E900" s="104"/>
      <c r="F900" s="104"/>
      <c r="G900" s="104"/>
      <c r="H900" s="104"/>
      <c r="I900" s="104"/>
    </row>
    <row r="901" spans="1:9" x14ac:dyDescent="0.2">
      <c r="A901" s="104"/>
      <c r="B901" s="104"/>
      <c r="C901" s="104"/>
      <c r="D901" s="104"/>
      <c r="E901" s="104"/>
      <c r="F901" s="104"/>
      <c r="G901" s="104"/>
      <c r="H901" s="104"/>
      <c r="I901" s="104"/>
    </row>
    <row r="902" spans="1:9" x14ac:dyDescent="0.2">
      <c r="A902" s="104"/>
      <c r="B902" s="104"/>
      <c r="C902" s="104"/>
      <c r="D902" s="104"/>
      <c r="E902" s="104"/>
      <c r="F902" s="104"/>
      <c r="G902" s="104"/>
      <c r="H902" s="104"/>
      <c r="I902" s="104"/>
    </row>
    <row r="903" spans="1:9" x14ac:dyDescent="0.2">
      <c r="A903" s="104"/>
      <c r="B903" s="104"/>
      <c r="C903" s="104"/>
      <c r="D903" s="104"/>
      <c r="E903" s="104"/>
      <c r="F903" s="104"/>
      <c r="G903" s="104"/>
      <c r="H903" s="104"/>
      <c r="I903" s="104"/>
    </row>
    <row r="904" spans="1:9" x14ac:dyDescent="0.2">
      <c r="A904" s="104"/>
      <c r="B904" s="104"/>
      <c r="C904" s="104"/>
      <c r="D904" s="104"/>
      <c r="E904" s="104"/>
      <c r="F904" s="104"/>
      <c r="G904" s="104"/>
      <c r="H904" s="104"/>
      <c r="I904" s="104"/>
    </row>
    <row r="905" spans="1:9" x14ac:dyDescent="0.2">
      <c r="A905" s="104"/>
      <c r="B905" s="104"/>
      <c r="C905" s="104"/>
      <c r="D905" s="104"/>
      <c r="E905" s="104"/>
      <c r="F905" s="104"/>
      <c r="G905" s="104"/>
      <c r="H905" s="104"/>
      <c r="I905" s="104"/>
    </row>
    <row r="906" spans="1:9" x14ac:dyDescent="0.2">
      <c r="A906" s="104"/>
      <c r="B906" s="104"/>
      <c r="C906" s="104"/>
      <c r="D906" s="104"/>
      <c r="E906" s="104"/>
      <c r="F906" s="104"/>
      <c r="G906" s="104"/>
      <c r="H906" s="104"/>
      <c r="I906" s="104"/>
    </row>
    <row r="907" spans="1:9" x14ac:dyDescent="0.2">
      <c r="A907" s="104"/>
      <c r="B907" s="104"/>
      <c r="C907" s="104"/>
      <c r="D907" s="104"/>
      <c r="E907" s="104"/>
      <c r="F907" s="104"/>
      <c r="G907" s="104"/>
      <c r="H907" s="104"/>
      <c r="I907" s="104"/>
    </row>
    <row r="908" spans="1:9" x14ac:dyDescent="0.2">
      <c r="A908" s="104"/>
      <c r="B908" s="104"/>
      <c r="C908" s="104"/>
      <c r="D908" s="104"/>
      <c r="E908" s="104"/>
      <c r="F908" s="104"/>
      <c r="G908" s="104"/>
      <c r="H908" s="104"/>
      <c r="I908" s="104"/>
    </row>
    <row r="909" spans="1:9" x14ac:dyDescent="0.2">
      <c r="A909" s="104"/>
      <c r="B909" s="104"/>
      <c r="C909" s="104"/>
      <c r="D909" s="104"/>
      <c r="E909" s="104"/>
      <c r="F909" s="104"/>
      <c r="G909" s="104"/>
      <c r="H909" s="104"/>
      <c r="I909" s="104"/>
    </row>
    <row r="910" spans="1:9" x14ac:dyDescent="0.2">
      <c r="A910" s="104"/>
      <c r="B910" s="104"/>
      <c r="C910" s="104"/>
      <c r="D910" s="104"/>
      <c r="E910" s="104"/>
      <c r="F910" s="104"/>
      <c r="G910" s="104"/>
      <c r="H910" s="104"/>
      <c r="I910" s="104"/>
    </row>
    <row r="911" spans="1:9" x14ac:dyDescent="0.2">
      <c r="A911" s="104"/>
      <c r="B911" s="104"/>
      <c r="C911" s="104"/>
      <c r="D911" s="104"/>
      <c r="E911" s="104"/>
      <c r="F911" s="104"/>
      <c r="G911" s="104"/>
      <c r="H911" s="104"/>
      <c r="I911" s="104"/>
    </row>
    <row r="912" spans="1:9" x14ac:dyDescent="0.2">
      <c r="A912" s="104"/>
      <c r="B912" s="104"/>
      <c r="C912" s="104"/>
      <c r="D912" s="104"/>
      <c r="E912" s="104"/>
      <c r="F912" s="104"/>
      <c r="G912" s="104"/>
      <c r="H912" s="104"/>
      <c r="I912" s="104"/>
    </row>
    <row r="913" spans="1:9" x14ac:dyDescent="0.2">
      <c r="A913" s="104"/>
      <c r="B913" s="104"/>
      <c r="C913" s="104"/>
      <c r="D913" s="104"/>
      <c r="E913" s="104"/>
      <c r="F913" s="104"/>
      <c r="G913" s="104"/>
      <c r="H913" s="104"/>
      <c r="I913" s="104"/>
    </row>
    <row r="914" spans="1:9" x14ac:dyDescent="0.2">
      <c r="A914" s="104"/>
      <c r="B914" s="104"/>
      <c r="C914" s="104"/>
      <c r="D914" s="104"/>
      <c r="E914" s="104"/>
      <c r="F914" s="104"/>
      <c r="G914" s="104"/>
      <c r="H914" s="104"/>
      <c r="I914" s="104"/>
    </row>
    <row r="915" spans="1:9" x14ac:dyDescent="0.2">
      <c r="A915" s="104"/>
      <c r="B915" s="104"/>
      <c r="C915" s="104"/>
      <c r="D915" s="104"/>
      <c r="E915" s="104"/>
      <c r="F915" s="104"/>
      <c r="G915" s="104"/>
      <c r="H915" s="104"/>
      <c r="I915" s="104"/>
    </row>
    <row r="916" spans="1:9" x14ac:dyDescent="0.2">
      <c r="A916" s="104"/>
      <c r="B916" s="104"/>
      <c r="C916" s="104"/>
      <c r="D916" s="104"/>
      <c r="E916" s="104"/>
      <c r="F916" s="104"/>
      <c r="G916" s="104"/>
      <c r="H916" s="104"/>
      <c r="I916" s="104"/>
    </row>
    <row r="917" spans="1:9" x14ac:dyDescent="0.2">
      <c r="A917" s="104"/>
      <c r="B917" s="104"/>
      <c r="C917" s="104"/>
      <c r="D917" s="104"/>
      <c r="E917" s="104"/>
      <c r="F917" s="104"/>
      <c r="G917" s="104"/>
      <c r="H917" s="104"/>
      <c r="I917" s="104"/>
    </row>
    <row r="918" spans="1:9" x14ac:dyDescent="0.2">
      <c r="A918" s="104"/>
      <c r="B918" s="104"/>
      <c r="C918" s="104"/>
      <c r="D918" s="104"/>
      <c r="E918" s="104"/>
      <c r="F918" s="104"/>
      <c r="G918" s="104"/>
      <c r="H918" s="104"/>
      <c r="I918" s="104"/>
    </row>
    <row r="919" spans="1:9" x14ac:dyDescent="0.2">
      <c r="A919" s="104"/>
      <c r="B919" s="104"/>
      <c r="C919" s="104"/>
      <c r="D919" s="104"/>
      <c r="E919" s="104"/>
      <c r="F919" s="104"/>
      <c r="G919" s="104"/>
      <c r="H919" s="104"/>
      <c r="I919" s="104"/>
    </row>
    <row r="920" spans="1:9" x14ac:dyDescent="0.2">
      <c r="A920" s="104"/>
      <c r="B920" s="104"/>
      <c r="C920" s="104"/>
      <c r="D920" s="104"/>
      <c r="E920" s="104"/>
      <c r="F920" s="104"/>
      <c r="G920" s="104"/>
      <c r="H920" s="104"/>
      <c r="I920" s="104"/>
    </row>
    <row r="921" spans="1:9" x14ac:dyDescent="0.2">
      <c r="A921" s="104"/>
      <c r="B921" s="104"/>
      <c r="C921" s="104"/>
      <c r="D921" s="104"/>
      <c r="E921" s="104"/>
      <c r="F921" s="104"/>
      <c r="G921" s="104"/>
      <c r="H921" s="104"/>
      <c r="I921" s="104"/>
    </row>
    <row r="922" spans="1:9" x14ac:dyDescent="0.2">
      <c r="A922" s="104"/>
      <c r="B922" s="104"/>
      <c r="C922" s="104"/>
      <c r="D922" s="104"/>
      <c r="E922" s="104"/>
      <c r="F922" s="104"/>
      <c r="G922" s="104"/>
      <c r="H922" s="104"/>
      <c r="I922" s="104"/>
    </row>
    <row r="923" spans="1:9" x14ac:dyDescent="0.2">
      <c r="A923" s="104"/>
      <c r="B923" s="104"/>
      <c r="C923" s="104"/>
      <c r="D923" s="104"/>
      <c r="E923" s="104"/>
      <c r="F923" s="104"/>
      <c r="G923" s="104"/>
      <c r="H923" s="104"/>
      <c r="I923" s="104"/>
    </row>
    <row r="924" spans="1:9" x14ac:dyDescent="0.2">
      <c r="A924" s="104"/>
      <c r="B924" s="104"/>
      <c r="C924" s="104"/>
      <c r="D924" s="104"/>
      <c r="E924" s="104"/>
      <c r="F924" s="104"/>
      <c r="G924" s="104"/>
      <c r="H924" s="104"/>
      <c r="I924" s="104"/>
    </row>
    <row r="925" spans="1:9" x14ac:dyDescent="0.2">
      <c r="A925" s="104"/>
      <c r="B925" s="104"/>
      <c r="C925" s="104"/>
      <c r="D925" s="104"/>
      <c r="E925" s="104"/>
      <c r="F925" s="104"/>
      <c r="G925" s="104"/>
      <c r="H925" s="104"/>
      <c r="I925" s="104"/>
    </row>
    <row r="926" spans="1:9" x14ac:dyDescent="0.2">
      <c r="A926" s="104"/>
      <c r="B926" s="104"/>
      <c r="C926" s="104"/>
      <c r="D926" s="104"/>
      <c r="E926" s="104"/>
      <c r="F926" s="104"/>
      <c r="G926" s="104"/>
      <c r="H926" s="104"/>
      <c r="I926" s="104"/>
    </row>
    <row r="927" spans="1:9" x14ac:dyDescent="0.2">
      <c r="A927" s="104"/>
      <c r="B927" s="104"/>
      <c r="C927" s="104"/>
      <c r="D927" s="104"/>
      <c r="E927" s="104"/>
      <c r="F927" s="104"/>
      <c r="G927" s="104"/>
      <c r="H927" s="104"/>
      <c r="I927" s="104"/>
    </row>
    <row r="928" spans="1:9" x14ac:dyDescent="0.2">
      <c r="A928" s="104"/>
      <c r="B928" s="104"/>
      <c r="C928" s="104"/>
      <c r="D928" s="104"/>
      <c r="E928" s="104"/>
      <c r="F928" s="104"/>
      <c r="G928" s="104"/>
      <c r="H928" s="104"/>
      <c r="I928" s="104"/>
    </row>
    <row r="929" spans="1:9" x14ac:dyDescent="0.2">
      <c r="A929" s="104"/>
      <c r="B929" s="104"/>
      <c r="C929" s="104"/>
      <c r="D929" s="104"/>
      <c r="E929" s="104"/>
      <c r="F929" s="104"/>
      <c r="G929" s="104"/>
      <c r="H929" s="104"/>
      <c r="I929" s="104"/>
    </row>
    <row r="930" spans="1:9" x14ac:dyDescent="0.2">
      <c r="A930" s="104"/>
      <c r="B930" s="104"/>
      <c r="C930" s="104"/>
      <c r="D930" s="104"/>
      <c r="E930" s="104"/>
      <c r="F930" s="104"/>
      <c r="G930" s="104"/>
      <c r="H930" s="104"/>
      <c r="I930" s="104"/>
    </row>
    <row r="931" spans="1:9" x14ac:dyDescent="0.2">
      <c r="A931" s="104"/>
      <c r="B931" s="104"/>
      <c r="C931" s="104"/>
      <c r="D931" s="104"/>
      <c r="E931" s="104"/>
      <c r="F931" s="104"/>
      <c r="G931" s="104"/>
      <c r="H931" s="104"/>
      <c r="I931" s="104"/>
    </row>
    <row r="932" spans="1:9" x14ac:dyDescent="0.2">
      <c r="A932" s="104"/>
      <c r="B932" s="104"/>
      <c r="C932" s="104"/>
      <c r="D932" s="104"/>
      <c r="E932" s="104"/>
      <c r="F932" s="104"/>
      <c r="G932" s="104"/>
      <c r="H932" s="104"/>
      <c r="I932" s="104"/>
    </row>
    <row r="933" spans="1:9" x14ac:dyDescent="0.2">
      <c r="A933" s="104"/>
      <c r="B933" s="104"/>
      <c r="C933" s="104"/>
      <c r="D933" s="104"/>
      <c r="E933" s="104"/>
      <c r="F933" s="104"/>
      <c r="G933" s="104"/>
      <c r="H933" s="104"/>
      <c r="I933" s="104"/>
    </row>
    <row r="934" spans="1:9" x14ac:dyDescent="0.2">
      <c r="A934" s="104"/>
      <c r="B934" s="104"/>
      <c r="C934" s="104"/>
      <c r="D934" s="104"/>
      <c r="E934" s="104"/>
      <c r="F934" s="104"/>
      <c r="G934" s="104"/>
      <c r="H934" s="104"/>
      <c r="I934" s="104"/>
    </row>
    <row r="935" spans="1:9" x14ac:dyDescent="0.2">
      <c r="A935" s="104"/>
      <c r="B935" s="104"/>
      <c r="C935" s="104"/>
      <c r="D935" s="104"/>
      <c r="E935" s="104"/>
      <c r="F935" s="104"/>
      <c r="G935" s="104"/>
      <c r="H935" s="104"/>
      <c r="I935" s="104"/>
    </row>
    <row r="936" spans="1:9" x14ac:dyDescent="0.2">
      <c r="A936" s="104"/>
      <c r="B936" s="104"/>
      <c r="C936" s="104"/>
      <c r="D936" s="104"/>
      <c r="E936" s="104"/>
      <c r="F936" s="104"/>
      <c r="G936" s="104"/>
      <c r="H936" s="104"/>
      <c r="I936" s="104"/>
    </row>
    <row r="937" spans="1:9" x14ac:dyDescent="0.2">
      <c r="A937" s="104"/>
      <c r="B937" s="104"/>
      <c r="C937" s="104"/>
      <c r="D937" s="104"/>
      <c r="E937" s="104"/>
      <c r="F937" s="104"/>
      <c r="G937" s="104"/>
      <c r="H937" s="104"/>
      <c r="I937" s="104"/>
    </row>
    <row r="938" spans="1:9" x14ac:dyDescent="0.2">
      <c r="A938" s="104"/>
      <c r="B938" s="104"/>
      <c r="C938" s="104"/>
      <c r="D938" s="104"/>
      <c r="E938" s="104"/>
      <c r="F938" s="104"/>
      <c r="G938" s="104"/>
      <c r="H938" s="104"/>
      <c r="I938" s="104"/>
    </row>
    <row r="939" spans="1:9" x14ac:dyDescent="0.2">
      <c r="A939" s="104"/>
      <c r="B939" s="104"/>
      <c r="C939" s="104"/>
      <c r="D939" s="104"/>
      <c r="E939" s="104"/>
      <c r="F939" s="104"/>
      <c r="G939" s="104"/>
      <c r="H939" s="104"/>
      <c r="I939" s="104"/>
    </row>
    <row r="940" spans="1:9" x14ac:dyDescent="0.2">
      <c r="A940" s="104"/>
      <c r="B940" s="104"/>
      <c r="C940" s="104"/>
      <c r="D940" s="104"/>
      <c r="E940" s="104"/>
      <c r="F940" s="104"/>
      <c r="G940" s="104"/>
      <c r="H940" s="104"/>
      <c r="I940" s="104"/>
    </row>
    <row r="941" spans="1:9" x14ac:dyDescent="0.2">
      <c r="A941" s="104"/>
      <c r="B941" s="104"/>
      <c r="C941" s="104"/>
      <c r="D941" s="104"/>
      <c r="E941" s="104"/>
      <c r="F941" s="104"/>
      <c r="G941" s="104"/>
      <c r="H941" s="104"/>
      <c r="I941" s="104"/>
    </row>
    <row r="942" spans="1:9" x14ac:dyDescent="0.2">
      <c r="A942" s="104"/>
      <c r="B942" s="104"/>
      <c r="C942" s="104"/>
      <c r="D942" s="104"/>
      <c r="E942" s="104"/>
      <c r="F942" s="104"/>
      <c r="G942" s="104"/>
      <c r="H942" s="104"/>
      <c r="I942" s="104"/>
    </row>
    <row r="943" spans="1:9" x14ac:dyDescent="0.2">
      <c r="A943" s="104"/>
      <c r="B943" s="104"/>
      <c r="C943" s="104"/>
      <c r="D943" s="104"/>
      <c r="E943" s="104"/>
      <c r="F943" s="104"/>
      <c r="G943" s="104"/>
      <c r="H943" s="104"/>
      <c r="I943" s="104"/>
    </row>
    <row r="944" spans="1:9" x14ac:dyDescent="0.2">
      <c r="A944" s="104"/>
      <c r="B944" s="104"/>
      <c r="C944" s="104"/>
      <c r="D944" s="104"/>
      <c r="E944" s="104"/>
      <c r="F944" s="104"/>
      <c r="G944" s="104"/>
      <c r="H944" s="104"/>
      <c r="I944" s="104"/>
    </row>
    <row r="945" spans="1:9" x14ac:dyDescent="0.2">
      <c r="A945" s="104"/>
      <c r="B945" s="104"/>
      <c r="C945" s="104"/>
      <c r="D945" s="104"/>
      <c r="E945" s="104"/>
      <c r="F945" s="104"/>
      <c r="G945" s="104"/>
      <c r="H945" s="104"/>
      <c r="I945" s="104"/>
    </row>
    <row r="946" spans="1:9" x14ac:dyDescent="0.2">
      <c r="A946" s="104"/>
      <c r="B946" s="104"/>
      <c r="C946" s="104"/>
      <c r="D946" s="104"/>
      <c r="E946" s="104"/>
      <c r="F946" s="104"/>
      <c r="G946" s="104"/>
      <c r="H946" s="104"/>
      <c r="I946" s="104"/>
    </row>
    <row r="947" spans="1:9" x14ac:dyDescent="0.2">
      <c r="A947" s="104"/>
      <c r="B947" s="104"/>
      <c r="C947" s="104"/>
      <c r="D947" s="104"/>
      <c r="E947" s="104"/>
      <c r="F947" s="104"/>
      <c r="G947" s="104"/>
      <c r="H947" s="104"/>
      <c r="I947" s="104"/>
    </row>
    <row r="948" spans="1:9" x14ac:dyDescent="0.2">
      <c r="A948" s="104"/>
      <c r="B948" s="104"/>
      <c r="C948" s="104"/>
      <c r="D948" s="104"/>
      <c r="E948" s="104"/>
      <c r="F948" s="104"/>
      <c r="G948" s="104"/>
      <c r="H948" s="104"/>
      <c r="I948" s="104"/>
    </row>
    <row r="949" spans="1:9" x14ac:dyDescent="0.2">
      <c r="A949" s="104"/>
      <c r="B949" s="104"/>
      <c r="C949" s="104"/>
      <c r="D949" s="104"/>
      <c r="E949" s="104"/>
      <c r="F949" s="104"/>
      <c r="G949" s="104"/>
      <c r="H949" s="104"/>
      <c r="I949" s="104"/>
    </row>
    <row r="950" spans="1:9" x14ac:dyDescent="0.2">
      <c r="A950" s="104"/>
      <c r="B950" s="104"/>
      <c r="C950" s="104"/>
      <c r="D950" s="104"/>
      <c r="E950" s="104"/>
      <c r="F950" s="104"/>
      <c r="G950" s="104"/>
      <c r="H950" s="104"/>
      <c r="I950" s="104"/>
    </row>
    <row r="951" spans="1:9" x14ac:dyDescent="0.2">
      <c r="A951" s="104"/>
      <c r="B951" s="104"/>
      <c r="C951" s="104"/>
      <c r="D951" s="104"/>
      <c r="E951" s="104"/>
      <c r="F951" s="104"/>
      <c r="G951" s="104"/>
      <c r="H951" s="104"/>
      <c r="I951" s="104"/>
    </row>
    <row r="952" spans="1:9" x14ac:dyDescent="0.2">
      <c r="A952" s="104"/>
      <c r="B952" s="104"/>
      <c r="C952" s="104"/>
      <c r="D952" s="104"/>
      <c r="E952" s="104"/>
      <c r="F952" s="104"/>
      <c r="G952" s="104"/>
      <c r="H952" s="104"/>
      <c r="I952" s="104"/>
    </row>
    <row r="953" spans="1:9" x14ac:dyDescent="0.2">
      <c r="A953" s="104"/>
      <c r="B953" s="104"/>
      <c r="C953" s="104"/>
      <c r="D953" s="104"/>
      <c r="E953" s="104"/>
      <c r="F953" s="104"/>
      <c r="G953" s="104"/>
      <c r="H953" s="104"/>
      <c r="I953" s="104"/>
    </row>
    <row r="954" spans="1:9" x14ac:dyDescent="0.2">
      <c r="A954" s="104"/>
      <c r="B954" s="104"/>
      <c r="C954" s="104"/>
      <c r="D954" s="104"/>
      <c r="E954" s="104"/>
      <c r="F954" s="104"/>
      <c r="G954" s="104"/>
      <c r="H954" s="104"/>
      <c r="I954" s="104"/>
    </row>
    <row r="955" spans="1:9" x14ac:dyDescent="0.2">
      <c r="A955" s="104"/>
      <c r="B955" s="104"/>
      <c r="C955" s="104"/>
      <c r="D955" s="104"/>
      <c r="E955" s="104"/>
      <c r="F955" s="104"/>
      <c r="G955" s="104"/>
      <c r="H955" s="104"/>
      <c r="I955" s="104"/>
    </row>
    <row r="956" spans="1:9" x14ac:dyDescent="0.2">
      <c r="A956" s="104"/>
      <c r="B956" s="104"/>
      <c r="C956" s="104"/>
      <c r="D956" s="104"/>
      <c r="E956" s="104"/>
      <c r="F956" s="104"/>
      <c r="G956" s="104"/>
      <c r="H956" s="104"/>
      <c r="I956" s="104"/>
    </row>
    <row r="957" spans="1:9" x14ac:dyDescent="0.2">
      <c r="A957" s="104"/>
      <c r="B957" s="104"/>
      <c r="C957" s="104"/>
      <c r="D957" s="104"/>
      <c r="E957" s="104"/>
      <c r="F957" s="104"/>
      <c r="G957" s="104"/>
      <c r="H957" s="104"/>
      <c r="I957" s="104"/>
    </row>
    <row r="958" spans="1:9" x14ac:dyDescent="0.2">
      <c r="A958" s="104"/>
      <c r="B958" s="104"/>
      <c r="C958" s="104"/>
      <c r="D958" s="104"/>
      <c r="E958" s="104"/>
      <c r="F958" s="104"/>
      <c r="G958" s="104"/>
      <c r="H958" s="104"/>
      <c r="I958" s="104"/>
    </row>
    <row r="959" spans="1:9" x14ac:dyDescent="0.2">
      <c r="A959" s="104"/>
      <c r="B959" s="104"/>
      <c r="C959" s="104"/>
      <c r="D959" s="104"/>
      <c r="E959" s="104"/>
      <c r="F959" s="104"/>
      <c r="G959" s="104"/>
      <c r="H959" s="104"/>
      <c r="I959" s="104"/>
    </row>
    <row r="960" spans="1:9" x14ac:dyDescent="0.2">
      <c r="A960" s="104"/>
      <c r="B960" s="104"/>
      <c r="C960" s="104"/>
      <c r="D960" s="104"/>
      <c r="E960" s="104"/>
      <c r="F960" s="104"/>
      <c r="G960" s="104"/>
      <c r="H960" s="104"/>
      <c r="I960" s="104"/>
    </row>
    <row r="961" spans="1:9" x14ac:dyDescent="0.2">
      <c r="A961" s="104"/>
      <c r="B961" s="104"/>
      <c r="C961" s="104"/>
      <c r="D961" s="104"/>
      <c r="E961" s="104"/>
      <c r="F961" s="104"/>
      <c r="G961" s="104"/>
      <c r="H961" s="104"/>
      <c r="I961" s="104"/>
    </row>
    <row r="962" spans="1:9" x14ac:dyDescent="0.2">
      <c r="A962" s="104"/>
      <c r="B962" s="104"/>
      <c r="C962" s="104"/>
      <c r="D962" s="104"/>
      <c r="E962" s="104"/>
      <c r="F962" s="104"/>
      <c r="G962" s="104"/>
      <c r="H962" s="104"/>
      <c r="I962" s="104"/>
    </row>
    <row r="963" spans="1:9" x14ac:dyDescent="0.2">
      <c r="A963" s="104"/>
      <c r="B963" s="104"/>
      <c r="C963" s="104"/>
      <c r="D963" s="104"/>
      <c r="E963" s="104"/>
      <c r="F963" s="104"/>
      <c r="G963" s="104"/>
      <c r="H963" s="104"/>
      <c r="I963" s="104"/>
    </row>
    <row r="964" spans="1:9" x14ac:dyDescent="0.2">
      <c r="A964" s="104"/>
      <c r="B964" s="104"/>
      <c r="C964" s="104"/>
      <c r="D964" s="104"/>
      <c r="E964" s="104"/>
      <c r="F964" s="104"/>
      <c r="G964" s="104"/>
      <c r="H964" s="104"/>
      <c r="I964" s="104"/>
    </row>
    <row r="965" spans="1:9" x14ac:dyDescent="0.2">
      <c r="A965" s="104"/>
      <c r="B965" s="104"/>
      <c r="C965" s="104"/>
      <c r="D965" s="104"/>
      <c r="E965" s="104"/>
      <c r="F965" s="104"/>
      <c r="G965" s="104"/>
      <c r="H965" s="104"/>
      <c r="I965" s="104"/>
    </row>
    <row r="966" spans="1:9" x14ac:dyDescent="0.2">
      <c r="A966" s="104"/>
      <c r="B966" s="104"/>
      <c r="C966" s="104"/>
      <c r="D966" s="104"/>
      <c r="E966" s="104"/>
      <c r="F966" s="104"/>
      <c r="G966" s="104"/>
      <c r="H966" s="104"/>
      <c r="I966" s="104"/>
    </row>
    <row r="967" spans="1:9" x14ac:dyDescent="0.2">
      <c r="A967" s="104"/>
      <c r="B967" s="104"/>
      <c r="C967" s="104"/>
      <c r="D967" s="104"/>
      <c r="E967" s="104"/>
      <c r="F967" s="104"/>
      <c r="G967" s="104"/>
      <c r="H967" s="104"/>
      <c r="I967" s="104"/>
    </row>
    <row r="968" spans="1:9" x14ac:dyDescent="0.2">
      <c r="A968" s="104"/>
      <c r="B968" s="104"/>
      <c r="C968" s="104"/>
      <c r="D968" s="104"/>
      <c r="E968" s="104"/>
      <c r="F968" s="104"/>
      <c r="G968" s="104"/>
      <c r="H968" s="104"/>
      <c r="I968" s="104"/>
    </row>
    <row r="969" spans="1:9" x14ac:dyDescent="0.2">
      <c r="A969" s="104"/>
      <c r="B969" s="104"/>
      <c r="C969" s="104"/>
      <c r="D969" s="104"/>
      <c r="E969" s="104"/>
      <c r="F969" s="104"/>
      <c r="G969" s="104"/>
      <c r="H969" s="104"/>
      <c r="I969" s="104"/>
    </row>
    <row r="970" spans="1:9" x14ac:dyDescent="0.2">
      <c r="A970" s="104"/>
      <c r="B970" s="104"/>
      <c r="C970" s="104"/>
      <c r="D970" s="104"/>
      <c r="E970" s="104"/>
      <c r="F970" s="104"/>
      <c r="G970" s="104"/>
      <c r="H970" s="104"/>
      <c r="I970" s="104"/>
    </row>
    <row r="971" spans="1:9" x14ac:dyDescent="0.2">
      <c r="A971" s="104"/>
      <c r="B971" s="104"/>
      <c r="C971" s="104"/>
      <c r="D971" s="104"/>
      <c r="E971" s="104"/>
      <c r="F971" s="104"/>
      <c r="G971" s="104"/>
      <c r="H971" s="104"/>
      <c r="I971" s="104"/>
    </row>
    <row r="972" spans="1:9" x14ac:dyDescent="0.2">
      <c r="A972" s="104"/>
      <c r="B972" s="104"/>
      <c r="C972" s="104"/>
      <c r="D972" s="104"/>
      <c r="E972" s="104"/>
      <c r="F972" s="104"/>
      <c r="G972" s="104"/>
      <c r="H972" s="104"/>
      <c r="I972" s="104"/>
    </row>
    <row r="973" spans="1:9" x14ac:dyDescent="0.2">
      <c r="A973" s="104"/>
      <c r="B973" s="104"/>
      <c r="C973" s="104"/>
      <c r="D973" s="104"/>
      <c r="E973" s="104"/>
      <c r="F973" s="104"/>
      <c r="G973" s="104"/>
      <c r="H973" s="104"/>
      <c r="I973" s="104"/>
    </row>
    <row r="974" spans="1:9" x14ac:dyDescent="0.2">
      <c r="A974" s="104"/>
      <c r="B974" s="104"/>
      <c r="C974" s="104"/>
      <c r="D974" s="104"/>
      <c r="E974" s="104"/>
      <c r="F974" s="104"/>
      <c r="G974" s="104"/>
      <c r="H974" s="104"/>
      <c r="I974" s="104"/>
    </row>
    <row r="975" spans="1:9" x14ac:dyDescent="0.2">
      <c r="A975" s="104"/>
      <c r="B975" s="104"/>
      <c r="C975" s="104"/>
      <c r="D975" s="104"/>
      <c r="E975" s="104"/>
      <c r="F975" s="104"/>
      <c r="G975" s="104"/>
      <c r="H975" s="104"/>
      <c r="I975" s="104"/>
    </row>
    <row r="976" spans="1:9" x14ac:dyDescent="0.2">
      <c r="A976" s="104"/>
      <c r="B976" s="104"/>
      <c r="C976" s="104"/>
      <c r="D976" s="104"/>
      <c r="E976" s="104"/>
      <c r="F976" s="104"/>
      <c r="G976" s="104"/>
      <c r="H976" s="104"/>
      <c r="I976" s="104"/>
    </row>
    <row r="977" spans="1:9" x14ac:dyDescent="0.2">
      <c r="A977" s="104"/>
      <c r="B977" s="104"/>
      <c r="C977" s="104"/>
      <c r="D977" s="104"/>
      <c r="E977" s="104"/>
      <c r="F977" s="104"/>
      <c r="G977" s="104"/>
      <c r="H977" s="104"/>
      <c r="I977" s="104"/>
    </row>
    <row r="978" spans="1:9" x14ac:dyDescent="0.2">
      <c r="A978" s="104"/>
      <c r="B978" s="104"/>
      <c r="C978" s="104"/>
      <c r="D978" s="104"/>
      <c r="E978" s="104"/>
      <c r="F978" s="104"/>
      <c r="G978" s="104"/>
      <c r="H978" s="104"/>
      <c r="I978" s="104"/>
    </row>
    <row r="979" spans="1:9" x14ac:dyDescent="0.2">
      <c r="A979" s="104"/>
      <c r="B979" s="104"/>
      <c r="C979" s="104"/>
      <c r="D979" s="104"/>
      <c r="E979" s="104"/>
      <c r="F979" s="104"/>
      <c r="G979" s="104"/>
      <c r="H979" s="104"/>
      <c r="I979" s="104"/>
    </row>
    <row r="980" spans="1:9" x14ac:dyDescent="0.2">
      <c r="A980" s="104"/>
      <c r="B980" s="104"/>
      <c r="C980" s="104"/>
      <c r="D980" s="104"/>
      <c r="E980" s="104"/>
      <c r="F980" s="104"/>
      <c r="G980" s="104"/>
      <c r="H980" s="104"/>
      <c r="I980" s="104"/>
    </row>
    <row r="981" spans="1:9" x14ac:dyDescent="0.2">
      <c r="A981" s="104"/>
      <c r="B981" s="104"/>
      <c r="C981" s="104"/>
      <c r="D981" s="104"/>
      <c r="E981" s="104"/>
      <c r="F981" s="104"/>
      <c r="G981" s="104"/>
      <c r="H981" s="104"/>
      <c r="I981" s="104"/>
    </row>
    <row r="982" spans="1:9" x14ac:dyDescent="0.2">
      <c r="A982" s="104"/>
      <c r="B982" s="104"/>
      <c r="C982" s="104"/>
      <c r="D982" s="104"/>
      <c r="E982" s="104"/>
      <c r="F982" s="104"/>
      <c r="G982" s="104"/>
      <c r="H982" s="104"/>
      <c r="I982" s="104"/>
    </row>
    <row r="983" spans="1:9" x14ac:dyDescent="0.2">
      <c r="A983" s="104"/>
      <c r="B983" s="104"/>
      <c r="C983" s="104"/>
      <c r="D983" s="104"/>
      <c r="E983" s="104"/>
      <c r="F983" s="104"/>
      <c r="G983" s="104"/>
      <c r="H983" s="104"/>
      <c r="I983" s="104"/>
    </row>
    <row r="984" spans="1:9" x14ac:dyDescent="0.2">
      <c r="A984" s="104"/>
      <c r="B984" s="104"/>
      <c r="C984" s="104"/>
      <c r="D984" s="104"/>
      <c r="E984" s="104"/>
      <c r="F984" s="104"/>
      <c r="G984" s="104"/>
      <c r="H984" s="104"/>
      <c r="I984" s="104"/>
    </row>
    <row r="985" spans="1:9" x14ac:dyDescent="0.2">
      <c r="A985" s="104"/>
      <c r="B985" s="104"/>
      <c r="C985" s="104"/>
      <c r="D985" s="104"/>
      <c r="E985" s="104"/>
      <c r="F985" s="104"/>
      <c r="G985" s="104"/>
      <c r="H985" s="104"/>
      <c r="I985" s="104"/>
    </row>
    <row r="986" spans="1:9" x14ac:dyDescent="0.2">
      <c r="A986" s="104"/>
      <c r="B986" s="104"/>
      <c r="C986" s="104"/>
      <c r="D986" s="104"/>
      <c r="E986" s="104"/>
      <c r="F986" s="104"/>
      <c r="G986" s="104"/>
      <c r="H986" s="104"/>
      <c r="I986" s="104"/>
    </row>
    <row r="987" spans="1:9" x14ac:dyDescent="0.2">
      <c r="A987" s="104"/>
      <c r="B987" s="104"/>
      <c r="C987" s="104"/>
      <c r="D987" s="104"/>
      <c r="E987" s="104"/>
      <c r="F987" s="104"/>
      <c r="G987" s="104"/>
      <c r="H987" s="104"/>
      <c r="I987" s="104"/>
    </row>
    <row r="988" spans="1:9" x14ac:dyDescent="0.2">
      <c r="A988" s="104"/>
      <c r="B988" s="104"/>
      <c r="C988" s="104"/>
      <c r="D988" s="104"/>
      <c r="E988" s="104"/>
      <c r="F988" s="104"/>
      <c r="G988" s="104"/>
      <c r="H988" s="104"/>
      <c r="I988" s="104"/>
    </row>
    <row r="989" spans="1:9" x14ac:dyDescent="0.2">
      <c r="A989" s="104"/>
      <c r="B989" s="104"/>
      <c r="C989" s="104"/>
      <c r="D989" s="104"/>
      <c r="E989" s="104"/>
      <c r="F989" s="104"/>
      <c r="G989" s="104"/>
      <c r="H989" s="104"/>
      <c r="I989" s="104"/>
    </row>
    <row r="990" spans="1:9" x14ac:dyDescent="0.2">
      <c r="A990" s="104"/>
      <c r="B990" s="104"/>
      <c r="C990" s="104"/>
      <c r="D990" s="104"/>
      <c r="E990" s="104"/>
      <c r="F990" s="104"/>
      <c r="G990" s="104"/>
      <c r="H990" s="104"/>
      <c r="I990" s="104"/>
    </row>
    <row r="991" spans="1:9" x14ac:dyDescent="0.2">
      <c r="A991" s="104"/>
      <c r="B991" s="104"/>
      <c r="C991" s="104"/>
      <c r="D991" s="104"/>
      <c r="E991" s="104"/>
      <c r="F991" s="104"/>
      <c r="G991" s="104"/>
      <c r="H991" s="104"/>
      <c r="I991" s="104"/>
    </row>
    <row r="992" spans="1:9" x14ac:dyDescent="0.2">
      <c r="A992" s="104"/>
      <c r="B992" s="104"/>
      <c r="C992" s="104"/>
      <c r="D992" s="104"/>
      <c r="E992" s="104"/>
      <c r="F992" s="104"/>
      <c r="G992" s="104"/>
      <c r="H992" s="104"/>
      <c r="I992" s="104"/>
    </row>
    <row r="993" spans="1:9" x14ac:dyDescent="0.2">
      <c r="A993" s="104"/>
      <c r="B993" s="104"/>
      <c r="C993" s="104"/>
      <c r="D993" s="104"/>
      <c r="E993" s="104"/>
      <c r="F993" s="104"/>
      <c r="G993" s="104"/>
      <c r="H993" s="104"/>
      <c r="I993" s="104"/>
    </row>
    <row r="994" spans="1:9" x14ac:dyDescent="0.2">
      <c r="A994" s="104"/>
      <c r="B994" s="104"/>
      <c r="C994" s="104"/>
      <c r="D994" s="104"/>
      <c r="E994" s="104"/>
      <c r="F994" s="104"/>
      <c r="G994" s="104"/>
      <c r="H994" s="104"/>
      <c r="I994" s="104"/>
    </row>
    <row r="995" spans="1:9" x14ac:dyDescent="0.2">
      <c r="A995" s="104"/>
      <c r="B995" s="104"/>
      <c r="C995" s="104"/>
      <c r="D995" s="104"/>
      <c r="E995" s="104"/>
      <c r="F995" s="104"/>
      <c r="G995" s="104"/>
      <c r="H995" s="104"/>
      <c r="I995" s="104"/>
    </row>
    <row r="996" spans="1:9" x14ac:dyDescent="0.2">
      <c r="A996" s="104"/>
      <c r="B996" s="104"/>
      <c r="C996" s="104"/>
      <c r="D996" s="104"/>
      <c r="E996" s="104"/>
      <c r="F996" s="104"/>
      <c r="G996" s="104"/>
      <c r="H996" s="104"/>
      <c r="I996" s="104"/>
    </row>
    <row r="997" spans="1:9" x14ac:dyDescent="0.2">
      <c r="A997" s="104"/>
      <c r="B997" s="104"/>
      <c r="C997" s="104"/>
      <c r="D997" s="104"/>
      <c r="E997" s="104"/>
      <c r="F997" s="104"/>
      <c r="G997" s="104"/>
      <c r="H997" s="104"/>
      <c r="I997" s="104"/>
    </row>
    <row r="998" spans="1:9" x14ac:dyDescent="0.2">
      <c r="A998" s="104"/>
      <c r="B998" s="104"/>
      <c r="C998" s="104"/>
      <c r="D998" s="104"/>
      <c r="E998" s="104"/>
      <c r="F998" s="104"/>
      <c r="G998" s="104"/>
      <c r="H998" s="104"/>
      <c r="I998" s="104"/>
    </row>
    <row r="999" spans="1:9" x14ac:dyDescent="0.2">
      <c r="A999" s="104"/>
      <c r="B999" s="104"/>
      <c r="C999" s="104"/>
      <c r="D999" s="104"/>
      <c r="E999" s="104"/>
      <c r="F999" s="104"/>
      <c r="G999" s="104"/>
      <c r="H999" s="104"/>
      <c r="I999" s="104"/>
    </row>
    <row r="1000" spans="1:9" x14ac:dyDescent="0.2">
      <c r="A1000" s="104"/>
      <c r="B1000" s="104"/>
      <c r="C1000" s="104"/>
      <c r="D1000" s="104"/>
      <c r="E1000" s="104"/>
      <c r="F1000" s="104"/>
      <c r="G1000" s="104"/>
      <c r="H1000" s="104"/>
      <c r="I1000" s="104"/>
    </row>
    <row r="1001" spans="1:9" x14ac:dyDescent="0.2">
      <c r="A1001" s="104"/>
      <c r="B1001" s="104"/>
      <c r="C1001" s="104"/>
      <c r="D1001" s="104"/>
      <c r="E1001" s="104"/>
      <c r="F1001" s="104"/>
      <c r="G1001" s="104"/>
      <c r="H1001" s="104"/>
      <c r="I1001" s="104"/>
    </row>
    <row r="1002" spans="1:9" x14ac:dyDescent="0.2">
      <c r="A1002" s="104"/>
      <c r="B1002" s="104"/>
      <c r="C1002" s="104"/>
      <c r="D1002" s="104"/>
      <c r="E1002" s="104"/>
      <c r="F1002" s="104"/>
      <c r="G1002" s="104"/>
      <c r="H1002" s="104"/>
      <c r="I1002" s="104"/>
    </row>
    <row r="1003" spans="1:9" x14ac:dyDescent="0.2">
      <c r="A1003" s="104"/>
      <c r="B1003" s="104"/>
      <c r="C1003" s="104"/>
      <c r="D1003" s="104"/>
      <c r="E1003" s="104"/>
      <c r="F1003" s="104"/>
      <c r="G1003" s="104"/>
      <c r="H1003" s="104"/>
      <c r="I1003" s="104"/>
    </row>
    <row r="1004" spans="1:9" x14ac:dyDescent="0.2">
      <c r="A1004" s="104"/>
      <c r="B1004" s="104"/>
      <c r="C1004" s="104"/>
      <c r="D1004" s="104"/>
      <c r="E1004" s="104"/>
      <c r="F1004" s="104"/>
      <c r="G1004" s="104"/>
      <c r="H1004" s="104"/>
      <c r="I1004" s="104"/>
    </row>
    <row r="1005" spans="1:9" x14ac:dyDescent="0.2">
      <c r="A1005" s="104"/>
      <c r="B1005" s="104"/>
      <c r="C1005" s="104"/>
      <c r="D1005" s="104"/>
      <c r="E1005" s="104"/>
      <c r="F1005" s="104"/>
      <c r="G1005" s="104"/>
      <c r="H1005" s="104"/>
      <c r="I1005" s="104"/>
    </row>
    <row r="1006" spans="1:9" x14ac:dyDescent="0.2">
      <c r="A1006" s="104"/>
      <c r="B1006" s="104"/>
      <c r="C1006" s="104"/>
      <c r="D1006" s="104"/>
      <c r="E1006" s="104"/>
      <c r="F1006" s="104"/>
      <c r="G1006" s="104"/>
      <c r="H1006" s="104"/>
      <c r="I1006" s="104"/>
    </row>
    <row r="1007" spans="1:9" x14ac:dyDescent="0.2">
      <c r="A1007" s="104"/>
      <c r="B1007" s="104"/>
      <c r="C1007" s="104"/>
      <c r="D1007" s="104"/>
      <c r="E1007" s="104"/>
      <c r="F1007" s="104"/>
      <c r="G1007" s="104"/>
      <c r="H1007" s="104"/>
      <c r="I1007" s="104"/>
    </row>
    <row r="1008" spans="1:9" x14ac:dyDescent="0.2">
      <c r="A1008" s="104"/>
      <c r="B1008" s="104"/>
      <c r="C1008" s="104"/>
      <c r="D1008" s="104"/>
      <c r="E1008" s="104"/>
      <c r="F1008" s="104"/>
      <c r="G1008" s="104"/>
      <c r="H1008" s="104"/>
      <c r="I1008" s="104"/>
    </row>
    <row r="1009" spans="1:9" x14ac:dyDescent="0.2">
      <c r="A1009" s="104"/>
      <c r="B1009" s="104"/>
      <c r="C1009" s="104"/>
      <c r="D1009" s="104"/>
      <c r="E1009" s="104"/>
      <c r="F1009" s="104"/>
      <c r="G1009" s="104"/>
      <c r="H1009" s="104"/>
      <c r="I1009" s="104"/>
    </row>
    <row r="1010" spans="1:9" x14ac:dyDescent="0.2">
      <c r="A1010" s="104"/>
      <c r="B1010" s="104"/>
      <c r="C1010" s="104"/>
      <c r="D1010" s="104"/>
      <c r="E1010" s="104"/>
      <c r="F1010" s="104"/>
      <c r="G1010" s="104"/>
      <c r="H1010" s="104"/>
      <c r="I1010" s="104"/>
    </row>
    <row r="1011" spans="1:9" x14ac:dyDescent="0.2">
      <c r="A1011" s="104"/>
      <c r="B1011" s="104"/>
      <c r="C1011" s="104"/>
      <c r="D1011" s="104"/>
      <c r="E1011" s="104"/>
      <c r="F1011" s="104"/>
      <c r="G1011" s="104"/>
      <c r="H1011" s="104"/>
      <c r="I1011" s="104"/>
    </row>
    <row r="1012" spans="1:9" x14ac:dyDescent="0.2">
      <c r="A1012" s="104"/>
      <c r="B1012" s="104"/>
      <c r="C1012" s="104"/>
      <c r="D1012" s="104"/>
      <c r="E1012" s="104"/>
      <c r="F1012" s="104"/>
      <c r="G1012" s="104"/>
      <c r="H1012" s="104"/>
      <c r="I1012" s="104"/>
    </row>
    <row r="1013" spans="1:9" x14ac:dyDescent="0.2">
      <c r="A1013" s="104"/>
      <c r="B1013" s="104"/>
      <c r="C1013" s="104"/>
      <c r="D1013" s="104"/>
      <c r="E1013" s="104"/>
      <c r="F1013" s="104"/>
      <c r="G1013" s="104"/>
      <c r="H1013" s="104"/>
      <c r="I1013" s="104"/>
    </row>
    <row r="1014" spans="1:9" x14ac:dyDescent="0.2">
      <c r="A1014" s="104"/>
      <c r="B1014" s="104"/>
      <c r="C1014" s="104"/>
      <c r="D1014" s="104"/>
      <c r="E1014" s="104"/>
      <c r="F1014" s="104"/>
      <c r="G1014" s="104"/>
      <c r="H1014" s="104"/>
      <c r="I1014" s="104"/>
    </row>
    <row r="1015" spans="1:9" x14ac:dyDescent="0.2">
      <c r="A1015" s="104"/>
      <c r="B1015" s="104"/>
      <c r="C1015" s="104"/>
      <c r="D1015" s="104"/>
      <c r="E1015" s="104"/>
      <c r="F1015" s="104"/>
      <c r="G1015" s="104"/>
      <c r="H1015" s="104"/>
      <c r="I1015" s="104"/>
    </row>
    <row r="1016" spans="1:9" x14ac:dyDescent="0.2">
      <c r="A1016" s="104"/>
      <c r="B1016" s="104"/>
      <c r="C1016" s="104"/>
      <c r="D1016" s="104"/>
      <c r="E1016" s="104"/>
      <c r="F1016" s="104"/>
      <c r="G1016" s="104"/>
      <c r="H1016" s="104"/>
      <c r="I1016" s="104"/>
    </row>
    <row r="1017" spans="1:9" x14ac:dyDescent="0.2">
      <c r="A1017" s="104"/>
      <c r="B1017" s="104"/>
      <c r="C1017" s="104"/>
      <c r="D1017" s="104"/>
      <c r="E1017" s="104"/>
      <c r="F1017" s="104"/>
      <c r="G1017" s="104"/>
      <c r="H1017" s="104"/>
      <c r="I1017" s="104"/>
    </row>
    <row r="1018" spans="1:9" x14ac:dyDescent="0.2">
      <c r="A1018" s="104"/>
      <c r="B1018" s="104"/>
      <c r="C1018" s="104"/>
      <c r="D1018" s="104"/>
      <c r="E1018" s="104"/>
      <c r="F1018" s="104"/>
      <c r="G1018" s="104"/>
      <c r="H1018" s="104"/>
      <c r="I1018" s="104"/>
    </row>
    <row r="1019" spans="1:9" x14ac:dyDescent="0.2">
      <c r="A1019" s="104"/>
      <c r="B1019" s="104"/>
      <c r="C1019" s="104"/>
      <c r="D1019" s="104"/>
      <c r="E1019" s="104"/>
      <c r="F1019" s="104"/>
      <c r="G1019" s="104"/>
      <c r="H1019" s="104"/>
      <c r="I1019" s="104"/>
    </row>
    <row r="1020" spans="1:9" x14ac:dyDescent="0.2">
      <c r="A1020" s="104"/>
      <c r="B1020" s="104"/>
      <c r="C1020" s="104"/>
      <c r="D1020" s="104"/>
      <c r="E1020" s="104"/>
      <c r="F1020" s="104"/>
      <c r="G1020" s="104"/>
      <c r="H1020" s="104"/>
      <c r="I1020" s="104"/>
    </row>
    <row r="1021" spans="1:9" x14ac:dyDescent="0.2">
      <c r="A1021" s="104"/>
      <c r="B1021" s="104"/>
      <c r="C1021" s="104"/>
      <c r="D1021" s="104"/>
      <c r="E1021" s="104"/>
      <c r="F1021" s="104"/>
      <c r="G1021" s="104"/>
      <c r="H1021" s="104"/>
      <c r="I1021" s="104"/>
    </row>
    <row r="1022" spans="1:9" x14ac:dyDescent="0.2">
      <c r="A1022" s="104"/>
      <c r="B1022" s="104"/>
      <c r="C1022" s="104"/>
      <c r="D1022" s="104"/>
      <c r="E1022" s="104"/>
      <c r="F1022" s="104"/>
      <c r="G1022" s="104"/>
      <c r="H1022" s="104"/>
      <c r="I1022" s="104"/>
    </row>
    <row r="1023" spans="1:9" x14ac:dyDescent="0.2">
      <c r="A1023" s="104"/>
      <c r="B1023" s="104"/>
      <c r="C1023" s="104"/>
      <c r="D1023" s="104"/>
      <c r="E1023" s="104"/>
      <c r="F1023" s="104"/>
      <c r="G1023" s="104"/>
      <c r="H1023" s="104"/>
      <c r="I1023" s="104"/>
    </row>
    <row r="1024" spans="1:9" x14ac:dyDescent="0.2">
      <c r="A1024" s="104"/>
      <c r="B1024" s="104"/>
      <c r="C1024" s="104"/>
      <c r="D1024" s="104"/>
      <c r="E1024" s="104"/>
      <c r="F1024" s="104"/>
      <c r="G1024" s="104"/>
      <c r="H1024" s="104"/>
      <c r="I1024" s="104"/>
    </row>
    <row r="1025" spans="1:9" x14ac:dyDescent="0.2">
      <c r="A1025" s="104"/>
      <c r="B1025" s="104"/>
      <c r="C1025" s="104"/>
      <c r="D1025" s="104"/>
      <c r="E1025" s="104"/>
      <c r="F1025" s="104"/>
      <c r="G1025" s="104"/>
      <c r="H1025" s="104"/>
      <c r="I1025" s="104"/>
    </row>
    <row r="1026" spans="1:9" x14ac:dyDescent="0.2">
      <c r="A1026" s="104"/>
      <c r="B1026" s="104"/>
      <c r="C1026" s="104"/>
      <c r="D1026" s="104"/>
      <c r="E1026" s="104"/>
      <c r="F1026" s="104"/>
      <c r="G1026" s="104"/>
      <c r="H1026" s="104"/>
      <c r="I1026" s="104"/>
    </row>
    <row r="1027" spans="1:9" x14ac:dyDescent="0.2">
      <c r="A1027" s="104"/>
      <c r="B1027" s="104"/>
      <c r="C1027" s="104"/>
      <c r="D1027" s="104"/>
      <c r="E1027" s="104"/>
      <c r="F1027" s="104"/>
      <c r="G1027" s="104"/>
      <c r="H1027" s="104"/>
      <c r="I1027" s="104"/>
    </row>
    <row r="1028" spans="1:9" x14ac:dyDescent="0.2">
      <c r="A1028" s="104"/>
      <c r="B1028" s="104"/>
      <c r="C1028" s="104"/>
      <c r="D1028" s="104"/>
      <c r="E1028" s="104"/>
      <c r="F1028" s="104"/>
      <c r="G1028" s="104"/>
      <c r="H1028" s="104"/>
      <c r="I1028" s="104"/>
    </row>
    <row r="1029" spans="1:9" x14ac:dyDescent="0.2">
      <c r="A1029" s="104"/>
      <c r="B1029" s="104"/>
      <c r="C1029" s="104"/>
      <c r="D1029" s="104"/>
      <c r="E1029" s="104"/>
      <c r="F1029" s="104"/>
      <c r="G1029" s="104"/>
      <c r="H1029" s="104"/>
      <c r="I1029" s="104"/>
    </row>
    <row r="1030" spans="1:9" x14ac:dyDescent="0.2">
      <c r="A1030" s="104"/>
      <c r="B1030" s="104"/>
      <c r="C1030" s="104"/>
      <c r="D1030" s="104"/>
      <c r="E1030" s="104"/>
      <c r="F1030" s="104"/>
      <c r="G1030" s="104"/>
      <c r="H1030" s="104"/>
      <c r="I1030" s="104"/>
    </row>
    <row r="1031" spans="1:9" x14ac:dyDescent="0.2">
      <c r="A1031" s="104"/>
      <c r="B1031" s="104"/>
      <c r="C1031" s="104"/>
      <c r="D1031" s="104"/>
      <c r="E1031" s="104"/>
      <c r="F1031" s="104"/>
      <c r="G1031" s="104"/>
      <c r="H1031" s="104"/>
      <c r="I1031" s="104"/>
    </row>
    <row r="1032" spans="1:9" x14ac:dyDescent="0.2">
      <c r="A1032" s="104"/>
      <c r="B1032" s="104"/>
      <c r="C1032" s="104"/>
      <c r="D1032" s="104"/>
      <c r="E1032" s="104"/>
      <c r="F1032" s="104"/>
      <c r="G1032" s="104"/>
      <c r="H1032" s="104"/>
      <c r="I1032" s="104"/>
    </row>
    <row r="1033" spans="1:9" x14ac:dyDescent="0.2">
      <c r="A1033" s="104"/>
      <c r="B1033" s="104"/>
      <c r="C1033" s="104"/>
      <c r="D1033" s="104"/>
      <c r="E1033" s="104"/>
      <c r="F1033" s="104"/>
      <c r="G1033" s="104"/>
      <c r="H1033" s="104"/>
      <c r="I1033" s="104"/>
    </row>
    <row r="1034" spans="1:9" x14ac:dyDescent="0.2">
      <c r="A1034" s="104"/>
      <c r="B1034" s="104"/>
      <c r="C1034" s="104"/>
      <c r="D1034" s="104"/>
      <c r="E1034" s="104"/>
      <c r="F1034" s="104"/>
      <c r="G1034" s="104"/>
      <c r="H1034" s="104"/>
      <c r="I1034" s="104"/>
    </row>
    <row r="1035" spans="1:9" x14ac:dyDescent="0.2">
      <c r="A1035" s="104"/>
      <c r="B1035" s="104"/>
      <c r="C1035" s="104"/>
      <c r="D1035" s="104"/>
      <c r="E1035" s="104"/>
      <c r="F1035" s="104"/>
      <c r="G1035" s="104"/>
      <c r="H1035" s="104"/>
      <c r="I1035" s="104"/>
    </row>
    <row r="1036" spans="1:9" x14ac:dyDescent="0.2">
      <c r="A1036" s="104"/>
      <c r="B1036" s="104"/>
      <c r="C1036" s="104"/>
      <c r="D1036" s="104"/>
      <c r="E1036" s="104"/>
      <c r="F1036" s="104"/>
      <c r="G1036" s="104"/>
      <c r="H1036" s="104"/>
      <c r="I1036" s="104"/>
    </row>
    <row r="1037" spans="1:9" x14ac:dyDescent="0.2">
      <c r="A1037" s="104"/>
      <c r="B1037" s="104"/>
      <c r="C1037" s="104"/>
      <c r="D1037" s="104"/>
      <c r="E1037" s="104"/>
      <c r="F1037" s="104"/>
      <c r="G1037" s="104"/>
      <c r="H1037" s="104"/>
      <c r="I1037" s="104"/>
    </row>
    <row r="1038" spans="1:9" x14ac:dyDescent="0.2">
      <c r="A1038" s="104"/>
      <c r="B1038" s="104"/>
      <c r="C1038" s="104"/>
      <c r="D1038" s="104"/>
      <c r="E1038" s="104"/>
      <c r="F1038" s="104"/>
      <c r="G1038" s="104"/>
      <c r="H1038" s="104"/>
      <c r="I1038" s="104"/>
    </row>
    <row r="1039" spans="1:9" x14ac:dyDescent="0.2">
      <c r="A1039" s="104"/>
      <c r="B1039" s="104"/>
      <c r="C1039" s="104"/>
      <c r="D1039" s="104"/>
      <c r="E1039" s="104"/>
      <c r="F1039" s="104"/>
      <c r="G1039" s="104"/>
      <c r="H1039" s="104"/>
      <c r="I1039" s="104"/>
    </row>
    <row r="1040" spans="1:9" x14ac:dyDescent="0.2">
      <c r="A1040" s="104"/>
      <c r="B1040" s="104"/>
      <c r="C1040" s="104"/>
      <c r="D1040" s="104"/>
      <c r="E1040" s="104"/>
      <c r="F1040" s="104"/>
      <c r="G1040" s="104"/>
      <c r="H1040" s="104"/>
      <c r="I1040" s="104"/>
    </row>
    <row r="1041" spans="1:9" x14ac:dyDescent="0.2">
      <c r="A1041" s="104"/>
      <c r="B1041" s="104"/>
      <c r="C1041" s="104"/>
      <c r="D1041" s="104"/>
      <c r="E1041" s="104"/>
      <c r="F1041" s="104"/>
      <c r="G1041" s="104"/>
      <c r="H1041" s="104"/>
      <c r="I1041" s="104"/>
    </row>
    <row r="1042" spans="1:9" x14ac:dyDescent="0.2">
      <c r="A1042" s="104"/>
      <c r="B1042" s="104"/>
      <c r="C1042" s="104"/>
      <c r="D1042" s="104"/>
      <c r="E1042" s="104"/>
      <c r="F1042" s="104"/>
      <c r="G1042" s="104"/>
      <c r="H1042" s="104"/>
      <c r="I1042" s="104"/>
    </row>
    <row r="1043" spans="1:9" x14ac:dyDescent="0.2">
      <c r="A1043" s="104"/>
      <c r="B1043" s="104"/>
      <c r="C1043" s="104"/>
      <c r="D1043" s="104"/>
      <c r="E1043" s="104"/>
      <c r="F1043" s="104"/>
      <c r="G1043" s="104"/>
      <c r="H1043" s="104"/>
      <c r="I1043" s="104"/>
    </row>
    <row r="1044" spans="1:9" x14ac:dyDescent="0.2">
      <c r="A1044" s="104"/>
      <c r="B1044" s="104"/>
      <c r="C1044" s="104"/>
      <c r="D1044" s="104"/>
      <c r="E1044" s="104"/>
      <c r="F1044" s="104"/>
      <c r="G1044" s="104"/>
      <c r="H1044" s="104"/>
      <c r="I1044" s="104"/>
    </row>
    <row r="1045" spans="1:9" x14ac:dyDescent="0.2">
      <c r="A1045" s="104"/>
      <c r="B1045" s="104"/>
      <c r="C1045" s="104"/>
      <c r="D1045" s="104"/>
      <c r="E1045" s="104"/>
      <c r="F1045" s="104"/>
      <c r="G1045" s="104"/>
      <c r="H1045" s="104"/>
      <c r="I1045" s="104"/>
    </row>
    <row r="1046" spans="1:9" x14ac:dyDescent="0.2">
      <c r="A1046" s="104"/>
      <c r="B1046" s="104"/>
      <c r="C1046" s="104"/>
      <c r="D1046" s="104"/>
      <c r="E1046" s="104"/>
      <c r="F1046" s="104"/>
      <c r="G1046" s="104"/>
      <c r="H1046" s="104"/>
      <c r="I1046" s="104"/>
    </row>
    <row r="1047" spans="1:9" x14ac:dyDescent="0.2">
      <c r="A1047" s="104"/>
      <c r="B1047" s="104"/>
      <c r="C1047" s="104"/>
      <c r="D1047" s="104"/>
      <c r="E1047" s="104"/>
      <c r="F1047" s="104"/>
      <c r="G1047" s="104"/>
      <c r="H1047" s="104"/>
      <c r="I1047" s="104"/>
    </row>
    <row r="1048" spans="1:9" x14ac:dyDescent="0.2">
      <c r="A1048" s="104"/>
      <c r="B1048" s="104"/>
      <c r="C1048" s="104"/>
      <c r="D1048" s="104"/>
      <c r="E1048" s="104"/>
      <c r="F1048" s="104"/>
      <c r="G1048" s="104"/>
      <c r="H1048" s="104"/>
      <c r="I1048" s="104"/>
    </row>
    <row r="1049" spans="1:9" x14ac:dyDescent="0.2">
      <c r="A1049" s="104"/>
      <c r="B1049" s="104"/>
      <c r="C1049" s="104"/>
      <c r="D1049" s="104"/>
      <c r="E1049" s="104"/>
      <c r="F1049" s="104"/>
      <c r="G1049" s="104"/>
      <c r="H1049" s="104"/>
      <c r="I1049" s="104"/>
    </row>
    <row r="1050" spans="1:9" x14ac:dyDescent="0.2">
      <c r="A1050" s="104"/>
      <c r="B1050" s="104"/>
      <c r="C1050" s="104"/>
      <c r="D1050" s="104"/>
      <c r="E1050" s="104"/>
      <c r="F1050" s="104"/>
      <c r="G1050" s="104"/>
      <c r="H1050" s="104"/>
      <c r="I1050" s="104"/>
    </row>
    <row r="1051" spans="1:9" x14ac:dyDescent="0.2">
      <c r="A1051" s="104"/>
      <c r="B1051" s="104"/>
      <c r="C1051" s="104"/>
      <c r="D1051" s="104"/>
      <c r="E1051" s="104"/>
      <c r="F1051" s="104"/>
      <c r="G1051" s="104"/>
      <c r="H1051" s="104"/>
      <c r="I1051" s="104"/>
    </row>
    <row r="1052" spans="1:9" x14ac:dyDescent="0.2">
      <c r="A1052" s="104"/>
      <c r="B1052" s="104"/>
      <c r="C1052" s="104"/>
      <c r="D1052" s="104"/>
      <c r="E1052" s="104"/>
      <c r="F1052" s="104"/>
      <c r="G1052" s="104"/>
      <c r="H1052" s="104"/>
      <c r="I1052" s="104"/>
    </row>
    <row r="1053" spans="1:9" x14ac:dyDescent="0.2">
      <c r="A1053" s="104"/>
      <c r="B1053" s="104"/>
      <c r="C1053" s="104"/>
      <c r="D1053" s="104"/>
      <c r="E1053" s="104"/>
      <c r="F1053" s="104"/>
      <c r="G1053" s="104"/>
      <c r="H1053" s="104"/>
      <c r="I1053" s="104"/>
    </row>
    <row r="1054" spans="1:9" x14ac:dyDescent="0.2">
      <c r="A1054" s="104"/>
      <c r="B1054" s="104"/>
      <c r="C1054" s="104"/>
      <c r="D1054" s="104"/>
      <c r="E1054" s="104"/>
      <c r="F1054" s="104"/>
      <c r="G1054" s="104"/>
      <c r="H1054" s="104"/>
      <c r="I1054" s="104"/>
    </row>
    <row r="1055" spans="1:9" x14ac:dyDescent="0.2">
      <c r="A1055" s="104"/>
      <c r="B1055" s="104"/>
      <c r="C1055" s="104"/>
      <c r="D1055" s="104"/>
      <c r="E1055" s="104"/>
      <c r="F1055" s="104"/>
      <c r="G1055" s="104"/>
      <c r="H1055" s="104"/>
      <c r="I1055" s="104"/>
    </row>
    <row r="1056" spans="1:9" x14ac:dyDescent="0.2">
      <c r="A1056" s="104"/>
      <c r="B1056" s="104"/>
      <c r="C1056" s="104"/>
      <c r="D1056" s="104"/>
      <c r="E1056" s="104"/>
      <c r="F1056" s="104"/>
      <c r="G1056" s="104"/>
      <c r="H1056" s="104"/>
      <c r="I1056" s="104"/>
    </row>
    <row r="1057" spans="1:9" x14ac:dyDescent="0.2">
      <c r="A1057" s="104"/>
      <c r="B1057" s="104"/>
      <c r="C1057" s="104"/>
      <c r="D1057" s="104"/>
      <c r="E1057" s="104"/>
      <c r="F1057" s="104"/>
      <c r="G1057" s="104"/>
      <c r="H1057" s="104"/>
      <c r="I1057" s="104"/>
    </row>
    <row r="1058" spans="1:9" x14ac:dyDescent="0.2">
      <c r="A1058" s="104"/>
      <c r="B1058" s="104"/>
      <c r="C1058" s="104"/>
      <c r="D1058" s="104"/>
      <c r="E1058" s="104"/>
      <c r="F1058" s="104"/>
      <c r="G1058" s="104"/>
      <c r="H1058" s="104"/>
      <c r="I1058" s="104"/>
    </row>
    <row r="1059" spans="1:9" x14ac:dyDescent="0.2">
      <c r="A1059" s="104"/>
      <c r="B1059" s="104"/>
      <c r="C1059" s="104"/>
      <c r="D1059" s="104"/>
      <c r="E1059" s="104"/>
      <c r="F1059" s="104"/>
      <c r="G1059" s="104"/>
      <c r="H1059" s="104"/>
      <c r="I1059" s="104"/>
    </row>
    <row r="1060" spans="1:9" x14ac:dyDescent="0.2">
      <c r="A1060" s="104"/>
      <c r="B1060" s="104"/>
      <c r="C1060" s="104"/>
      <c r="D1060" s="104"/>
      <c r="E1060" s="104"/>
      <c r="F1060" s="104"/>
      <c r="G1060" s="104"/>
      <c r="H1060" s="104"/>
      <c r="I1060" s="104"/>
    </row>
    <row r="1061" spans="1:9" x14ac:dyDescent="0.2">
      <c r="A1061" s="104"/>
      <c r="B1061" s="104"/>
      <c r="C1061" s="104"/>
      <c r="D1061" s="104"/>
      <c r="E1061" s="104"/>
      <c r="F1061" s="104"/>
      <c r="G1061" s="104"/>
      <c r="H1061" s="104"/>
      <c r="I1061" s="104"/>
    </row>
    <row r="1062" spans="1:9" x14ac:dyDescent="0.2">
      <c r="A1062" s="104"/>
      <c r="B1062" s="104"/>
      <c r="C1062" s="104"/>
      <c r="D1062" s="104"/>
      <c r="E1062" s="104"/>
      <c r="F1062" s="104"/>
      <c r="G1062" s="104"/>
      <c r="H1062" s="104"/>
      <c r="I1062" s="104"/>
    </row>
    <row r="1063" spans="1:9" x14ac:dyDescent="0.2">
      <c r="A1063" s="104"/>
      <c r="B1063" s="104"/>
      <c r="C1063" s="104"/>
      <c r="D1063" s="104"/>
      <c r="E1063" s="104"/>
      <c r="F1063" s="104"/>
      <c r="G1063" s="104"/>
      <c r="H1063" s="104"/>
      <c r="I1063" s="104"/>
    </row>
    <row r="1064" spans="1:9" x14ac:dyDescent="0.2">
      <c r="A1064" s="104"/>
      <c r="B1064" s="104"/>
      <c r="C1064" s="104"/>
      <c r="D1064" s="104"/>
      <c r="E1064" s="104"/>
      <c r="F1064" s="104"/>
      <c r="G1064" s="104"/>
      <c r="H1064" s="104"/>
      <c r="I1064" s="104"/>
    </row>
    <row r="1065" spans="1:9" x14ac:dyDescent="0.2">
      <c r="A1065" s="104"/>
      <c r="B1065" s="104"/>
      <c r="C1065" s="104"/>
      <c r="D1065" s="104"/>
      <c r="E1065" s="104"/>
      <c r="F1065" s="104"/>
      <c r="G1065" s="104"/>
      <c r="H1065" s="104"/>
      <c r="I1065" s="104"/>
    </row>
    <row r="1066" spans="1:9" x14ac:dyDescent="0.2">
      <c r="A1066" s="104"/>
      <c r="B1066" s="104"/>
      <c r="C1066" s="104"/>
      <c r="D1066" s="104"/>
      <c r="E1066" s="104"/>
      <c r="F1066" s="104"/>
      <c r="G1066" s="104"/>
      <c r="H1066" s="104"/>
      <c r="I1066" s="104"/>
    </row>
    <row r="1067" spans="1:9" x14ac:dyDescent="0.2">
      <c r="A1067" s="104"/>
      <c r="B1067" s="104"/>
      <c r="C1067" s="104"/>
      <c r="D1067" s="104"/>
      <c r="E1067" s="104"/>
      <c r="F1067" s="104"/>
      <c r="G1067" s="104"/>
      <c r="H1067" s="104"/>
      <c r="I1067" s="104"/>
    </row>
    <row r="1068" spans="1:9" x14ac:dyDescent="0.2">
      <c r="A1068" s="104"/>
      <c r="B1068" s="104"/>
      <c r="C1068" s="104"/>
      <c r="D1068" s="104"/>
      <c r="E1068" s="104"/>
      <c r="F1068" s="104"/>
      <c r="G1068" s="104"/>
      <c r="H1068" s="104"/>
      <c r="I1068" s="104"/>
    </row>
    <row r="1069" spans="1:9" x14ac:dyDescent="0.2">
      <c r="A1069" s="104"/>
      <c r="B1069" s="104"/>
      <c r="C1069" s="104"/>
      <c r="D1069" s="104"/>
      <c r="E1069" s="104"/>
      <c r="F1069" s="104"/>
      <c r="G1069" s="104"/>
      <c r="H1069" s="104"/>
      <c r="I1069" s="104"/>
    </row>
    <row r="1070" spans="1:9" x14ac:dyDescent="0.2">
      <c r="A1070" s="104"/>
      <c r="B1070" s="104"/>
      <c r="C1070" s="104"/>
      <c r="D1070" s="104"/>
      <c r="E1070" s="104"/>
      <c r="F1070" s="104"/>
      <c r="G1070" s="104"/>
      <c r="H1070" s="104"/>
      <c r="I1070" s="104"/>
    </row>
    <row r="1071" spans="1:9" x14ac:dyDescent="0.2">
      <c r="A1071" s="104"/>
      <c r="B1071" s="104"/>
      <c r="C1071" s="104"/>
      <c r="D1071" s="104"/>
      <c r="E1071" s="104"/>
      <c r="F1071" s="104"/>
      <c r="G1071" s="104"/>
      <c r="H1071" s="104"/>
      <c r="I1071" s="104"/>
    </row>
    <row r="1072" spans="1:9" x14ac:dyDescent="0.2">
      <c r="A1072" s="104"/>
      <c r="B1072" s="104"/>
      <c r="C1072" s="104"/>
      <c r="D1072" s="104"/>
      <c r="E1072" s="104"/>
      <c r="F1072" s="104"/>
      <c r="G1072" s="104"/>
      <c r="H1072" s="104"/>
      <c r="I1072" s="104"/>
    </row>
    <row r="1073" spans="1:9" x14ac:dyDescent="0.2">
      <c r="A1073" s="104"/>
      <c r="B1073" s="104"/>
      <c r="C1073" s="104"/>
      <c r="D1073" s="104"/>
      <c r="E1073" s="104"/>
      <c r="F1073" s="104"/>
      <c r="G1073" s="104"/>
      <c r="H1073" s="104"/>
      <c r="I1073" s="104"/>
    </row>
    <row r="1074" spans="1:9" x14ac:dyDescent="0.2">
      <c r="A1074" s="104"/>
      <c r="B1074" s="104"/>
      <c r="C1074" s="104"/>
      <c r="D1074" s="104"/>
      <c r="E1074" s="104"/>
      <c r="F1074" s="104"/>
      <c r="G1074" s="104"/>
      <c r="H1074" s="104"/>
      <c r="I1074" s="104"/>
    </row>
    <row r="1075" spans="1:9" x14ac:dyDescent="0.2">
      <c r="A1075" s="104"/>
      <c r="B1075" s="104"/>
      <c r="C1075" s="104"/>
      <c r="D1075" s="104"/>
      <c r="E1075" s="104"/>
      <c r="F1075" s="104"/>
      <c r="G1075" s="104"/>
      <c r="H1075" s="104"/>
      <c r="I1075" s="104"/>
    </row>
    <row r="1076" spans="1:9" x14ac:dyDescent="0.2">
      <c r="A1076" s="104"/>
      <c r="B1076" s="104"/>
      <c r="C1076" s="104"/>
      <c r="D1076" s="104"/>
      <c r="E1076" s="104"/>
      <c r="F1076" s="104"/>
      <c r="G1076" s="104"/>
      <c r="H1076" s="104"/>
      <c r="I1076" s="104"/>
    </row>
    <row r="1077" spans="1:9" x14ac:dyDescent="0.2">
      <c r="A1077" s="104"/>
      <c r="B1077" s="104"/>
      <c r="C1077" s="104"/>
      <c r="D1077" s="104"/>
      <c r="E1077" s="104"/>
      <c r="F1077" s="104"/>
      <c r="G1077" s="104"/>
      <c r="H1077" s="104"/>
      <c r="I1077" s="104"/>
    </row>
    <row r="1078" spans="1:9" x14ac:dyDescent="0.2">
      <c r="A1078" s="104"/>
      <c r="B1078" s="104"/>
      <c r="C1078" s="104"/>
      <c r="D1078" s="104"/>
      <c r="E1078" s="104"/>
      <c r="F1078" s="104"/>
      <c r="G1078" s="104"/>
      <c r="H1078" s="104"/>
      <c r="I1078" s="104"/>
    </row>
    <row r="1079" spans="1:9" x14ac:dyDescent="0.2">
      <c r="A1079" s="104"/>
      <c r="B1079" s="104"/>
      <c r="C1079" s="104"/>
      <c r="D1079" s="104"/>
      <c r="E1079" s="104"/>
      <c r="F1079" s="104"/>
      <c r="G1079" s="104"/>
      <c r="H1079" s="104"/>
      <c r="I1079" s="104"/>
    </row>
    <row r="1080" spans="1:9" x14ac:dyDescent="0.2">
      <c r="A1080" s="104"/>
      <c r="B1080" s="104"/>
      <c r="C1080" s="104"/>
      <c r="D1080" s="104"/>
      <c r="E1080" s="104"/>
      <c r="F1080" s="104"/>
      <c r="G1080" s="104"/>
      <c r="H1080" s="104"/>
      <c r="I1080" s="104"/>
    </row>
    <row r="1081" spans="1:9" x14ac:dyDescent="0.2">
      <c r="A1081" s="104"/>
      <c r="B1081" s="104"/>
      <c r="C1081" s="104"/>
      <c r="D1081" s="104"/>
      <c r="E1081" s="104"/>
      <c r="F1081" s="104"/>
      <c r="G1081" s="104"/>
      <c r="H1081" s="104"/>
      <c r="I1081" s="104"/>
    </row>
    <row r="1082" spans="1:9" x14ac:dyDescent="0.2">
      <c r="A1082" s="104"/>
      <c r="B1082" s="104"/>
      <c r="C1082" s="104"/>
      <c r="D1082" s="104"/>
      <c r="E1082" s="104"/>
      <c r="F1082" s="104"/>
      <c r="G1082" s="104"/>
      <c r="H1082" s="104"/>
      <c r="I1082" s="104"/>
    </row>
    <row r="1083" spans="1:9" x14ac:dyDescent="0.2">
      <c r="A1083" s="104"/>
      <c r="B1083" s="104"/>
      <c r="C1083" s="104"/>
      <c r="D1083" s="104"/>
      <c r="E1083" s="104"/>
      <c r="F1083" s="104"/>
      <c r="G1083" s="104"/>
      <c r="H1083" s="104"/>
      <c r="I1083" s="104"/>
    </row>
    <row r="1084" spans="1:9" x14ac:dyDescent="0.2">
      <c r="A1084" s="104"/>
      <c r="B1084" s="104"/>
      <c r="C1084" s="104"/>
      <c r="D1084" s="104"/>
      <c r="E1084" s="104"/>
      <c r="F1084" s="104"/>
      <c r="G1084" s="104"/>
      <c r="H1084" s="104"/>
      <c r="I1084" s="104"/>
    </row>
    <row r="1085" spans="1:9" x14ac:dyDescent="0.2">
      <c r="A1085" s="104"/>
      <c r="B1085" s="104"/>
      <c r="C1085" s="104"/>
      <c r="D1085" s="104"/>
      <c r="E1085" s="104"/>
      <c r="F1085" s="104"/>
      <c r="G1085" s="104"/>
      <c r="H1085" s="104"/>
      <c r="I1085" s="104"/>
    </row>
    <row r="1086" spans="1:9" x14ac:dyDescent="0.2">
      <c r="A1086" s="104"/>
      <c r="B1086" s="104"/>
      <c r="C1086" s="104"/>
      <c r="D1086" s="104"/>
      <c r="E1086" s="104"/>
      <c r="F1086" s="104"/>
      <c r="G1086" s="104"/>
      <c r="H1086" s="104"/>
      <c r="I1086" s="104"/>
    </row>
    <row r="1087" spans="1:9" x14ac:dyDescent="0.2">
      <c r="A1087" s="104"/>
      <c r="B1087" s="104"/>
      <c r="C1087" s="104"/>
      <c r="D1087" s="104"/>
      <c r="E1087" s="104"/>
      <c r="F1087" s="104"/>
      <c r="G1087" s="104"/>
      <c r="H1087" s="104"/>
      <c r="I1087" s="104"/>
    </row>
    <row r="1088" spans="1:9" x14ac:dyDescent="0.2">
      <c r="A1088" s="104"/>
      <c r="B1088" s="104"/>
      <c r="C1088" s="104"/>
      <c r="D1088" s="104"/>
      <c r="E1088" s="104"/>
      <c r="F1088" s="104"/>
      <c r="G1088" s="104"/>
      <c r="H1088" s="104"/>
      <c r="I1088" s="104"/>
    </row>
    <row r="1089" spans="1:9" x14ac:dyDescent="0.2">
      <c r="A1089" s="104"/>
      <c r="B1089" s="104"/>
      <c r="C1089" s="104"/>
      <c r="D1089" s="104"/>
      <c r="E1089" s="104"/>
      <c r="F1089" s="104"/>
      <c r="G1089" s="104"/>
      <c r="H1089" s="104"/>
      <c r="I1089" s="104"/>
    </row>
    <row r="1090" spans="1:9" x14ac:dyDescent="0.2">
      <c r="A1090" s="104"/>
      <c r="B1090" s="104"/>
      <c r="C1090" s="104"/>
      <c r="D1090" s="104"/>
      <c r="E1090" s="104"/>
      <c r="F1090" s="104"/>
      <c r="G1090" s="104"/>
      <c r="H1090" s="104"/>
      <c r="I1090" s="104"/>
    </row>
    <row r="1091" spans="1:9" x14ac:dyDescent="0.2">
      <c r="A1091" s="104"/>
      <c r="B1091" s="104"/>
      <c r="C1091" s="104"/>
      <c r="D1091" s="104"/>
      <c r="E1091" s="104"/>
      <c r="F1091" s="104"/>
      <c r="G1091" s="104"/>
      <c r="H1091" s="104"/>
      <c r="I1091" s="104"/>
    </row>
    <row r="1092" spans="1:9" x14ac:dyDescent="0.2">
      <c r="A1092" s="104"/>
      <c r="B1092" s="104"/>
      <c r="C1092" s="104"/>
      <c r="D1092" s="104"/>
      <c r="E1092" s="104"/>
      <c r="F1092" s="104"/>
      <c r="G1092" s="104"/>
      <c r="H1092" s="104"/>
      <c r="I1092" s="104"/>
    </row>
    <row r="1093" spans="1:9" x14ac:dyDescent="0.2">
      <c r="A1093" s="104"/>
      <c r="B1093" s="104"/>
      <c r="C1093" s="104"/>
      <c r="D1093" s="104"/>
      <c r="E1093" s="104"/>
      <c r="F1093" s="104"/>
      <c r="G1093" s="104"/>
      <c r="H1093" s="104"/>
      <c r="I1093" s="104"/>
    </row>
    <row r="1094" spans="1:9" x14ac:dyDescent="0.2">
      <c r="A1094" s="104"/>
      <c r="B1094" s="104"/>
      <c r="C1094" s="104"/>
      <c r="D1094" s="104"/>
      <c r="E1094" s="104"/>
      <c r="F1094" s="104"/>
      <c r="G1094" s="104"/>
      <c r="H1094" s="104"/>
      <c r="I1094" s="104"/>
    </row>
    <row r="1095" spans="1:9" x14ac:dyDescent="0.2">
      <c r="A1095" s="104"/>
      <c r="B1095" s="104"/>
      <c r="C1095" s="104"/>
      <c r="D1095" s="104"/>
      <c r="E1095" s="104"/>
      <c r="F1095" s="104"/>
      <c r="G1095" s="104"/>
      <c r="H1095" s="104"/>
      <c r="I1095" s="104"/>
    </row>
    <row r="1096" spans="1:9" x14ac:dyDescent="0.2">
      <c r="A1096" s="104"/>
      <c r="B1096" s="104"/>
      <c r="C1096" s="104"/>
      <c r="D1096" s="104"/>
      <c r="E1096" s="104"/>
      <c r="F1096" s="104"/>
      <c r="G1096" s="104"/>
      <c r="H1096" s="104"/>
      <c r="I1096" s="104"/>
    </row>
    <row r="1097" spans="1:9" x14ac:dyDescent="0.2">
      <c r="A1097" s="104"/>
      <c r="B1097" s="104"/>
      <c r="C1097" s="104"/>
      <c r="D1097" s="104"/>
      <c r="E1097" s="104"/>
      <c r="F1097" s="104"/>
      <c r="G1097" s="104"/>
      <c r="H1097" s="104"/>
      <c r="I1097" s="104"/>
    </row>
    <row r="1098" spans="1:9" x14ac:dyDescent="0.2">
      <c r="A1098" s="104"/>
      <c r="B1098" s="104"/>
      <c r="C1098" s="104"/>
      <c r="D1098" s="104"/>
      <c r="E1098" s="104"/>
      <c r="F1098" s="104"/>
      <c r="G1098" s="104"/>
      <c r="H1098" s="104"/>
      <c r="I1098" s="104"/>
    </row>
    <row r="1099" spans="1:9" x14ac:dyDescent="0.2">
      <c r="A1099" s="104"/>
      <c r="B1099" s="104"/>
      <c r="C1099" s="104"/>
      <c r="D1099" s="104"/>
      <c r="E1099" s="104"/>
      <c r="F1099" s="104"/>
      <c r="G1099" s="104"/>
      <c r="H1099" s="104"/>
      <c r="I1099" s="104"/>
    </row>
    <row r="1100" spans="1:9" x14ac:dyDescent="0.2">
      <c r="A1100" s="104"/>
      <c r="B1100" s="104"/>
      <c r="C1100" s="104"/>
      <c r="D1100" s="104"/>
      <c r="E1100" s="104"/>
      <c r="F1100" s="104"/>
      <c r="G1100" s="104"/>
      <c r="H1100" s="104"/>
      <c r="I1100" s="104"/>
    </row>
    <row r="1101" spans="1:9" x14ac:dyDescent="0.2">
      <c r="A1101" s="104"/>
      <c r="B1101" s="104"/>
      <c r="C1101" s="104"/>
      <c r="D1101" s="104"/>
      <c r="E1101" s="104"/>
      <c r="F1101" s="104"/>
      <c r="G1101" s="104"/>
      <c r="H1101" s="104"/>
      <c r="I1101" s="104"/>
    </row>
    <row r="1102" spans="1:9" x14ac:dyDescent="0.2">
      <c r="A1102" s="104"/>
      <c r="B1102" s="104"/>
      <c r="C1102" s="104"/>
      <c r="D1102" s="104"/>
      <c r="E1102" s="104"/>
      <c r="F1102" s="104"/>
      <c r="G1102" s="104"/>
      <c r="H1102" s="104"/>
      <c r="I1102" s="104"/>
    </row>
    <row r="1103" spans="1:9" x14ac:dyDescent="0.2">
      <c r="A1103" s="104"/>
      <c r="B1103" s="104"/>
      <c r="C1103" s="104"/>
      <c r="D1103" s="104"/>
      <c r="E1103" s="104"/>
      <c r="F1103" s="104"/>
      <c r="G1103" s="104"/>
      <c r="H1103" s="104"/>
      <c r="I1103" s="104"/>
    </row>
    <row r="1104" spans="1:9" x14ac:dyDescent="0.2">
      <c r="A1104" s="104"/>
      <c r="B1104" s="104"/>
      <c r="C1104" s="104"/>
      <c r="D1104" s="104"/>
      <c r="E1104" s="104"/>
      <c r="F1104" s="104"/>
      <c r="G1104" s="104"/>
      <c r="H1104" s="104"/>
      <c r="I1104" s="104"/>
    </row>
    <row r="1105" spans="1:9" x14ac:dyDescent="0.2">
      <c r="A1105" s="104"/>
      <c r="B1105" s="104"/>
      <c r="C1105" s="104"/>
      <c r="D1105" s="104"/>
      <c r="E1105" s="104"/>
      <c r="F1105" s="104"/>
      <c r="G1105" s="104"/>
      <c r="H1105" s="104"/>
      <c r="I1105" s="104"/>
    </row>
    <row r="1106" spans="1:9" x14ac:dyDescent="0.2">
      <c r="A1106" s="104"/>
      <c r="B1106" s="104"/>
      <c r="C1106" s="104"/>
      <c r="D1106" s="104"/>
      <c r="E1106" s="104"/>
      <c r="F1106" s="104"/>
      <c r="G1106" s="104"/>
      <c r="H1106" s="104"/>
      <c r="I1106" s="104"/>
    </row>
    <row r="1107" spans="1:9" x14ac:dyDescent="0.2">
      <c r="A1107" s="104"/>
      <c r="B1107" s="104"/>
      <c r="C1107" s="104"/>
      <c r="D1107" s="104"/>
      <c r="E1107" s="104"/>
      <c r="F1107" s="104"/>
      <c r="G1107" s="104"/>
      <c r="H1107" s="104"/>
      <c r="I1107" s="104"/>
    </row>
    <row r="1108" spans="1:9" x14ac:dyDescent="0.2">
      <c r="A1108" s="104"/>
      <c r="B1108" s="104"/>
      <c r="C1108" s="104"/>
      <c r="D1108" s="104"/>
      <c r="E1108" s="104"/>
      <c r="F1108" s="104"/>
      <c r="G1108" s="104"/>
      <c r="H1108" s="104"/>
      <c r="I1108" s="104"/>
    </row>
    <row r="1109" spans="1:9" x14ac:dyDescent="0.2">
      <c r="A1109" s="104"/>
      <c r="B1109" s="104"/>
      <c r="C1109" s="104"/>
      <c r="D1109" s="104"/>
      <c r="E1109" s="104"/>
      <c r="F1109" s="104"/>
      <c r="G1109" s="104"/>
      <c r="H1109" s="104"/>
      <c r="I1109" s="104"/>
    </row>
    <row r="1110" spans="1:9" x14ac:dyDescent="0.2">
      <c r="A1110" s="104"/>
      <c r="B1110" s="104"/>
      <c r="C1110" s="104"/>
      <c r="D1110" s="104"/>
      <c r="E1110" s="104"/>
      <c r="F1110" s="104"/>
      <c r="G1110" s="104"/>
      <c r="H1110" s="104"/>
      <c r="I1110" s="104"/>
    </row>
    <row r="1111" spans="1:9" x14ac:dyDescent="0.2">
      <c r="A1111" s="104"/>
      <c r="B1111" s="104"/>
      <c r="C1111" s="104"/>
      <c r="D1111" s="104"/>
      <c r="E1111" s="104"/>
      <c r="F1111" s="104"/>
      <c r="G1111" s="104"/>
      <c r="H1111" s="104"/>
      <c r="I1111" s="104"/>
    </row>
    <row r="1112" spans="1:9" x14ac:dyDescent="0.2">
      <c r="A1112" s="104"/>
      <c r="B1112" s="104"/>
      <c r="C1112" s="104"/>
      <c r="D1112" s="104"/>
      <c r="E1112" s="104"/>
      <c r="F1112" s="104"/>
      <c r="G1112" s="104"/>
      <c r="H1112" s="104"/>
      <c r="I1112" s="104"/>
    </row>
    <row r="1113" spans="1:9" x14ac:dyDescent="0.2">
      <c r="A1113" s="104"/>
      <c r="B1113" s="104"/>
      <c r="C1113" s="104"/>
      <c r="D1113" s="104"/>
      <c r="E1113" s="104"/>
      <c r="F1113" s="104"/>
      <c r="G1113" s="104"/>
      <c r="H1113" s="104"/>
      <c r="I1113" s="104"/>
    </row>
    <row r="1114" spans="1:9" x14ac:dyDescent="0.2">
      <c r="A1114" s="104"/>
      <c r="B1114" s="104"/>
      <c r="C1114" s="104"/>
      <c r="D1114" s="104"/>
      <c r="E1114" s="104"/>
      <c r="F1114" s="104"/>
      <c r="G1114" s="104"/>
      <c r="H1114" s="104"/>
      <c r="I1114" s="104"/>
    </row>
    <row r="1115" spans="1:9" x14ac:dyDescent="0.2">
      <c r="A1115" s="104"/>
      <c r="B1115" s="104"/>
      <c r="C1115" s="104"/>
      <c r="D1115" s="104"/>
      <c r="E1115" s="104"/>
      <c r="F1115" s="104"/>
      <c r="G1115" s="104"/>
      <c r="H1115" s="104"/>
      <c r="I1115" s="104"/>
    </row>
    <row r="1116" spans="1:9" x14ac:dyDescent="0.2">
      <c r="A1116" s="104"/>
      <c r="B1116" s="104"/>
      <c r="C1116" s="104"/>
      <c r="D1116" s="104"/>
      <c r="E1116" s="104"/>
      <c r="F1116" s="104"/>
      <c r="G1116" s="104"/>
      <c r="H1116" s="104"/>
      <c r="I1116" s="104"/>
    </row>
    <row r="1117" spans="1:9" x14ac:dyDescent="0.2">
      <c r="A1117" s="104"/>
      <c r="B1117" s="104"/>
      <c r="C1117" s="104"/>
      <c r="D1117" s="104"/>
      <c r="E1117" s="104"/>
      <c r="F1117" s="104"/>
      <c r="G1117" s="104"/>
      <c r="H1117" s="104"/>
      <c r="I1117" s="104"/>
    </row>
    <row r="1118" spans="1:9" x14ac:dyDescent="0.2">
      <c r="A1118" s="104"/>
      <c r="B1118" s="104"/>
      <c r="C1118" s="104"/>
      <c r="D1118" s="104"/>
      <c r="E1118" s="104"/>
      <c r="F1118" s="104"/>
      <c r="G1118" s="104"/>
      <c r="H1118" s="104"/>
      <c r="I1118" s="104"/>
    </row>
    <row r="1119" spans="1:9" x14ac:dyDescent="0.2">
      <c r="A1119" s="104"/>
      <c r="B1119" s="104"/>
      <c r="C1119" s="104"/>
      <c r="D1119" s="104"/>
      <c r="E1119" s="104"/>
      <c r="F1119" s="104"/>
      <c r="G1119" s="104"/>
      <c r="H1119" s="104"/>
      <c r="I1119" s="104"/>
    </row>
    <row r="1120" spans="1:9" x14ac:dyDescent="0.2">
      <c r="A1120" s="104"/>
      <c r="B1120" s="104"/>
      <c r="C1120" s="104"/>
      <c r="D1120" s="104"/>
      <c r="E1120" s="104"/>
      <c r="F1120" s="104"/>
      <c r="G1120" s="104"/>
      <c r="H1120" s="104"/>
      <c r="I1120" s="104"/>
    </row>
    <row r="1121" spans="1:9" x14ac:dyDescent="0.2">
      <c r="A1121" s="104"/>
      <c r="B1121" s="104"/>
      <c r="C1121" s="104"/>
      <c r="D1121" s="104"/>
      <c r="E1121" s="104"/>
      <c r="F1121" s="104"/>
      <c r="G1121" s="104"/>
      <c r="H1121" s="104"/>
      <c r="I1121" s="104"/>
    </row>
    <row r="1122" spans="1:9" x14ac:dyDescent="0.2">
      <c r="A1122" s="104"/>
      <c r="B1122" s="104"/>
      <c r="C1122" s="104"/>
      <c r="D1122" s="104"/>
      <c r="E1122" s="104"/>
      <c r="F1122" s="104"/>
      <c r="G1122" s="104"/>
      <c r="H1122" s="104"/>
      <c r="I1122" s="104"/>
    </row>
    <row r="1123" spans="1:9" x14ac:dyDescent="0.2">
      <c r="A1123" s="104"/>
      <c r="B1123" s="104"/>
      <c r="C1123" s="104"/>
      <c r="D1123" s="104"/>
      <c r="E1123" s="104"/>
      <c r="F1123" s="104"/>
      <c r="G1123" s="104"/>
      <c r="H1123" s="104"/>
      <c r="I1123" s="104"/>
    </row>
    <row r="1124" spans="1:9" x14ac:dyDescent="0.2">
      <c r="A1124" s="104"/>
      <c r="B1124" s="104"/>
      <c r="C1124" s="104"/>
      <c r="D1124" s="104"/>
      <c r="E1124" s="104"/>
      <c r="F1124" s="104"/>
      <c r="G1124" s="104"/>
      <c r="H1124" s="104"/>
      <c r="I1124" s="104"/>
    </row>
    <row r="1125" spans="1:9" x14ac:dyDescent="0.2">
      <c r="A1125" s="104"/>
      <c r="B1125" s="104"/>
      <c r="C1125" s="104"/>
      <c r="D1125" s="104"/>
      <c r="E1125" s="104"/>
      <c r="F1125" s="104"/>
      <c r="G1125" s="104"/>
      <c r="H1125" s="104"/>
      <c r="I1125" s="104"/>
    </row>
    <row r="1126" spans="1:9" x14ac:dyDescent="0.2">
      <c r="A1126" s="104"/>
      <c r="B1126" s="104"/>
      <c r="C1126" s="104"/>
      <c r="D1126" s="104"/>
      <c r="E1126" s="104"/>
      <c r="F1126" s="104"/>
      <c r="G1126" s="104"/>
      <c r="H1126" s="104"/>
      <c r="I1126" s="104"/>
    </row>
    <row r="1127" spans="1:9" x14ac:dyDescent="0.2">
      <c r="A1127" s="104"/>
      <c r="B1127" s="104"/>
      <c r="C1127" s="104"/>
      <c r="D1127" s="104"/>
      <c r="E1127" s="104"/>
      <c r="F1127" s="104"/>
      <c r="G1127" s="104"/>
      <c r="H1127" s="104"/>
      <c r="I1127" s="104"/>
    </row>
    <row r="1128" spans="1:9" x14ac:dyDescent="0.2">
      <c r="A1128" s="104"/>
      <c r="B1128" s="104"/>
      <c r="C1128" s="104"/>
      <c r="D1128" s="104"/>
      <c r="E1128" s="104"/>
      <c r="F1128" s="104"/>
      <c r="G1128" s="104"/>
      <c r="H1128" s="104"/>
      <c r="I1128" s="104"/>
    </row>
    <row r="1129" spans="1:9" x14ac:dyDescent="0.2">
      <c r="A1129" s="104"/>
      <c r="B1129" s="104"/>
      <c r="C1129" s="104"/>
      <c r="D1129" s="104"/>
      <c r="E1129" s="104"/>
      <c r="F1129" s="104"/>
      <c r="G1129" s="104"/>
      <c r="H1129" s="104"/>
      <c r="I1129" s="104"/>
    </row>
    <row r="1130" spans="1:9" x14ac:dyDescent="0.2">
      <c r="A1130" s="104"/>
      <c r="B1130" s="104"/>
      <c r="C1130" s="104"/>
      <c r="D1130" s="104"/>
      <c r="E1130" s="104"/>
      <c r="F1130" s="104"/>
      <c r="G1130" s="104"/>
      <c r="H1130" s="104"/>
      <c r="I1130" s="104"/>
    </row>
    <row r="1131" spans="1:9" x14ac:dyDescent="0.2">
      <c r="A1131" s="104"/>
      <c r="B1131" s="104"/>
      <c r="C1131" s="104"/>
      <c r="D1131" s="104"/>
      <c r="E1131" s="104"/>
      <c r="F1131" s="104"/>
      <c r="G1131" s="104"/>
      <c r="H1131" s="104"/>
      <c r="I1131" s="104"/>
    </row>
    <row r="1132" spans="1:9" x14ac:dyDescent="0.2">
      <c r="A1132" s="104"/>
      <c r="B1132" s="104"/>
      <c r="C1132" s="104"/>
      <c r="D1132" s="104"/>
      <c r="E1132" s="104"/>
      <c r="F1132" s="104"/>
      <c r="G1132" s="104"/>
      <c r="H1132" s="104"/>
      <c r="I1132" s="104"/>
    </row>
    <row r="1133" spans="1:9" x14ac:dyDescent="0.2">
      <c r="A1133" s="104"/>
      <c r="B1133" s="104"/>
      <c r="C1133" s="104"/>
      <c r="D1133" s="104"/>
      <c r="E1133" s="104"/>
      <c r="F1133" s="104"/>
      <c r="G1133" s="104"/>
      <c r="H1133" s="104"/>
      <c r="I1133" s="104"/>
    </row>
    <row r="1134" spans="1:9" x14ac:dyDescent="0.2">
      <c r="A1134" s="104"/>
      <c r="B1134" s="104"/>
      <c r="C1134" s="104"/>
      <c r="D1134" s="104"/>
      <c r="E1134" s="104"/>
      <c r="F1134" s="104"/>
      <c r="G1134" s="104"/>
      <c r="H1134" s="104"/>
      <c r="I1134" s="104"/>
    </row>
    <row r="1135" spans="1:9" x14ac:dyDescent="0.2">
      <c r="A1135" s="104"/>
      <c r="B1135" s="104"/>
      <c r="C1135" s="104"/>
      <c r="D1135" s="104"/>
      <c r="E1135" s="104"/>
      <c r="F1135" s="104"/>
      <c r="G1135" s="104"/>
      <c r="H1135" s="104"/>
      <c r="I1135" s="104"/>
    </row>
    <row r="1136" spans="1:9" x14ac:dyDescent="0.2">
      <c r="A1136" s="104"/>
      <c r="B1136" s="104"/>
      <c r="C1136" s="104"/>
      <c r="D1136" s="104"/>
      <c r="E1136" s="104"/>
      <c r="F1136" s="104"/>
      <c r="G1136" s="104"/>
      <c r="H1136" s="104"/>
      <c r="I1136" s="104"/>
    </row>
    <row r="1137" spans="1:9" x14ac:dyDescent="0.2">
      <c r="A1137" s="104"/>
      <c r="B1137" s="104"/>
      <c r="C1137" s="104"/>
      <c r="D1137" s="104"/>
      <c r="E1137" s="104"/>
      <c r="F1137" s="104"/>
      <c r="G1137" s="104"/>
      <c r="H1137" s="104"/>
      <c r="I1137" s="104"/>
    </row>
    <row r="1138" spans="1:9" x14ac:dyDescent="0.2">
      <c r="A1138" s="104"/>
      <c r="B1138" s="104"/>
      <c r="C1138" s="104"/>
      <c r="D1138" s="104"/>
      <c r="E1138" s="104"/>
      <c r="F1138" s="104"/>
      <c r="G1138" s="104"/>
      <c r="H1138" s="104"/>
      <c r="I1138" s="104"/>
    </row>
    <row r="1139" spans="1:9" x14ac:dyDescent="0.2">
      <c r="A1139" s="104"/>
      <c r="B1139" s="104"/>
      <c r="C1139" s="104"/>
      <c r="D1139" s="104"/>
      <c r="E1139" s="104"/>
      <c r="F1139" s="104"/>
      <c r="G1139" s="104"/>
      <c r="H1139" s="104"/>
      <c r="I1139" s="104"/>
    </row>
    <row r="1140" spans="1:9" x14ac:dyDescent="0.2">
      <c r="A1140" s="104"/>
      <c r="B1140" s="104"/>
      <c r="C1140" s="104"/>
      <c r="D1140" s="104"/>
      <c r="E1140" s="104"/>
      <c r="F1140" s="104"/>
      <c r="G1140" s="104"/>
      <c r="H1140" s="104"/>
      <c r="I1140" s="104"/>
    </row>
    <row r="1141" spans="1:9" x14ac:dyDescent="0.2">
      <c r="A1141" s="104"/>
      <c r="B1141" s="104"/>
      <c r="C1141" s="104"/>
      <c r="D1141" s="104"/>
      <c r="E1141" s="104"/>
      <c r="F1141" s="104"/>
      <c r="G1141" s="104"/>
      <c r="H1141" s="104"/>
      <c r="I1141" s="104"/>
    </row>
    <row r="1142" spans="1:9" x14ac:dyDescent="0.2">
      <c r="A1142" s="104"/>
      <c r="B1142" s="104"/>
      <c r="C1142" s="104"/>
      <c r="D1142" s="104"/>
      <c r="E1142" s="104"/>
      <c r="F1142" s="104"/>
      <c r="G1142" s="104"/>
      <c r="H1142" s="104"/>
      <c r="I1142" s="104"/>
    </row>
    <row r="1143" spans="1:9" x14ac:dyDescent="0.2">
      <c r="A1143" s="104"/>
      <c r="B1143" s="104"/>
      <c r="C1143" s="104"/>
      <c r="D1143" s="104"/>
      <c r="E1143" s="104"/>
      <c r="F1143" s="104"/>
      <c r="G1143" s="104"/>
      <c r="H1143" s="104"/>
      <c r="I1143" s="104"/>
    </row>
    <row r="1144" spans="1:9" x14ac:dyDescent="0.2">
      <c r="A1144" s="104"/>
      <c r="B1144" s="104"/>
      <c r="C1144" s="104"/>
      <c r="D1144" s="104"/>
      <c r="E1144" s="104"/>
      <c r="F1144" s="104"/>
      <c r="G1144" s="104"/>
      <c r="H1144" s="104"/>
      <c r="I1144" s="104"/>
    </row>
    <row r="1145" spans="1:9" x14ac:dyDescent="0.2">
      <c r="A1145" s="104"/>
      <c r="B1145" s="104"/>
      <c r="C1145" s="104"/>
      <c r="D1145" s="104"/>
      <c r="E1145" s="104"/>
      <c r="F1145" s="104"/>
      <c r="G1145" s="104"/>
      <c r="H1145" s="104"/>
      <c r="I1145" s="104"/>
    </row>
    <row r="1146" spans="1:9" x14ac:dyDescent="0.2">
      <c r="A1146" s="104"/>
      <c r="B1146" s="104"/>
      <c r="C1146" s="104"/>
      <c r="D1146" s="104"/>
      <c r="E1146" s="104"/>
      <c r="F1146" s="104"/>
      <c r="G1146" s="104"/>
      <c r="H1146" s="104"/>
      <c r="I1146" s="104"/>
    </row>
    <row r="1147" spans="1:9" x14ac:dyDescent="0.2">
      <c r="A1147" s="104"/>
      <c r="B1147" s="104"/>
      <c r="C1147" s="104"/>
      <c r="D1147" s="104"/>
      <c r="E1147" s="104"/>
      <c r="F1147" s="104"/>
      <c r="G1147" s="104"/>
      <c r="H1147" s="104"/>
      <c r="I1147" s="104"/>
    </row>
    <row r="1148" spans="1:9" x14ac:dyDescent="0.2">
      <c r="A1148" s="104"/>
      <c r="B1148" s="104"/>
      <c r="C1148" s="104"/>
      <c r="D1148" s="104"/>
      <c r="E1148" s="104"/>
      <c r="F1148" s="104"/>
      <c r="G1148" s="104"/>
      <c r="H1148" s="104"/>
      <c r="I1148" s="104"/>
    </row>
    <row r="1149" spans="1:9" x14ac:dyDescent="0.2">
      <c r="A1149" s="104"/>
      <c r="B1149" s="104"/>
      <c r="C1149" s="104"/>
      <c r="D1149" s="104"/>
      <c r="E1149" s="104"/>
      <c r="F1149" s="104"/>
      <c r="G1149" s="104"/>
      <c r="H1149" s="104"/>
      <c r="I1149" s="104"/>
    </row>
    <row r="1150" spans="1:9" x14ac:dyDescent="0.2">
      <c r="A1150" s="104"/>
      <c r="B1150" s="104"/>
      <c r="C1150" s="104"/>
      <c r="D1150" s="104"/>
      <c r="E1150" s="104"/>
      <c r="F1150" s="104"/>
      <c r="G1150" s="104"/>
      <c r="H1150" s="104"/>
      <c r="I1150" s="104"/>
    </row>
    <row r="1151" spans="1:9" x14ac:dyDescent="0.2">
      <c r="A1151" s="104"/>
      <c r="B1151" s="104"/>
      <c r="C1151" s="104"/>
      <c r="D1151" s="104"/>
      <c r="E1151" s="104"/>
      <c r="F1151" s="104"/>
      <c r="G1151" s="104"/>
      <c r="H1151" s="104"/>
      <c r="I1151" s="104"/>
    </row>
    <row r="1152" spans="1:9" x14ac:dyDescent="0.2">
      <c r="A1152" s="104"/>
      <c r="B1152" s="104"/>
      <c r="C1152" s="104"/>
      <c r="D1152" s="104"/>
      <c r="E1152" s="104"/>
      <c r="F1152" s="104"/>
      <c r="G1152" s="104"/>
      <c r="H1152" s="104"/>
      <c r="I1152" s="104"/>
    </row>
    <row r="1153" spans="1:9" x14ac:dyDescent="0.2">
      <c r="A1153" s="104"/>
      <c r="B1153" s="104"/>
      <c r="C1153" s="104"/>
      <c r="D1153" s="104"/>
      <c r="E1153" s="104"/>
      <c r="F1153" s="104"/>
      <c r="G1153" s="104"/>
      <c r="H1153" s="104"/>
      <c r="I1153" s="104"/>
    </row>
    <row r="1154" spans="1:9" x14ac:dyDescent="0.2">
      <c r="A1154" s="104"/>
      <c r="B1154" s="104"/>
      <c r="C1154" s="104"/>
      <c r="D1154" s="104"/>
      <c r="E1154" s="104"/>
      <c r="F1154" s="104"/>
      <c r="G1154" s="104"/>
      <c r="H1154" s="104"/>
      <c r="I1154" s="104"/>
    </row>
    <row r="1155" spans="1:9" x14ac:dyDescent="0.2">
      <c r="A1155" s="104"/>
      <c r="B1155" s="104"/>
      <c r="C1155" s="104"/>
      <c r="D1155" s="104"/>
      <c r="E1155" s="104"/>
      <c r="F1155" s="104"/>
      <c r="G1155" s="104"/>
      <c r="H1155" s="104"/>
      <c r="I1155" s="104"/>
    </row>
    <row r="1156" spans="1:9" x14ac:dyDescent="0.2">
      <c r="A1156" s="104"/>
      <c r="B1156" s="104"/>
      <c r="C1156" s="104"/>
      <c r="D1156" s="104"/>
      <c r="E1156" s="104"/>
      <c r="F1156" s="104"/>
      <c r="G1156" s="104"/>
      <c r="H1156" s="104"/>
      <c r="I1156" s="104"/>
    </row>
    <row r="1157" spans="1:9" x14ac:dyDescent="0.2">
      <c r="A1157" s="104"/>
      <c r="B1157" s="104"/>
      <c r="C1157" s="104"/>
      <c r="D1157" s="104"/>
      <c r="E1157" s="104"/>
      <c r="F1157" s="104"/>
      <c r="G1157" s="104"/>
      <c r="H1157" s="104"/>
      <c r="I1157" s="104"/>
    </row>
    <row r="1158" spans="1:9" x14ac:dyDescent="0.2">
      <c r="A1158" s="104"/>
      <c r="B1158" s="104"/>
      <c r="C1158" s="104"/>
      <c r="D1158" s="104"/>
      <c r="E1158" s="104"/>
      <c r="F1158" s="104"/>
      <c r="G1158" s="104"/>
      <c r="H1158" s="104"/>
      <c r="I1158" s="104"/>
    </row>
    <row r="1159" spans="1:9" x14ac:dyDescent="0.2">
      <c r="A1159" s="104"/>
      <c r="B1159" s="104"/>
      <c r="C1159" s="104"/>
      <c r="D1159" s="104"/>
      <c r="E1159" s="104"/>
      <c r="F1159" s="104"/>
      <c r="G1159" s="104"/>
      <c r="H1159" s="104"/>
      <c r="I1159" s="104"/>
    </row>
    <row r="1160" spans="1:9" x14ac:dyDescent="0.2">
      <c r="A1160" s="104"/>
      <c r="B1160" s="104"/>
      <c r="C1160" s="104"/>
      <c r="D1160" s="104"/>
      <c r="E1160" s="104"/>
      <c r="F1160" s="104"/>
      <c r="G1160" s="104"/>
      <c r="H1160" s="104"/>
      <c r="I1160" s="104"/>
    </row>
    <row r="1161" spans="1:9" x14ac:dyDescent="0.2">
      <c r="A1161" s="104"/>
      <c r="B1161" s="104"/>
      <c r="C1161" s="104"/>
      <c r="D1161" s="104"/>
      <c r="E1161" s="104"/>
      <c r="F1161" s="104"/>
      <c r="G1161" s="104"/>
      <c r="H1161" s="104"/>
      <c r="I1161" s="104"/>
    </row>
    <row r="1162" spans="1:9" x14ac:dyDescent="0.2">
      <c r="A1162" s="104"/>
      <c r="B1162" s="104"/>
      <c r="C1162" s="104"/>
      <c r="D1162" s="104"/>
      <c r="E1162" s="104"/>
      <c r="F1162" s="104"/>
      <c r="G1162" s="104"/>
      <c r="H1162" s="104"/>
      <c r="I1162" s="104"/>
    </row>
    <row r="1163" spans="1:9" x14ac:dyDescent="0.2">
      <c r="A1163" s="104"/>
      <c r="B1163" s="104"/>
      <c r="C1163" s="104"/>
      <c r="D1163" s="104"/>
      <c r="E1163" s="104"/>
      <c r="F1163" s="104"/>
      <c r="G1163" s="104"/>
      <c r="H1163" s="104"/>
      <c r="I1163" s="104"/>
    </row>
    <row r="1164" spans="1:9" x14ac:dyDescent="0.2">
      <c r="A1164" s="104"/>
      <c r="B1164" s="104"/>
      <c r="C1164" s="104"/>
      <c r="D1164" s="104"/>
      <c r="E1164" s="104"/>
      <c r="F1164" s="104"/>
      <c r="G1164" s="104"/>
      <c r="H1164" s="104"/>
      <c r="I1164" s="104"/>
    </row>
    <row r="1165" spans="1:9" x14ac:dyDescent="0.2">
      <c r="A1165" s="104"/>
      <c r="B1165" s="104"/>
      <c r="C1165" s="104"/>
      <c r="D1165" s="104"/>
      <c r="E1165" s="104"/>
      <c r="F1165" s="104"/>
      <c r="G1165" s="104"/>
      <c r="H1165" s="104"/>
      <c r="I1165" s="104"/>
    </row>
    <row r="1166" spans="1:9" x14ac:dyDescent="0.2">
      <c r="A1166" s="104"/>
      <c r="B1166" s="104"/>
      <c r="C1166" s="104"/>
      <c r="D1166" s="104"/>
      <c r="E1166" s="104"/>
      <c r="F1166" s="104"/>
      <c r="G1166" s="104"/>
      <c r="H1166" s="104"/>
      <c r="I1166" s="104"/>
    </row>
    <row r="1167" spans="1:9" x14ac:dyDescent="0.2">
      <c r="A1167" s="104"/>
      <c r="B1167" s="104"/>
      <c r="C1167" s="104"/>
      <c r="D1167" s="104"/>
      <c r="E1167" s="104"/>
      <c r="F1167" s="104"/>
      <c r="G1167" s="104"/>
      <c r="H1167" s="104"/>
      <c r="I1167" s="104"/>
    </row>
    <row r="1168" spans="1:9" x14ac:dyDescent="0.2">
      <c r="A1168" s="104"/>
      <c r="B1168" s="104"/>
      <c r="C1168" s="104"/>
      <c r="D1168" s="104"/>
      <c r="E1168" s="104"/>
      <c r="F1168" s="104"/>
      <c r="G1168" s="104"/>
      <c r="H1168" s="104"/>
      <c r="I1168" s="104"/>
    </row>
    <row r="1169" spans="1:9" x14ac:dyDescent="0.2">
      <c r="A1169" s="104"/>
      <c r="B1169" s="104"/>
      <c r="C1169" s="104"/>
      <c r="D1169" s="104"/>
      <c r="E1169" s="104"/>
      <c r="F1169" s="104"/>
      <c r="G1169" s="104"/>
      <c r="H1169" s="104"/>
      <c r="I1169" s="104"/>
    </row>
    <row r="1170" spans="1:9" x14ac:dyDescent="0.2">
      <c r="A1170" s="104"/>
      <c r="B1170" s="104"/>
      <c r="C1170" s="104"/>
      <c r="D1170" s="104"/>
      <c r="E1170" s="104"/>
      <c r="F1170" s="104"/>
      <c r="G1170" s="104"/>
      <c r="H1170" s="104"/>
      <c r="I1170" s="104"/>
    </row>
    <row r="1171" spans="1:9" x14ac:dyDescent="0.2">
      <c r="A1171" s="104"/>
      <c r="B1171" s="104"/>
      <c r="C1171" s="104"/>
      <c r="D1171" s="104"/>
      <c r="E1171" s="104"/>
      <c r="F1171" s="104"/>
      <c r="G1171" s="104"/>
      <c r="H1171" s="104"/>
      <c r="I1171" s="104"/>
    </row>
    <row r="1172" spans="1:9" x14ac:dyDescent="0.2">
      <c r="A1172" s="104"/>
      <c r="B1172" s="104"/>
      <c r="C1172" s="104"/>
      <c r="D1172" s="104"/>
      <c r="E1172" s="104"/>
      <c r="F1172" s="104"/>
      <c r="G1172" s="104"/>
      <c r="H1172" s="104"/>
      <c r="I1172" s="104"/>
    </row>
    <row r="1173" spans="1:9" x14ac:dyDescent="0.2">
      <c r="A1173" s="104"/>
      <c r="B1173" s="104"/>
      <c r="C1173" s="104"/>
      <c r="D1173" s="104"/>
      <c r="E1173" s="104"/>
      <c r="F1173" s="104"/>
      <c r="G1173" s="104"/>
      <c r="H1173" s="104"/>
      <c r="I1173" s="104"/>
    </row>
    <row r="1174" spans="1:9" x14ac:dyDescent="0.2">
      <c r="A1174" s="104"/>
      <c r="B1174" s="104"/>
      <c r="C1174" s="104"/>
      <c r="D1174" s="104"/>
      <c r="E1174" s="104"/>
      <c r="F1174" s="104"/>
      <c r="G1174" s="104"/>
      <c r="H1174" s="104"/>
      <c r="I1174" s="104"/>
    </row>
    <row r="1175" spans="1:9" x14ac:dyDescent="0.2">
      <c r="A1175" s="104"/>
      <c r="B1175" s="104"/>
      <c r="C1175" s="104"/>
      <c r="D1175" s="104"/>
      <c r="E1175" s="104"/>
      <c r="F1175" s="104"/>
      <c r="G1175" s="104"/>
      <c r="H1175" s="104"/>
      <c r="I1175" s="104"/>
    </row>
    <row r="1176" spans="1:9" x14ac:dyDescent="0.2">
      <c r="A1176" s="104"/>
      <c r="B1176" s="104"/>
      <c r="C1176" s="104"/>
      <c r="D1176" s="104"/>
      <c r="E1176" s="104"/>
      <c r="F1176" s="104"/>
      <c r="G1176" s="104"/>
      <c r="H1176" s="104"/>
      <c r="I1176" s="104"/>
    </row>
    <row r="1177" spans="1:9" x14ac:dyDescent="0.2">
      <c r="A1177" s="104"/>
      <c r="B1177" s="104"/>
      <c r="C1177" s="104"/>
      <c r="D1177" s="104"/>
      <c r="E1177" s="104"/>
      <c r="F1177" s="104"/>
      <c r="G1177" s="104"/>
      <c r="H1177" s="104"/>
      <c r="I1177" s="104"/>
    </row>
    <row r="1178" spans="1:9" x14ac:dyDescent="0.2">
      <c r="A1178" s="104"/>
      <c r="B1178" s="104"/>
      <c r="C1178" s="104"/>
      <c r="D1178" s="104"/>
      <c r="E1178" s="104"/>
      <c r="F1178" s="104"/>
      <c r="G1178" s="104"/>
      <c r="H1178" s="104"/>
      <c r="I1178" s="104"/>
    </row>
    <row r="1179" spans="1:9" x14ac:dyDescent="0.2">
      <c r="A1179" s="104"/>
      <c r="B1179" s="104"/>
      <c r="C1179" s="104"/>
      <c r="D1179" s="104"/>
      <c r="E1179" s="104"/>
      <c r="F1179" s="104"/>
      <c r="G1179" s="104"/>
      <c r="H1179" s="104"/>
      <c r="I1179" s="104"/>
    </row>
    <row r="1180" spans="1:9" x14ac:dyDescent="0.2">
      <c r="A1180" s="104"/>
      <c r="B1180" s="104"/>
      <c r="C1180" s="104"/>
      <c r="D1180" s="104"/>
      <c r="E1180" s="104"/>
      <c r="F1180" s="104"/>
      <c r="G1180" s="104"/>
      <c r="H1180" s="104"/>
      <c r="I1180" s="104"/>
    </row>
    <row r="1181" spans="1:9" x14ac:dyDescent="0.2">
      <c r="A1181" s="104"/>
      <c r="B1181" s="104"/>
      <c r="C1181" s="104"/>
      <c r="D1181" s="104"/>
      <c r="E1181" s="104"/>
      <c r="F1181" s="104"/>
      <c r="G1181" s="104"/>
      <c r="H1181" s="104"/>
      <c r="I1181" s="104"/>
    </row>
    <row r="1182" spans="1:9" x14ac:dyDescent="0.2">
      <c r="A1182" s="104"/>
      <c r="B1182" s="104"/>
      <c r="C1182" s="104"/>
      <c r="D1182" s="104"/>
      <c r="E1182" s="104"/>
      <c r="F1182" s="104"/>
      <c r="G1182" s="104"/>
      <c r="H1182" s="104"/>
      <c r="I1182" s="104"/>
    </row>
    <row r="1183" spans="1:9" x14ac:dyDescent="0.2">
      <c r="A1183" s="104"/>
      <c r="B1183" s="104"/>
      <c r="C1183" s="104"/>
      <c r="D1183" s="104"/>
      <c r="E1183" s="104"/>
      <c r="F1183" s="104"/>
      <c r="G1183" s="104"/>
      <c r="H1183" s="104"/>
      <c r="I1183" s="104"/>
    </row>
    <row r="1184" spans="1:9" x14ac:dyDescent="0.2">
      <c r="A1184" s="104"/>
      <c r="B1184" s="104"/>
      <c r="C1184" s="104"/>
      <c r="D1184" s="104"/>
      <c r="E1184" s="104"/>
      <c r="F1184" s="104"/>
      <c r="G1184" s="104"/>
      <c r="H1184" s="104"/>
      <c r="I1184" s="104"/>
    </row>
    <row r="1185" spans="1:9" x14ac:dyDescent="0.2">
      <c r="A1185" s="104"/>
      <c r="B1185" s="104"/>
      <c r="C1185" s="104"/>
      <c r="D1185" s="104"/>
      <c r="E1185" s="104"/>
      <c r="F1185" s="104"/>
      <c r="G1185" s="104"/>
      <c r="H1185" s="104"/>
      <c r="I1185" s="104"/>
    </row>
    <row r="1186" spans="1:9" x14ac:dyDescent="0.2">
      <c r="A1186" s="104"/>
      <c r="B1186" s="104"/>
      <c r="C1186" s="104"/>
      <c r="D1186" s="104"/>
      <c r="E1186" s="104"/>
      <c r="F1186" s="104"/>
      <c r="G1186" s="104"/>
      <c r="H1186" s="104"/>
      <c r="I1186" s="104"/>
    </row>
    <row r="1187" spans="1:9" x14ac:dyDescent="0.2">
      <c r="A1187" s="104"/>
      <c r="B1187" s="104"/>
      <c r="C1187" s="104"/>
      <c r="D1187" s="104"/>
      <c r="E1187" s="104"/>
      <c r="F1187" s="104"/>
      <c r="G1187" s="104"/>
      <c r="H1187" s="104"/>
      <c r="I1187" s="104"/>
    </row>
    <row r="1188" spans="1:9" x14ac:dyDescent="0.2">
      <c r="A1188" s="104"/>
      <c r="B1188" s="104"/>
      <c r="C1188" s="104"/>
      <c r="D1188" s="104"/>
      <c r="E1188" s="104"/>
      <c r="F1188" s="104"/>
      <c r="G1188" s="104"/>
      <c r="H1188" s="104"/>
      <c r="I1188" s="104"/>
    </row>
    <row r="1189" spans="1:9" x14ac:dyDescent="0.2">
      <c r="A1189" s="104"/>
      <c r="B1189" s="104"/>
      <c r="C1189" s="104"/>
      <c r="D1189" s="104"/>
      <c r="E1189" s="104"/>
      <c r="F1189" s="104"/>
      <c r="G1189" s="104"/>
      <c r="H1189" s="104"/>
      <c r="I1189" s="104"/>
    </row>
    <row r="1190" spans="1:9" x14ac:dyDescent="0.2">
      <c r="A1190" s="104"/>
      <c r="B1190" s="104"/>
      <c r="C1190" s="104"/>
      <c r="D1190" s="104"/>
      <c r="E1190" s="104"/>
      <c r="F1190" s="104"/>
      <c r="G1190" s="104"/>
      <c r="H1190" s="104"/>
      <c r="I1190" s="104"/>
    </row>
    <row r="1191" spans="1:9" x14ac:dyDescent="0.2">
      <c r="A1191" s="104"/>
      <c r="B1191" s="104"/>
      <c r="C1191" s="104"/>
      <c r="D1191" s="104"/>
      <c r="E1191" s="104"/>
      <c r="F1191" s="104"/>
      <c r="G1191" s="104"/>
      <c r="H1191" s="104"/>
      <c r="I1191" s="104"/>
    </row>
    <row r="1192" spans="1:9" x14ac:dyDescent="0.2">
      <c r="A1192" s="104"/>
      <c r="B1192" s="104"/>
      <c r="C1192" s="104"/>
      <c r="D1192" s="104"/>
      <c r="E1192" s="104"/>
      <c r="F1192" s="104"/>
      <c r="G1192" s="104"/>
      <c r="H1192" s="104"/>
      <c r="I1192" s="104"/>
    </row>
    <row r="1193" spans="1:9" x14ac:dyDescent="0.2">
      <c r="A1193" s="104"/>
      <c r="B1193" s="104"/>
      <c r="C1193" s="104"/>
      <c r="D1193" s="104"/>
      <c r="E1193" s="104"/>
      <c r="F1193" s="104"/>
      <c r="G1193" s="104"/>
      <c r="H1193" s="104"/>
      <c r="I1193" s="104"/>
    </row>
    <row r="1194" spans="1:9" x14ac:dyDescent="0.2">
      <c r="A1194" s="104"/>
      <c r="B1194" s="104"/>
      <c r="C1194" s="104"/>
      <c r="D1194" s="104"/>
      <c r="E1194" s="104"/>
      <c r="F1194" s="104"/>
      <c r="G1194" s="104"/>
      <c r="H1194" s="104"/>
      <c r="I1194" s="104"/>
    </row>
    <row r="1195" spans="1:9" x14ac:dyDescent="0.2">
      <c r="A1195" s="104"/>
      <c r="B1195" s="104"/>
      <c r="C1195" s="104"/>
      <c r="D1195" s="104"/>
      <c r="E1195" s="104"/>
      <c r="F1195" s="104"/>
      <c r="G1195" s="104"/>
      <c r="H1195" s="104"/>
      <c r="I1195" s="104"/>
    </row>
    <row r="1196" spans="1:9" x14ac:dyDescent="0.2">
      <c r="A1196" s="104"/>
      <c r="B1196" s="104"/>
      <c r="C1196" s="104"/>
      <c r="D1196" s="104"/>
      <c r="E1196" s="104"/>
      <c r="F1196" s="104"/>
      <c r="G1196" s="104"/>
      <c r="H1196" s="104"/>
      <c r="I1196" s="104"/>
    </row>
    <row r="1197" spans="1:9" x14ac:dyDescent="0.2">
      <c r="A1197" s="104"/>
      <c r="B1197" s="104"/>
      <c r="C1197" s="104"/>
      <c r="D1197" s="104"/>
      <c r="E1197" s="104"/>
      <c r="F1197" s="104"/>
      <c r="G1197" s="104"/>
      <c r="H1197" s="104"/>
      <c r="I1197" s="104"/>
    </row>
    <row r="1198" spans="1:9" x14ac:dyDescent="0.2">
      <c r="A1198" s="104"/>
      <c r="B1198" s="104"/>
      <c r="C1198" s="104"/>
      <c r="D1198" s="104"/>
      <c r="E1198" s="104"/>
      <c r="F1198" s="104"/>
      <c r="G1198" s="104"/>
      <c r="H1198" s="104"/>
      <c r="I1198" s="104"/>
    </row>
    <row r="1199" spans="1:9" x14ac:dyDescent="0.2">
      <c r="A1199" s="104"/>
      <c r="B1199" s="104"/>
      <c r="C1199" s="104"/>
      <c r="D1199" s="104"/>
      <c r="E1199" s="104"/>
      <c r="F1199" s="104"/>
      <c r="G1199" s="104"/>
      <c r="H1199" s="104"/>
      <c r="I1199" s="104"/>
    </row>
    <row r="1200" spans="1:9" x14ac:dyDescent="0.2">
      <c r="A1200" s="104"/>
      <c r="B1200" s="104"/>
      <c r="C1200" s="104"/>
      <c r="D1200" s="104"/>
      <c r="E1200" s="104"/>
      <c r="F1200" s="104"/>
      <c r="G1200" s="104"/>
      <c r="H1200" s="104"/>
      <c r="I1200" s="104"/>
    </row>
    <row r="1201" spans="1:9" x14ac:dyDescent="0.2">
      <c r="A1201" s="104"/>
      <c r="B1201" s="104"/>
      <c r="C1201" s="104"/>
      <c r="D1201" s="104"/>
      <c r="E1201" s="104"/>
      <c r="F1201" s="104"/>
      <c r="G1201" s="104"/>
      <c r="H1201" s="104"/>
      <c r="I1201" s="104"/>
    </row>
    <row r="1202" spans="1:9" x14ac:dyDescent="0.2">
      <c r="A1202" s="104"/>
      <c r="B1202" s="104"/>
      <c r="C1202" s="104"/>
      <c r="D1202" s="104"/>
      <c r="E1202" s="104"/>
      <c r="F1202" s="104"/>
      <c r="G1202" s="104"/>
      <c r="H1202" s="104"/>
      <c r="I1202" s="104"/>
    </row>
    <row r="1203" spans="1:9" x14ac:dyDescent="0.2">
      <c r="A1203" s="104"/>
      <c r="B1203" s="104"/>
      <c r="C1203" s="104"/>
      <c r="D1203" s="104"/>
      <c r="E1203" s="104"/>
      <c r="F1203" s="104"/>
      <c r="G1203" s="104"/>
      <c r="H1203" s="104"/>
      <c r="I1203" s="104"/>
    </row>
    <row r="1204" spans="1:9" x14ac:dyDescent="0.2">
      <c r="A1204" s="104"/>
      <c r="B1204" s="104"/>
      <c r="C1204" s="104"/>
      <c r="D1204" s="104"/>
      <c r="E1204" s="104"/>
      <c r="F1204" s="104"/>
      <c r="G1204" s="104"/>
      <c r="H1204" s="104"/>
      <c r="I1204" s="104"/>
    </row>
    <row r="1205" spans="1:9" x14ac:dyDescent="0.2">
      <c r="A1205" s="104"/>
      <c r="B1205" s="104"/>
      <c r="C1205" s="104"/>
      <c r="D1205" s="104"/>
      <c r="E1205" s="104"/>
      <c r="F1205" s="104"/>
      <c r="G1205" s="104"/>
      <c r="H1205" s="104"/>
      <c r="I1205" s="104"/>
    </row>
    <row r="1206" spans="1:9" x14ac:dyDescent="0.2">
      <c r="A1206" s="104"/>
      <c r="B1206" s="104"/>
      <c r="C1206" s="104"/>
      <c r="D1206" s="104"/>
      <c r="E1206" s="104"/>
      <c r="F1206" s="104"/>
      <c r="G1206" s="104"/>
      <c r="H1206" s="104"/>
      <c r="I1206" s="104"/>
    </row>
    <row r="1207" spans="1:9" x14ac:dyDescent="0.2">
      <c r="A1207" s="104"/>
      <c r="B1207" s="104"/>
      <c r="C1207" s="104"/>
      <c r="D1207" s="104"/>
      <c r="E1207" s="104"/>
      <c r="F1207" s="104"/>
      <c r="G1207" s="104"/>
      <c r="H1207" s="104"/>
      <c r="I1207" s="104"/>
    </row>
    <row r="1208" spans="1:9" x14ac:dyDescent="0.2">
      <c r="A1208" s="104"/>
      <c r="B1208" s="104"/>
      <c r="C1208" s="104"/>
      <c r="D1208" s="104"/>
      <c r="E1208" s="104"/>
      <c r="F1208" s="104"/>
      <c r="G1208" s="104"/>
      <c r="H1208" s="104"/>
      <c r="I1208" s="104"/>
    </row>
    <row r="1209" spans="1:9" x14ac:dyDescent="0.2">
      <c r="A1209" s="104"/>
      <c r="B1209" s="104"/>
      <c r="C1209" s="104"/>
      <c r="D1209" s="104"/>
      <c r="E1209" s="104"/>
      <c r="F1209" s="104"/>
      <c r="G1209" s="104"/>
      <c r="H1209" s="104"/>
      <c r="I1209" s="104"/>
    </row>
    <row r="1210" spans="1:9" x14ac:dyDescent="0.2">
      <c r="A1210" s="104"/>
      <c r="B1210" s="104"/>
      <c r="C1210" s="104"/>
      <c r="D1210" s="104"/>
      <c r="E1210" s="104"/>
      <c r="F1210" s="104"/>
      <c r="G1210" s="104"/>
      <c r="H1210" s="104"/>
      <c r="I1210" s="104"/>
    </row>
    <row r="1211" spans="1:9" x14ac:dyDescent="0.2">
      <c r="A1211" s="104"/>
      <c r="B1211" s="104"/>
      <c r="C1211" s="104"/>
      <c r="D1211" s="104"/>
      <c r="E1211" s="104"/>
      <c r="F1211" s="104"/>
      <c r="G1211" s="104"/>
      <c r="H1211" s="104"/>
      <c r="I1211" s="104"/>
    </row>
    <row r="1212" spans="1:9" x14ac:dyDescent="0.2">
      <c r="A1212" s="104"/>
      <c r="B1212" s="104"/>
      <c r="C1212" s="104"/>
      <c r="D1212" s="104"/>
      <c r="E1212" s="104"/>
      <c r="F1212" s="104"/>
      <c r="G1212" s="104"/>
      <c r="H1212" s="104"/>
      <c r="I1212" s="104"/>
    </row>
    <row r="1213" spans="1:9" x14ac:dyDescent="0.2">
      <c r="A1213" s="104"/>
      <c r="B1213" s="104"/>
      <c r="C1213" s="104"/>
      <c r="D1213" s="104"/>
      <c r="E1213" s="104"/>
      <c r="F1213" s="104"/>
      <c r="G1213" s="104"/>
      <c r="H1213" s="104"/>
      <c r="I1213" s="104"/>
    </row>
    <row r="1214" spans="1:9" x14ac:dyDescent="0.2">
      <c r="A1214" s="104"/>
      <c r="B1214" s="104"/>
      <c r="C1214" s="104"/>
      <c r="D1214" s="104"/>
      <c r="E1214" s="104"/>
      <c r="F1214" s="104"/>
      <c r="G1214" s="104"/>
      <c r="H1214" s="104"/>
      <c r="I1214" s="104"/>
    </row>
    <row r="1215" spans="1:9" x14ac:dyDescent="0.2">
      <c r="A1215" s="104"/>
      <c r="B1215" s="104"/>
      <c r="C1215" s="104"/>
      <c r="D1215" s="104"/>
      <c r="E1215" s="104"/>
      <c r="F1215" s="104"/>
      <c r="G1215" s="104"/>
      <c r="H1215" s="104"/>
      <c r="I1215" s="104"/>
    </row>
    <row r="1216" spans="1:9" x14ac:dyDescent="0.2">
      <c r="A1216" s="104"/>
      <c r="B1216" s="104"/>
      <c r="C1216" s="104"/>
      <c r="D1216" s="104"/>
      <c r="E1216" s="104"/>
      <c r="F1216" s="104"/>
      <c r="G1216" s="104"/>
      <c r="H1216" s="104"/>
      <c r="I1216" s="104"/>
    </row>
    <row r="1217" spans="1:9" x14ac:dyDescent="0.2">
      <c r="A1217" s="104"/>
      <c r="B1217" s="104"/>
      <c r="C1217" s="104"/>
      <c r="D1217" s="104"/>
      <c r="E1217" s="104"/>
      <c r="F1217" s="104"/>
      <c r="G1217" s="104"/>
      <c r="H1217" s="104"/>
      <c r="I1217" s="104"/>
    </row>
    <row r="1218" spans="1:9" x14ac:dyDescent="0.2">
      <c r="A1218" s="104"/>
      <c r="B1218" s="104"/>
      <c r="C1218" s="104"/>
      <c r="D1218" s="104"/>
      <c r="E1218" s="104"/>
      <c r="F1218" s="104"/>
      <c r="G1218" s="104"/>
      <c r="H1218" s="104"/>
      <c r="I1218" s="104"/>
    </row>
    <row r="1219" spans="1:9" x14ac:dyDescent="0.2">
      <c r="A1219" s="104"/>
      <c r="B1219" s="104"/>
      <c r="C1219" s="104"/>
      <c r="D1219" s="104"/>
      <c r="E1219" s="104"/>
      <c r="F1219" s="104"/>
      <c r="G1219" s="104"/>
      <c r="H1219" s="104"/>
      <c r="I1219" s="104"/>
    </row>
    <row r="1220" spans="1:9" x14ac:dyDescent="0.2">
      <c r="A1220" s="104"/>
      <c r="B1220" s="104"/>
      <c r="C1220" s="104"/>
      <c r="D1220" s="104"/>
      <c r="E1220" s="104"/>
      <c r="F1220" s="104"/>
      <c r="G1220" s="104"/>
      <c r="H1220" s="104"/>
      <c r="I1220" s="104"/>
    </row>
    <row r="1221" spans="1:9" x14ac:dyDescent="0.2">
      <c r="A1221" s="104"/>
      <c r="B1221" s="104"/>
      <c r="C1221" s="104"/>
      <c r="D1221" s="104"/>
      <c r="E1221" s="104"/>
      <c r="F1221" s="104"/>
      <c r="G1221" s="104"/>
      <c r="H1221" s="104"/>
      <c r="I1221" s="104"/>
    </row>
    <row r="1222" spans="1:9" x14ac:dyDescent="0.2">
      <c r="A1222" s="104"/>
      <c r="B1222" s="104"/>
      <c r="C1222" s="104"/>
      <c r="D1222" s="104"/>
      <c r="E1222" s="104"/>
      <c r="F1222" s="104"/>
      <c r="G1222" s="104"/>
      <c r="H1222" s="104"/>
      <c r="I1222" s="104"/>
    </row>
    <row r="1223" spans="1:9" x14ac:dyDescent="0.2">
      <c r="A1223" s="104"/>
      <c r="B1223" s="104"/>
      <c r="C1223" s="104"/>
      <c r="D1223" s="104"/>
      <c r="E1223" s="104"/>
      <c r="F1223" s="104"/>
      <c r="G1223" s="104"/>
      <c r="H1223" s="104"/>
      <c r="I1223" s="104"/>
    </row>
    <row r="1224" spans="1:9" x14ac:dyDescent="0.2">
      <c r="A1224" s="104"/>
      <c r="B1224" s="104"/>
      <c r="C1224" s="104"/>
      <c r="D1224" s="104"/>
      <c r="E1224" s="104"/>
      <c r="F1224" s="104"/>
      <c r="G1224" s="104"/>
      <c r="H1224" s="104"/>
      <c r="I1224" s="104"/>
    </row>
    <row r="1225" spans="1:9" x14ac:dyDescent="0.2">
      <c r="A1225" s="104"/>
      <c r="B1225" s="104"/>
      <c r="C1225" s="104"/>
      <c r="D1225" s="104"/>
      <c r="E1225" s="104"/>
      <c r="F1225" s="104"/>
      <c r="G1225" s="104"/>
      <c r="H1225" s="104"/>
      <c r="I1225" s="104"/>
    </row>
    <row r="1226" spans="1:9" x14ac:dyDescent="0.2">
      <c r="A1226" s="104"/>
      <c r="B1226" s="104"/>
      <c r="C1226" s="104"/>
      <c r="D1226" s="104"/>
      <c r="E1226" s="104"/>
      <c r="F1226" s="104"/>
      <c r="G1226" s="104"/>
      <c r="H1226" s="104"/>
      <c r="I1226" s="104"/>
    </row>
    <row r="1227" spans="1:9" x14ac:dyDescent="0.2">
      <c r="A1227" s="104"/>
      <c r="B1227" s="104"/>
      <c r="C1227" s="104"/>
      <c r="D1227" s="104"/>
      <c r="E1227" s="104"/>
      <c r="F1227" s="104"/>
      <c r="G1227" s="104"/>
      <c r="H1227" s="104"/>
      <c r="I1227" s="104"/>
    </row>
    <row r="1228" spans="1:9" x14ac:dyDescent="0.2">
      <c r="A1228" s="104"/>
      <c r="B1228" s="104"/>
      <c r="C1228" s="104"/>
      <c r="D1228" s="104"/>
      <c r="E1228" s="104"/>
      <c r="F1228" s="104"/>
      <c r="G1228" s="104"/>
      <c r="H1228" s="104"/>
      <c r="I1228" s="104"/>
    </row>
    <row r="1229" spans="1:9" x14ac:dyDescent="0.2">
      <c r="A1229" s="104"/>
      <c r="B1229" s="104"/>
      <c r="C1229" s="104"/>
      <c r="D1229" s="104"/>
      <c r="E1229" s="104"/>
      <c r="F1229" s="104"/>
      <c r="G1229" s="104"/>
      <c r="H1229" s="104"/>
      <c r="I1229" s="104"/>
    </row>
    <row r="1230" spans="1:9" x14ac:dyDescent="0.2">
      <c r="A1230" s="104"/>
      <c r="B1230" s="104"/>
      <c r="C1230" s="104"/>
      <c r="D1230" s="104"/>
      <c r="E1230" s="104"/>
      <c r="F1230" s="104"/>
      <c r="G1230" s="104"/>
      <c r="H1230" s="104"/>
      <c r="I1230" s="104"/>
    </row>
    <row r="1231" spans="1:9" x14ac:dyDescent="0.2">
      <c r="A1231" s="104"/>
      <c r="B1231" s="104"/>
      <c r="C1231" s="104"/>
      <c r="D1231" s="104"/>
      <c r="E1231" s="104"/>
      <c r="F1231" s="104"/>
      <c r="G1231" s="104"/>
      <c r="H1231" s="104"/>
      <c r="I1231" s="104"/>
    </row>
    <row r="1232" spans="1:9" x14ac:dyDescent="0.2">
      <c r="A1232" s="104"/>
      <c r="B1232" s="104"/>
      <c r="C1232" s="104"/>
      <c r="D1232" s="104"/>
      <c r="E1232" s="104"/>
      <c r="F1232" s="104"/>
      <c r="G1232" s="104"/>
      <c r="H1232" s="104"/>
      <c r="I1232" s="104"/>
    </row>
    <row r="1233" spans="1:9" x14ac:dyDescent="0.2">
      <c r="A1233" s="104"/>
      <c r="B1233" s="104"/>
      <c r="C1233" s="104"/>
      <c r="D1233" s="104"/>
      <c r="E1233" s="104"/>
      <c r="F1233" s="104"/>
      <c r="G1233" s="104"/>
      <c r="H1233" s="104"/>
      <c r="I1233" s="104"/>
    </row>
    <row r="1234" spans="1:9" x14ac:dyDescent="0.2">
      <c r="A1234" s="104"/>
      <c r="B1234" s="104"/>
      <c r="C1234" s="104"/>
      <c r="D1234" s="104"/>
      <c r="E1234" s="104"/>
      <c r="F1234" s="104"/>
      <c r="G1234" s="104"/>
      <c r="H1234" s="104"/>
      <c r="I1234" s="104"/>
    </row>
    <row r="1235" spans="1:9" x14ac:dyDescent="0.2">
      <c r="A1235" s="104"/>
      <c r="B1235" s="104"/>
      <c r="C1235" s="104"/>
      <c r="D1235" s="104"/>
      <c r="E1235" s="104"/>
      <c r="F1235" s="104"/>
      <c r="G1235" s="104"/>
      <c r="H1235" s="104"/>
      <c r="I1235" s="104"/>
    </row>
    <row r="1236" spans="1:9" x14ac:dyDescent="0.2">
      <c r="A1236" s="104"/>
      <c r="B1236" s="104"/>
      <c r="C1236" s="104"/>
      <c r="D1236" s="104"/>
      <c r="E1236" s="104"/>
      <c r="F1236" s="104"/>
      <c r="G1236" s="104"/>
      <c r="H1236" s="104"/>
      <c r="I1236" s="104"/>
    </row>
    <row r="1237" spans="1:9" x14ac:dyDescent="0.2">
      <c r="A1237" s="104"/>
      <c r="B1237" s="104"/>
      <c r="C1237" s="104"/>
      <c r="D1237" s="104"/>
      <c r="E1237" s="104"/>
      <c r="F1237" s="104"/>
      <c r="G1237" s="104"/>
      <c r="H1237" s="104"/>
      <c r="I1237" s="104"/>
    </row>
    <row r="1238" spans="1:9" x14ac:dyDescent="0.2">
      <c r="A1238" s="104"/>
      <c r="B1238" s="104"/>
      <c r="C1238" s="104"/>
      <c r="D1238" s="104"/>
      <c r="E1238" s="104"/>
      <c r="F1238" s="104"/>
      <c r="G1238" s="104"/>
      <c r="H1238" s="104"/>
      <c r="I1238" s="104"/>
    </row>
    <row r="1239" spans="1:9" x14ac:dyDescent="0.2">
      <c r="A1239" s="104"/>
      <c r="B1239" s="104"/>
      <c r="C1239" s="104"/>
      <c r="D1239" s="104"/>
      <c r="E1239" s="104"/>
      <c r="F1239" s="104"/>
      <c r="G1239" s="104"/>
      <c r="H1239" s="104"/>
      <c r="I1239" s="104"/>
    </row>
    <row r="1240" spans="1:9" x14ac:dyDescent="0.2">
      <c r="A1240" s="104"/>
      <c r="B1240" s="104"/>
      <c r="C1240" s="104"/>
      <c r="D1240" s="104"/>
      <c r="E1240" s="104"/>
      <c r="F1240" s="104"/>
      <c r="G1240" s="104"/>
      <c r="H1240" s="104"/>
      <c r="I1240" s="104"/>
    </row>
    <row r="1241" spans="1:9" x14ac:dyDescent="0.2">
      <c r="A1241" s="104"/>
      <c r="B1241" s="104"/>
      <c r="C1241" s="104"/>
      <c r="D1241" s="104"/>
      <c r="E1241" s="104"/>
      <c r="F1241" s="104"/>
      <c r="G1241" s="104"/>
      <c r="H1241" s="104"/>
      <c r="I1241" s="104"/>
    </row>
    <row r="1242" spans="1:9" x14ac:dyDescent="0.2">
      <c r="A1242" s="104"/>
      <c r="B1242" s="104"/>
      <c r="C1242" s="104"/>
      <c r="D1242" s="104"/>
      <c r="E1242" s="104"/>
      <c r="F1242" s="104"/>
      <c r="G1242" s="104"/>
      <c r="H1242" s="104"/>
      <c r="I1242" s="104"/>
    </row>
    <row r="1243" spans="1:9" x14ac:dyDescent="0.2">
      <c r="A1243" s="104"/>
      <c r="B1243" s="104"/>
      <c r="C1243" s="104"/>
      <c r="D1243" s="104"/>
      <c r="E1243" s="104"/>
      <c r="F1243" s="104"/>
      <c r="G1243" s="104"/>
      <c r="H1243" s="104"/>
      <c r="I1243" s="104"/>
    </row>
    <row r="1244" spans="1:9" x14ac:dyDescent="0.2">
      <c r="A1244" s="104"/>
      <c r="B1244" s="104"/>
      <c r="C1244" s="104"/>
      <c r="D1244" s="104"/>
      <c r="E1244" s="104"/>
      <c r="F1244" s="104"/>
      <c r="G1244" s="104"/>
      <c r="H1244" s="104"/>
      <c r="I1244" s="104"/>
    </row>
    <row r="1245" spans="1:9" x14ac:dyDescent="0.2">
      <c r="A1245" s="104"/>
      <c r="B1245" s="104"/>
      <c r="C1245" s="104"/>
      <c r="D1245" s="104"/>
      <c r="E1245" s="104"/>
      <c r="F1245" s="104"/>
      <c r="G1245" s="104"/>
      <c r="H1245" s="104"/>
      <c r="I1245" s="104"/>
    </row>
    <row r="1246" spans="1:9" x14ac:dyDescent="0.2">
      <c r="A1246" s="104"/>
      <c r="B1246" s="104"/>
      <c r="C1246" s="104"/>
      <c r="D1246" s="104"/>
      <c r="E1246" s="104"/>
      <c r="F1246" s="104"/>
      <c r="G1246" s="104"/>
      <c r="H1246" s="104"/>
      <c r="I1246" s="104"/>
    </row>
    <row r="1247" spans="1:9" x14ac:dyDescent="0.2">
      <c r="A1247" s="104"/>
      <c r="B1247" s="104"/>
      <c r="C1247" s="104"/>
      <c r="D1247" s="104"/>
      <c r="E1247" s="104"/>
      <c r="F1247" s="104"/>
      <c r="G1247" s="104"/>
      <c r="H1247" s="104"/>
      <c r="I1247" s="104"/>
    </row>
    <row r="1248" spans="1:9" x14ac:dyDescent="0.2">
      <c r="A1248" s="104"/>
      <c r="B1248" s="104"/>
      <c r="C1248" s="104"/>
      <c r="D1248" s="104"/>
      <c r="E1248" s="104"/>
      <c r="F1248" s="104"/>
      <c r="G1248" s="104"/>
      <c r="H1248" s="104"/>
      <c r="I1248" s="104"/>
    </row>
    <row r="1249" spans="1:9" x14ac:dyDescent="0.2">
      <c r="A1249" s="104"/>
      <c r="B1249" s="104"/>
      <c r="C1249" s="104"/>
      <c r="D1249" s="104"/>
      <c r="E1249" s="104"/>
      <c r="F1249" s="104"/>
      <c r="G1249" s="104"/>
      <c r="H1249" s="104"/>
      <c r="I1249" s="104"/>
    </row>
    <row r="1250" spans="1:9" x14ac:dyDescent="0.2">
      <c r="A1250" s="104"/>
      <c r="B1250" s="104"/>
      <c r="C1250" s="104"/>
      <c r="D1250" s="104"/>
      <c r="E1250" s="104"/>
      <c r="F1250" s="104"/>
      <c r="G1250" s="104"/>
      <c r="H1250" s="104"/>
      <c r="I1250" s="104"/>
    </row>
    <row r="1251" spans="1:9" x14ac:dyDescent="0.2">
      <c r="A1251" s="104"/>
      <c r="B1251" s="104"/>
      <c r="C1251" s="104"/>
      <c r="D1251" s="104"/>
      <c r="E1251" s="104"/>
      <c r="F1251" s="104"/>
      <c r="G1251" s="104"/>
      <c r="H1251" s="104"/>
      <c r="I1251" s="104"/>
    </row>
    <row r="1252" spans="1:9" x14ac:dyDescent="0.2">
      <c r="A1252" s="104"/>
      <c r="B1252" s="104"/>
      <c r="C1252" s="104"/>
      <c r="D1252" s="104"/>
      <c r="E1252" s="104"/>
      <c r="F1252" s="104"/>
      <c r="G1252" s="104"/>
      <c r="H1252" s="104"/>
      <c r="I1252" s="104"/>
    </row>
    <row r="1253" spans="1:9" x14ac:dyDescent="0.2">
      <c r="A1253" s="104"/>
      <c r="B1253" s="104"/>
      <c r="C1253" s="104"/>
      <c r="D1253" s="104"/>
      <c r="E1253" s="104"/>
      <c r="F1253" s="104"/>
      <c r="G1253" s="104"/>
      <c r="H1253" s="104"/>
      <c r="I1253" s="104"/>
    </row>
    <row r="1254" spans="1:9" x14ac:dyDescent="0.2">
      <c r="A1254" s="104"/>
      <c r="B1254" s="104"/>
      <c r="C1254" s="104"/>
      <c r="D1254" s="104"/>
      <c r="E1254" s="104"/>
      <c r="F1254" s="104"/>
      <c r="G1254" s="104"/>
      <c r="H1254" s="104"/>
      <c r="I1254" s="104"/>
    </row>
    <row r="1255" spans="1:9" x14ac:dyDescent="0.2">
      <c r="A1255" s="104"/>
      <c r="B1255" s="104"/>
      <c r="C1255" s="104"/>
      <c r="D1255" s="104"/>
      <c r="E1255" s="104"/>
      <c r="F1255" s="104"/>
      <c r="G1255" s="104"/>
      <c r="H1255" s="104"/>
      <c r="I1255" s="104"/>
    </row>
    <row r="1256" spans="1:9" x14ac:dyDescent="0.2">
      <c r="A1256" s="104"/>
      <c r="B1256" s="104"/>
      <c r="C1256" s="104"/>
      <c r="D1256" s="104"/>
      <c r="E1256" s="104"/>
      <c r="F1256" s="104"/>
      <c r="G1256" s="104"/>
      <c r="H1256" s="104"/>
      <c r="I1256" s="104"/>
    </row>
    <row r="1257" spans="1:9" x14ac:dyDescent="0.2">
      <c r="A1257" s="104"/>
      <c r="B1257" s="104"/>
      <c r="C1257" s="104"/>
      <c r="D1257" s="104"/>
      <c r="E1257" s="104"/>
      <c r="F1257" s="104"/>
      <c r="G1257" s="104"/>
      <c r="H1257" s="104"/>
      <c r="I1257" s="104"/>
    </row>
    <row r="1258" spans="1:9" x14ac:dyDescent="0.2">
      <c r="A1258" s="104"/>
      <c r="B1258" s="104"/>
      <c r="C1258" s="104"/>
      <c r="D1258" s="104"/>
      <c r="E1258" s="104"/>
      <c r="F1258" s="104"/>
      <c r="G1258" s="104"/>
      <c r="H1258" s="104"/>
      <c r="I1258" s="104"/>
    </row>
    <row r="1259" spans="1:9" x14ac:dyDescent="0.2">
      <c r="A1259" s="104"/>
      <c r="B1259" s="104"/>
      <c r="C1259" s="104"/>
      <c r="D1259" s="104"/>
      <c r="E1259" s="104"/>
      <c r="F1259" s="104"/>
      <c r="G1259" s="104"/>
      <c r="H1259" s="104"/>
      <c r="I1259" s="104"/>
    </row>
    <row r="1260" spans="1:9" x14ac:dyDescent="0.2">
      <c r="A1260" s="104"/>
      <c r="B1260" s="104"/>
      <c r="C1260" s="104"/>
      <c r="D1260" s="104"/>
      <c r="E1260" s="104"/>
      <c r="F1260" s="104"/>
      <c r="G1260" s="104"/>
      <c r="H1260" s="104"/>
      <c r="I1260" s="104"/>
    </row>
    <row r="1261" spans="1:9" x14ac:dyDescent="0.2">
      <c r="A1261" s="104"/>
      <c r="B1261" s="104"/>
      <c r="C1261" s="104"/>
      <c r="D1261" s="104"/>
      <c r="E1261" s="104"/>
      <c r="F1261" s="104"/>
      <c r="G1261" s="104"/>
      <c r="H1261" s="104"/>
      <c r="I1261" s="104"/>
    </row>
    <row r="1262" spans="1:9" x14ac:dyDescent="0.2">
      <c r="A1262" s="104"/>
      <c r="B1262" s="104"/>
      <c r="C1262" s="104"/>
      <c r="D1262" s="104"/>
      <c r="E1262" s="104"/>
      <c r="F1262" s="104"/>
      <c r="G1262" s="104"/>
      <c r="H1262" s="104"/>
      <c r="I1262" s="104"/>
    </row>
    <row r="1263" spans="1:9" x14ac:dyDescent="0.2">
      <c r="A1263" s="104"/>
      <c r="B1263" s="104"/>
      <c r="C1263" s="104"/>
      <c r="D1263" s="104"/>
      <c r="E1263" s="104"/>
      <c r="F1263" s="104"/>
      <c r="G1263" s="104"/>
      <c r="H1263" s="104"/>
      <c r="I1263" s="104"/>
    </row>
    <row r="1264" spans="1:9" x14ac:dyDescent="0.2">
      <c r="A1264" s="104"/>
      <c r="B1264" s="104"/>
      <c r="C1264" s="104"/>
      <c r="D1264" s="104"/>
      <c r="E1264" s="104"/>
      <c r="F1264" s="104"/>
      <c r="G1264" s="104"/>
      <c r="H1264" s="104"/>
      <c r="I1264" s="104"/>
    </row>
    <row r="1265" spans="1:9" x14ac:dyDescent="0.2">
      <c r="A1265" s="104"/>
      <c r="B1265" s="104"/>
      <c r="C1265" s="104"/>
      <c r="D1265" s="104"/>
      <c r="E1265" s="104"/>
      <c r="F1265" s="104"/>
      <c r="G1265" s="104"/>
      <c r="H1265" s="104"/>
      <c r="I1265" s="104"/>
    </row>
    <row r="1266" spans="1:9" x14ac:dyDescent="0.2">
      <c r="A1266" s="104"/>
      <c r="B1266" s="104"/>
      <c r="C1266" s="104"/>
      <c r="D1266" s="104"/>
      <c r="E1266" s="104"/>
      <c r="F1266" s="104"/>
      <c r="G1266" s="104"/>
      <c r="H1266" s="104"/>
      <c r="I1266" s="104"/>
    </row>
    <row r="1267" spans="1:9" x14ac:dyDescent="0.2">
      <c r="A1267" s="104"/>
      <c r="B1267" s="104"/>
      <c r="C1267" s="104"/>
      <c r="D1267" s="104"/>
      <c r="E1267" s="104"/>
      <c r="F1267" s="104"/>
      <c r="G1267" s="104"/>
      <c r="H1267" s="104"/>
      <c r="I1267" s="104"/>
    </row>
    <row r="1268" spans="1:9" x14ac:dyDescent="0.2">
      <c r="A1268" s="104"/>
      <c r="B1268" s="104"/>
      <c r="C1268" s="104"/>
      <c r="D1268" s="104"/>
      <c r="E1268" s="104"/>
      <c r="F1268" s="104"/>
      <c r="G1268" s="104"/>
      <c r="H1268" s="104"/>
      <c r="I1268" s="104"/>
    </row>
    <row r="1269" spans="1:9" x14ac:dyDescent="0.2">
      <c r="A1269" s="104"/>
      <c r="B1269" s="104"/>
      <c r="C1269" s="104"/>
      <c r="D1269" s="104"/>
      <c r="E1269" s="104"/>
      <c r="F1269" s="104"/>
      <c r="G1269" s="104"/>
      <c r="H1269" s="104"/>
      <c r="I1269" s="104"/>
    </row>
    <row r="1270" spans="1:9" x14ac:dyDescent="0.2">
      <c r="A1270" s="104"/>
      <c r="B1270" s="104"/>
      <c r="C1270" s="104"/>
      <c r="D1270" s="104"/>
      <c r="E1270" s="104"/>
      <c r="F1270" s="104"/>
      <c r="G1270" s="104"/>
      <c r="H1270" s="104"/>
      <c r="I1270" s="104"/>
    </row>
    <row r="1271" spans="1:9" x14ac:dyDescent="0.2">
      <c r="A1271" s="104"/>
      <c r="B1271" s="104"/>
      <c r="C1271" s="104"/>
      <c r="D1271" s="104"/>
      <c r="E1271" s="104"/>
      <c r="F1271" s="104"/>
      <c r="G1271" s="104"/>
      <c r="H1271" s="104"/>
      <c r="I1271" s="104"/>
    </row>
    <row r="1272" spans="1:9" x14ac:dyDescent="0.2">
      <c r="A1272" s="104"/>
      <c r="B1272" s="104"/>
      <c r="C1272" s="104"/>
      <c r="D1272" s="104"/>
      <c r="E1272" s="104"/>
      <c r="F1272" s="104"/>
      <c r="G1272" s="104"/>
      <c r="H1272" s="104"/>
      <c r="I1272" s="104"/>
    </row>
    <row r="1273" spans="1:9" x14ac:dyDescent="0.2">
      <c r="A1273" s="104"/>
      <c r="B1273" s="104"/>
      <c r="C1273" s="104"/>
      <c r="D1273" s="104"/>
      <c r="E1273" s="104"/>
      <c r="F1273" s="104"/>
      <c r="G1273" s="104"/>
      <c r="H1273" s="104"/>
      <c r="I1273" s="104"/>
    </row>
    <row r="1274" spans="1:9" x14ac:dyDescent="0.2">
      <c r="A1274" s="104"/>
      <c r="B1274" s="104"/>
      <c r="C1274" s="104"/>
      <c r="D1274" s="104"/>
      <c r="E1274" s="104"/>
      <c r="F1274" s="104"/>
      <c r="G1274" s="104"/>
      <c r="H1274" s="104"/>
      <c r="I1274" s="104"/>
    </row>
    <row r="1275" spans="1:9" x14ac:dyDescent="0.2">
      <c r="A1275" s="104"/>
      <c r="B1275" s="104"/>
      <c r="C1275" s="104"/>
      <c r="D1275" s="104"/>
      <c r="E1275" s="104"/>
      <c r="F1275" s="104"/>
      <c r="G1275" s="104"/>
      <c r="H1275" s="104"/>
      <c r="I1275" s="104"/>
    </row>
    <row r="1276" spans="1:9" x14ac:dyDescent="0.2">
      <c r="A1276" s="104"/>
      <c r="B1276" s="104"/>
      <c r="C1276" s="104"/>
      <c r="D1276" s="104"/>
      <c r="E1276" s="104"/>
      <c r="F1276" s="104"/>
      <c r="G1276" s="104"/>
      <c r="H1276" s="104"/>
      <c r="I1276" s="104"/>
    </row>
    <row r="1277" spans="1:9" x14ac:dyDescent="0.2">
      <c r="A1277" s="104"/>
      <c r="B1277" s="104"/>
      <c r="C1277" s="104"/>
      <c r="D1277" s="104"/>
      <c r="E1277" s="104"/>
      <c r="F1277" s="104"/>
      <c r="G1277" s="104"/>
      <c r="H1277" s="104"/>
      <c r="I1277" s="104"/>
    </row>
    <row r="1278" spans="1:9" x14ac:dyDescent="0.2">
      <c r="A1278" s="104"/>
      <c r="B1278" s="104"/>
      <c r="C1278" s="104"/>
      <c r="D1278" s="104"/>
      <c r="E1278" s="104"/>
      <c r="F1278" s="104"/>
      <c r="G1278" s="104"/>
      <c r="H1278" s="104"/>
      <c r="I1278" s="104"/>
    </row>
    <row r="1279" spans="1:9" x14ac:dyDescent="0.2">
      <c r="A1279" s="104"/>
      <c r="B1279" s="104"/>
      <c r="C1279" s="104"/>
      <c r="D1279" s="104"/>
      <c r="E1279" s="104"/>
      <c r="F1279" s="104"/>
      <c r="G1279" s="104"/>
      <c r="H1279" s="104"/>
      <c r="I1279" s="104"/>
    </row>
    <row r="1280" spans="1:9" x14ac:dyDescent="0.2">
      <c r="A1280" s="104"/>
      <c r="B1280" s="104"/>
      <c r="C1280" s="104"/>
      <c r="D1280" s="104"/>
      <c r="E1280" s="104"/>
      <c r="F1280" s="104"/>
      <c r="G1280" s="104"/>
      <c r="H1280" s="104"/>
      <c r="I1280" s="104"/>
    </row>
    <row r="1281" spans="1:9" x14ac:dyDescent="0.2">
      <c r="A1281" s="104"/>
      <c r="B1281" s="104"/>
      <c r="C1281" s="104"/>
      <c r="D1281" s="104"/>
      <c r="E1281" s="104"/>
      <c r="F1281" s="104"/>
      <c r="G1281" s="104"/>
      <c r="H1281" s="104"/>
      <c r="I1281" s="104"/>
    </row>
    <row r="1282" spans="1:9" x14ac:dyDescent="0.2">
      <c r="A1282" s="104"/>
      <c r="B1282" s="104"/>
      <c r="C1282" s="104"/>
      <c r="D1282" s="104"/>
      <c r="E1282" s="104"/>
      <c r="F1282" s="104"/>
      <c r="G1282" s="104"/>
      <c r="H1282" s="104"/>
      <c r="I1282" s="104"/>
    </row>
    <row r="1283" spans="1:9" x14ac:dyDescent="0.2">
      <c r="A1283" s="104"/>
      <c r="B1283" s="104"/>
      <c r="C1283" s="104"/>
      <c r="D1283" s="104"/>
      <c r="E1283" s="104"/>
      <c r="F1283" s="104"/>
      <c r="G1283" s="104"/>
      <c r="H1283" s="104"/>
      <c r="I1283" s="104"/>
    </row>
    <row r="1284" spans="1:9" x14ac:dyDescent="0.2">
      <c r="A1284" s="104"/>
      <c r="B1284" s="104"/>
      <c r="C1284" s="104"/>
      <c r="D1284" s="104"/>
      <c r="E1284" s="104"/>
      <c r="F1284" s="104"/>
      <c r="G1284" s="104"/>
      <c r="H1284" s="104"/>
      <c r="I1284" s="104"/>
    </row>
    <row r="1285" spans="1:9" x14ac:dyDescent="0.2">
      <c r="A1285" s="104"/>
      <c r="B1285" s="104"/>
      <c r="C1285" s="104"/>
      <c r="D1285" s="104"/>
      <c r="E1285" s="104"/>
      <c r="F1285" s="104"/>
      <c r="G1285" s="104"/>
      <c r="H1285" s="104"/>
      <c r="I1285" s="104"/>
    </row>
    <row r="1286" spans="1:9" x14ac:dyDescent="0.2">
      <c r="A1286" s="104"/>
      <c r="B1286" s="104"/>
      <c r="C1286" s="104"/>
      <c r="D1286" s="104"/>
      <c r="E1286" s="104"/>
      <c r="F1286" s="104"/>
      <c r="G1286" s="104"/>
      <c r="H1286" s="104"/>
      <c r="I1286" s="104"/>
    </row>
    <row r="1287" spans="1:9" x14ac:dyDescent="0.2">
      <c r="A1287" s="104"/>
      <c r="B1287" s="104"/>
      <c r="C1287" s="104"/>
      <c r="D1287" s="104"/>
      <c r="E1287" s="104"/>
      <c r="F1287" s="104"/>
      <c r="G1287" s="104"/>
      <c r="H1287" s="104"/>
      <c r="I1287" s="104"/>
    </row>
    <row r="1288" spans="1:9" x14ac:dyDescent="0.2">
      <c r="A1288" s="104"/>
      <c r="B1288" s="104"/>
      <c r="C1288" s="104"/>
      <c r="D1288" s="104"/>
      <c r="E1288" s="104"/>
      <c r="F1288" s="104"/>
      <c r="G1288" s="104"/>
      <c r="H1288" s="104"/>
      <c r="I1288" s="104"/>
    </row>
    <row r="1289" spans="1:9" x14ac:dyDescent="0.2">
      <c r="A1289" s="104"/>
      <c r="B1289" s="104"/>
      <c r="C1289" s="104"/>
      <c r="D1289" s="104"/>
      <c r="E1289" s="104"/>
      <c r="F1289" s="104"/>
      <c r="G1289" s="104"/>
      <c r="H1289" s="104"/>
      <c r="I1289" s="104"/>
    </row>
    <row r="1290" spans="1:9" x14ac:dyDescent="0.2">
      <c r="A1290" s="104"/>
      <c r="B1290" s="104"/>
      <c r="C1290" s="104"/>
      <c r="D1290" s="104"/>
      <c r="E1290" s="104"/>
      <c r="F1290" s="104"/>
      <c r="G1290" s="104"/>
      <c r="H1290" s="104"/>
      <c r="I1290" s="104"/>
    </row>
    <row r="1291" spans="1:9" x14ac:dyDescent="0.2">
      <c r="A1291" s="104"/>
      <c r="B1291" s="104"/>
      <c r="C1291" s="104"/>
      <c r="D1291" s="104"/>
      <c r="E1291" s="104"/>
      <c r="F1291" s="104"/>
      <c r="G1291" s="104"/>
      <c r="H1291" s="104"/>
      <c r="I1291" s="104"/>
    </row>
    <row r="1292" spans="1:9" x14ac:dyDescent="0.2">
      <c r="A1292" s="104"/>
      <c r="B1292" s="104"/>
      <c r="C1292" s="104"/>
      <c r="D1292" s="104"/>
      <c r="E1292" s="104"/>
      <c r="F1292" s="104"/>
      <c r="G1292" s="104"/>
      <c r="H1292" s="104"/>
      <c r="I1292" s="104"/>
    </row>
    <row r="1293" spans="1:9" x14ac:dyDescent="0.2">
      <c r="A1293" s="104"/>
      <c r="B1293" s="104"/>
      <c r="C1293" s="104"/>
      <c r="D1293" s="104"/>
      <c r="E1293" s="104"/>
      <c r="F1293" s="104"/>
      <c r="G1293" s="104"/>
      <c r="H1293" s="104"/>
      <c r="I1293" s="104"/>
    </row>
    <row r="1294" spans="1:9" x14ac:dyDescent="0.2">
      <c r="A1294" s="104"/>
      <c r="B1294" s="104"/>
      <c r="C1294" s="104"/>
      <c r="D1294" s="104"/>
      <c r="E1294" s="104"/>
      <c r="F1294" s="104"/>
      <c r="G1294" s="104"/>
      <c r="H1294" s="104"/>
      <c r="I1294" s="104"/>
    </row>
    <row r="1295" spans="1:9" x14ac:dyDescent="0.2">
      <c r="A1295" s="104"/>
      <c r="B1295" s="104"/>
      <c r="C1295" s="104"/>
      <c r="D1295" s="104"/>
      <c r="E1295" s="104"/>
      <c r="F1295" s="104"/>
      <c r="G1295" s="104"/>
      <c r="H1295" s="104"/>
      <c r="I1295" s="104"/>
    </row>
    <row r="1296" spans="1:9" x14ac:dyDescent="0.2">
      <c r="A1296" s="104"/>
      <c r="B1296" s="104"/>
      <c r="C1296" s="104"/>
      <c r="D1296" s="104"/>
      <c r="E1296" s="104"/>
      <c r="F1296" s="104"/>
      <c r="G1296" s="104"/>
      <c r="H1296" s="104"/>
      <c r="I1296" s="104"/>
    </row>
    <row r="1297" spans="1:9" x14ac:dyDescent="0.2">
      <c r="A1297" s="104"/>
      <c r="B1297" s="104"/>
      <c r="C1297" s="104"/>
      <c r="D1297" s="104"/>
      <c r="E1297" s="104"/>
      <c r="F1297" s="104"/>
      <c r="G1297" s="104"/>
      <c r="H1297" s="104"/>
      <c r="I1297" s="104"/>
    </row>
    <row r="1298" spans="1:9" x14ac:dyDescent="0.2">
      <c r="A1298" s="104"/>
      <c r="B1298" s="104"/>
      <c r="C1298" s="104"/>
      <c r="D1298" s="104"/>
      <c r="E1298" s="104"/>
      <c r="F1298" s="104"/>
      <c r="G1298" s="104"/>
      <c r="H1298" s="104"/>
      <c r="I1298" s="104"/>
    </row>
    <row r="1299" spans="1:9" x14ac:dyDescent="0.2">
      <c r="A1299" s="104"/>
      <c r="B1299" s="104"/>
      <c r="C1299" s="104"/>
      <c r="D1299" s="104"/>
      <c r="E1299" s="104"/>
      <c r="F1299" s="104"/>
      <c r="G1299" s="104"/>
      <c r="H1299" s="104"/>
      <c r="I1299" s="104"/>
    </row>
    <row r="1300" spans="1:9" x14ac:dyDescent="0.2">
      <c r="A1300" s="104"/>
      <c r="B1300" s="104"/>
      <c r="C1300" s="104"/>
      <c r="D1300" s="104"/>
      <c r="E1300" s="104"/>
      <c r="F1300" s="104"/>
      <c r="G1300" s="104"/>
      <c r="H1300" s="104"/>
      <c r="I1300" s="104"/>
    </row>
    <row r="1301" spans="1:9" x14ac:dyDescent="0.2">
      <c r="A1301" s="104"/>
      <c r="B1301" s="104"/>
      <c r="C1301" s="104"/>
      <c r="D1301" s="104"/>
      <c r="E1301" s="104"/>
      <c r="F1301" s="104"/>
      <c r="G1301" s="104"/>
      <c r="H1301" s="104"/>
      <c r="I1301" s="104"/>
    </row>
    <row r="1302" spans="1:9" x14ac:dyDescent="0.2">
      <c r="A1302" s="104"/>
      <c r="B1302" s="104"/>
      <c r="C1302" s="104"/>
      <c r="D1302" s="104"/>
      <c r="E1302" s="104"/>
      <c r="F1302" s="104"/>
      <c r="G1302" s="104"/>
      <c r="H1302" s="104"/>
      <c r="I1302" s="104"/>
    </row>
    <row r="1303" spans="1:9" x14ac:dyDescent="0.2">
      <c r="A1303" s="104"/>
      <c r="B1303" s="104"/>
      <c r="C1303" s="104"/>
      <c r="D1303" s="104"/>
      <c r="E1303" s="104"/>
      <c r="F1303" s="104"/>
      <c r="G1303" s="104"/>
      <c r="H1303" s="104"/>
      <c r="I1303" s="104"/>
    </row>
    <row r="1304" spans="1:9" x14ac:dyDescent="0.2">
      <c r="A1304" s="104"/>
      <c r="B1304" s="104"/>
      <c r="C1304" s="104"/>
      <c r="D1304" s="104"/>
      <c r="E1304" s="104"/>
      <c r="F1304" s="104"/>
      <c r="G1304" s="104"/>
      <c r="H1304" s="104"/>
      <c r="I1304" s="104"/>
    </row>
    <row r="1305" spans="1:9" x14ac:dyDescent="0.2">
      <c r="A1305" s="104"/>
      <c r="B1305" s="104"/>
      <c r="C1305" s="104"/>
      <c r="D1305" s="104"/>
      <c r="E1305" s="104"/>
      <c r="F1305" s="104"/>
      <c r="G1305" s="104"/>
      <c r="H1305" s="104"/>
      <c r="I1305" s="104"/>
    </row>
    <row r="1306" spans="1:9" x14ac:dyDescent="0.2">
      <c r="A1306" s="104"/>
      <c r="B1306" s="104"/>
      <c r="C1306" s="104"/>
      <c r="D1306" s="104"/>
      <c r="E1306" s="104"/>
      <c r="F1306" s="104"/>
      <c r="G1306" s="104"/>
      <c r="H1306" s="104"/>
      <c r="I1306" s="104"/>
    </row>
    <row r="1307" spans="1:9" x14ac:dyDescent="0.2">
      <c r="A1307" s="104"/>
      <c r="B1307" s="104"/>
      <c r="C1307" s="104"/>
      <c r="D1307" s="104"/>
      <c r="E1307" s="104"/>
      <c r="F1307" s="104"/>
      <c r="G1307" s="104"/>
      <c r="H1307" s="104"/>
      <c r="I1307" s="104"/>
    </row>
    <row r="1308" spans="1:9" x14ac:dyDescent="0.2">
      <c r="A1308" s="104"/>
      <c r="B1308" s="104"/>
      <c r="C1308" s="104"/>
      <c r="D1308" s="104"/>
      <c r="E1308" s="104"/>
      <c r="F1308" s="104"/>
      <c r="G1308" s="104"/>
      <c r="H1308" s="104"/>
      <c r="I1308" s="104"/>
    </row>
    <row r="1309" spans="1:9" x14ac:dyDescent="0.2">
      <c r="A1309" s="104"/>
      <c r="B1309" s="104"/>
      <c r="C1309" s="104"/>
      <c r="D1309" s="104"/>
      <c r="E1309" s="104"/>
      <c r="F1309" s="104"/>
      <c r="G1309" s="104"/>
      <c r="H1309" s="104"/>
      <c r="I1309" s="104"/>
    </row>
    <row r="1310" spans="1:9" x14ac:dyDescent="0.2">
      <c r="A1310" s="104"/>
      <c r="B1310" s="104"/>
      <c r="C1310" s="104"/>
      <c r="D1310" s="104"/>
      <c r="E1310" s="104"/>
      <c r="F1310" s="104"/>
      <c r="G1310" s="104"/>
      <c r="H1310" s="104"/>
      <c r="I1310" s="104"/>
    </row>
    <row r="1311" spans="1:9" x14ac:dyDescent="0.2">
      <c r="A1311" s="104"/>
      <c r="B1311" s="104"/>
      <c r="C1311" s="104"/>
      <c r="D1311" s="104"/>
      <c r="E1311" s="104"/>
      <c r="F1311" s="104"/>
      <c r="G1311" s="104"/>
      <c r="H1311" s="104"/>
      <c r="I1311" s="104"/>
    </row>
    <row r="1312" spans="1:9" x14ac:dyDescent="0.2">
      <c r="A1312" s="104"/>
      <c r="B1312" s="104"/>
      <c r="C1312" s="104"/>
      <c r="D1312" s="104"/>
      <c r="E1312" s="104"/>
      <c r="F1312" s="104"/>
      <c r="G1312" s="104"/>
      <c r="H1312" s="104"/>
      <c r="I1312" s="104"/>
    </row>
    <row r="1313" spans="1:9" x14ac:dyDescent="0.2">
      <c r="A1313" s="104"/>
      <c r="B1313" s="104"/>
      <c r="C1313" s="104"/>
      <c r="D1313" s="104"/>
      <c r="E1313" s="104"/>
      <c r="F1313" s="104"/>
      <c r="G1313" s="104"/>
      <c r="H1313" s="104"/>
      <c r="I1313" s="104"/>
    </row>
    <row r="1314" spans="1:9" x14ac:dyDescent="0.2">
      <c r="A1314" s="104"/>
      <c r="B1314" s="104"/>
      <c r="C1314" s="104"/>
      <c r="D1314" s="104"/>
      <c r="E1314" s="104"/>
      <c r="F1314" s="104"/>
      <c r="G1314" s="104"/>
      <c r="H1314" s="104"/>
      <c r="I1314" s="104"/>
    </row>
    <row r="1315" spans="1:9" x14ac:dyDescent="0.2">
      <c r="A1315" s="104"/>
      <c r="B1315" s="104"/>
      <c r="C1315" s="104"/>
      <c r="D1315" s="104"/>
      <c r="E1315" s="104"/>
      <c r="F1315" s="104"/>
      <c r="G1315" s="104"/>
      <c r="H1315" s="104"/>
      <c r="I1315" s="104"/>
    </row>
    <row r="1316" spans="1:9" x14ac:dyDescent="0.2">
      <c r="A1316" s="104"/>
      <c r="B1316" s="104"/>
      <c r="C1316" s="104"/>
      <c r="D1316" s="104"/>
      <c r="E1316" s="104"/>
      <c r="F1316" s="104"/>
      <c r="G1316" s="104"/>
      <c r="H1316" s="104"/>
      <c r="I1316" s="104"/>
    </row>
    <row r="1317" spans="1:9" x14ac:dyDescent="0.2">
      <c r="A1317" s="104"/>
      <c r="B1317" s="104"/>
      <c r="C1317" s="104"/>
      <c r="D1317" s="104"/>
      <c r="E1317" s="104"/>
      <c r="F1317" s="104"/>
      <c r="G1317" s="104"/>
      <c r="H1317" s="104"/>
      <c r="I1317" s="104"/>
    </row>
    <row r="1318" spans="1:9" x14ac:dyDescent="0.2">
      <c r="A1318" s="104"/>
      <c r="B1318" s="104"/>
      <c r="C1318" s="104"/>
      <c r="D1318" s="104"/>
      <c r="E1318" s="104"/>
      <c r="F1318" s="104"/>
      <c r="G1318" s="104"/>
      <c r="H1318" s="104"/>
      <c r="I1318" s="104"/>
    </row>
    <row r="1319" spans="1:9" x14ac:dyDescent="0.2">
      <c r="A1319" s="104"/>
      <c r="B1319" s="104"/>
      <c r="C1319" s="104"/>
      <c r="D1319" s="104"/>
      <c r="E1319" s="104"/>
      <c r="F1319" s="104"/>
      <c r="G1319" s="104"/>
      <c r="H1319" s="104"/>
      <c r="I1319" s="104"/>
    </row>
    <row r="1320" spans="1:9" x14ac:dyDescent="0.2">
      <c r="A1320" s="104"/>
      <c r="B1320" s="104"/>
      <c r="C1320" s="104"/>
      <c r="D1320" s="104"/>
      <c r="E1320" s="104"/>
      <c r="F1320" s="104"/>
      <c r="G1320" s="104"/>
      <c r="H1320" s="104"/>
      <c r="I1320" s="104"/>
    </row>
    <row r="1321" spans="1:9" x14ac:dyDescent="0.2">
      <c r="A1321" s="104"/>
      <c r="B1321" s="104"/>
      <c r="C1321" s="104"/>
      <c r="D1321" s="104"/>
      <c r="E1321" s="104"/>
      <c r="F1321" s="104"/>
      <c r="G1321" s="104"/>
      <c r="H1321" s="104"/>
      <c r="I1321" s="104"/>
    </row>
    <row r="1322" spans="1:9" x14ac:dyDescent="0.2">
      <c r="A1322" s="104"/>
      <c r="B1322" s="104"/>
      <c r="C1322" s="104"/>
      <c r="D1322" s="104"/>
      <c r="E1322" s="104"/>
      <c r="F1322" s="104"/>
      <c r="G1322" s="104"/>
      <c r="H1322" s="104"/>
      <c r="I1322" s="104"/>
    </row>
    <row r="1323" spans="1:9" x14ac:dyDescent="0.2">
      <c r="A1323" s="104"/>
      <c r="B1323" s="104"/>
      <c r="C1323" s="104"/>
      <c r="D1323" s="104"/>
      <c r="E1323" s="104"/>
      <c r="F1323" s="104"/>
      <c r="G1323" s="104"/>
      <c r="H1323" s="104"/>
      <c r="I1323" s="104"/>
    </row>
    <row r="1324" spans="1:9" x14ac:dyDescent="0.2">
      <c r="A1324" s="104"/>
      <c r="B1324" s="104"/>
      <c r="C1324" s="104"/>
      <c r="D1324" s="104"/>
      <c r="E1324" s="104"/>
      <c r="F1324" s="104"/>
      <c r="G1324" s="104"/>
      <c r="H1324" s="104"/>
      <c r="I1324" s="104"/>
    </row>
    <row r="1325" spans="1:9" x14ac:dyDescent="0.2">
      <c r="A1325" s="104"/>
      <c r="B1325" s="104"/>
      <c r="C1325" s="104"/>
      <c r="D1325" s="104"/>
      <c r="E1325" s="104"/>
      <c r="F1325" s="104"/>
      <c r="G1325" s="104"/>
      <c r="H1325" s="104"/>
      <c r="I1325" s="104"/>
    </row>
    <row r="1326" spans="1:9" x14ac:dyDescent="0.2">
      <c r="A1326" s="104"/>
      <c r="B1326" s="104"/>
      <c r="C1326" s="104"/>
      <c r="D1326" s="104"/>
      <c r="E1326" s="104"/>
      <c r="F1326" s="104"/>
      <c r="G1326" s="104"/>
      <c r="H1326" s="104"/>
      <c r="I1326" s="104"/>
    </row>
    <row r="1327" spans="1:9" x14ac:dyDescent="0.2">
      <c r="A1327" s="104"/>
      <c r="B1327" s="104"/>
      <c r="C1327" s="104"/>
      <c r="D1327" s="104"/>
      <c r="E1327" s="104"/>
      <c r="F1327" s="104"/>
      <c r="G1327" s="104"/>
      <c r="H1327" s="104"/>
      <c r="I1327" s="104"/>
    </row>
    <row r="1328" spans="1:9" x14ac:dyDescent="0.2">
      <c r="A1328" s="104"/>
      <c r="B1328" s="104"/>
      <c r="C1328" s="104"/>
      <c r="D1328" s="104"/>
      <c r="E1328" s="104"/>
      <c r="F1328" s="104"/>
      <c r="G1328" s="104"/>
      <c r="H1328" s="104"/>
      <c r="I1328" s="104"/>
    </row>
    <row r="1329" spans="1:9" x14ac:dyDescent="0.2">
      <c r="A1329" s="104"/>
      <c r="B1329" s="104"/>
      <c r="C1329" s="104"/>
      <c r="D1329" s="104"/>
      <c r="E1329" s="104"/>
      <c r="F1329" s="104"/>
      <c r="G1329" s="104"/>
      <c r="H1329" s="104"/>
      <c r="I1329" s="104"/>
    </row>
    <row r="1330" spans="1:9" x14ac:dyDescent="0.2">
      <c r="A1330" s="104"/>
      <c r="B1330" s="104"/>
      <c r="C1330" s="104"/>
      <c r="D1330" s="104"/>
      <c r="E1330" s="104"/>
      <c r="F1330" s="104"/>
      <c r="G1330" s="104"/>
      <c r="H1330" s="104"/>
      <c r="I1330" s="104"/>
    </row>
    <row r="1331" spans="1:9" x14ac:dyDescent="0.2">
      <c r="A1331" s="104"/>
      <c r="B1331" s="104"/>
      <c r="C1331" s="104"/>
      <c r="D1331" s="104"/>
      <c r="E1331" s="104"/>
      <c r="F1331" s="104"/>
      <c r="G1331" s="104"/>
      <c r="H1331" s="104"/>
      <c r="I1331" s="104"/>
    </row>
    <row r="1332" spans="1:9" x14ac:dyDescent="0.2">
      <c r="A1332" s="104"/>
      <c r="B1332" s="104"/>
      <c r="C1332" s="104"/>
      <c r="D1332" s="104"/>
      <c r="E1332" s="104"/>
      <c r="F1332" s="104"/>
      <c r="G1332" s="104"/>
      <c r="H1332" s="104"/>
      <c r="I1332" s="104"/>
    </row>
    <row r="1333" spans="1:9" x14ac:dyDescent="0.2">
      <c r="A1333" s="104"/>
      <c r="B1333" s="104"/>
      <c r="C1333" s="104"/>
      <c r="D1333" s="104"/>
      <c r="E1333" s="104"/>
      <c r="F1333" s="104"/>
      <c r="G1333" s="104"/>
      <c r="H1333" s="104"/>
      <c r="I1333" s="104"/>
    </row>
    <row r="1334" spans="1:9" x14ac:dyDescent="0.2">
      <c r="A1334" s="104"/>
      <c r="B1334" s="104"/>
      <c r="C1334" s="104"/>
      <c r="D1334" s="104"/>
      <c r="E1334" s="104"/>
      <c r="F1334" s="104"/>
      <c r="G1334" s="104"/>
      <c r="H1334" s="104"/>
      <c r="I1334" s="104"/>
    </row>
    <row r="1335" spans="1:9" x14ac:dyDescent="0.2">
      <c r="A1335" s="104"/>
      <c r="B1335" s="104"/>
      <c r="C1335" s="104"/>
      <c r="D1335" s="104"/>
      <c r="E1335" s="104"/>
      <c r="F1335" s="104"/>
      <c r="G1335" s="104"/>
      <c r="H1335" s="104"/>
      <c r="I1335" s="104"/>
    </row>
    <row r="1336" spans="1:9" x14ac:dyDescent="0.2">
      <c r="A1336" s="104"/>
      <c r="B1336" s="104"/>
      <c r="C1336" s="104"/>
      <c r="D1336" s="104"/>
      <c r="E1336" s="104"/>
      <c r="F1336" s="104"/>
      <c r="G1336" s="104"/>
      <c r="H1336" s="104"/>
      <c r="I1336" s="104"/>
    </row>
    <row r="1337" spans="1:9" x14ac:dyDescent="0.2">
      <c r="A1337" s="104"/>
      <c r="B1337" s="104"/>
      <c r="C1337" s="104"/>
      <c r="D1337" s="104"/>
      <c r="E1337" s="104"/>
      <c r="F1337" s="104"/>
      <c r="G1337" s="104"/>
      <c r="H1337" s="104"/>
      <c r="I1337" s="104"/>
    </row>
    <row r="1338" spans="1:9" x14ac:dyDescent="0.2">
      <c r="A1338" s="104"/>
      <c r="B1338" s="104"/>
      <c r="C1338" s="104"/>
      <c r="D1338" s="104"/>
      <c r="E1338" s="104"/>
      <c r="F1338" s="104"/>
      <c r="G1338" s="104"/>
      <c r="H1338" s="104"/>
      <c r="I1338" s="104"/>
    </row>
    <row r="1339" spans="1:9" x14ac:dyDescent="0.2">
      <c r="A1339" s="104"/>
      <c r="B1339" s="104"/>
      <c r="C1339" s="104"/>
      <c r="D1339" s="104"/>
      <c r="E1339" s="104"/>
      <c r="F1339" s="104"/>
      <c r="G1339" s="104"/>
      <c r="H1339" s="104"/>
      <c r="I1339" s="104"/>
    </row>
    <row r="1340" spans="1:9" x14ac:dyDescent="0.2">
      <c r="A1340" s="104"/>
      <c r="B1340" s="104"/>
      <c r="C1340" s="104"/>
      <c r="D1340" s="104"/>
      <c r="E1340" s="104"/>
      <c r="F1340" s="104"/>
      <c r="G1340" s="104"/>
      <c r="H1340" s="104"/>
      <c r="I1340" s="104"/>
    </row>
    <row r="1341" spans="1:9" x14ac:dyDescent="0.2">
      <c r="A1341" s="104"/>
      <c r="B1341" s="104"/>
      <c r="C1341" s="104"/>
      <c r="D1341" s="104"/>
      <c r="E1341" s="104"/>
      <c r="F1341" s="104"/>
      <c r="G1341" s="104"/>
      <c r="H1341" s="104"/>
      <c r="I1341" s="104"/>
    </row>
    <row r="1342" spans="1:9" x14ac:dyDescent="0.2">
      <c r="A1342" s="104"/>
      <c r="B1342" s="104"/>
      <c r="C1342" s="104"/>
      <c r="D1342" s="104"/>
      <c r="E1342" s="104"/>
      <c r="F1342" s="104"/>
      <c r="G1342" s="104"/>
      <c r="H1342" s="104"/>
      <c r="I1342" s="104"/>
    </row>
    <row r="1343" spans="1:9" x14ac:dyDescent="0.2">
      <c r="A1343" s="104"/>
      <c r="B1343" s="104"/>
      <c r="C1343" s="104"/>
      <c r="D1343" s="104"/>
      <c r="E1343" s="104"/>
      <c r="F1343" s="104"/>
      <c r="G1343" s="104"/>
      <c r="H1343" s="104"/>
      <c r="I1343" s="104"/>
    </row>
    <row r="1344" spans="1:9" x14ac:dyDescent="0.2">
      <c r="A1344" s="104"/>
      <c r="B1344" s="104"/>
      <c r="C1344" s="104"/>
      <c r="D1344" s="104"/>
      <c r="E1344" s="104"/>
      <c r="F1344" s="104"/>
      <c r="G1344" s="104"/>
      <c r="H1344" s="104"/>
      <c r="I1344" s="104"/>
    </row>
    <row r="1345" spans="1:9" x14ac:dyDescent="0.2">
      <c r="A1345" s="104"/>
      <c r="B1345" s="104"/>
      <c r="C1345" s="104"/>
      <c r="D1345" s="104"/>
      <c r="E1345" s="104"/>
      <c r="F1345" s="104"/>
      <c r="G1345" s="104"/>
      <c r="H1345" s="104"/>
      <c r="I1345" s="104"/>
    </row>
    <row r="1346" spans="1:9" x14ac:dyDescent="0.2">
      <c r="A1346" s="104"/>
      <c r="B1346" s="104"/>
      <c r="C1346" s="104"/>
      <c r="D1346" s="104"/>
      <c r="E1346" s="104"/>
      <c r="F1346" s="104"/>
      <c r="G1346" s="104"/>
      <c r="H1346" s="104"/>
      <c r="I1346" s="104"/>
    </row>
    <row r="1347" spans="1:9" x14ac:dyDescent="0.2">
      <c r="A1347" s="104"/>
      <c r="B1347" s="104"/>
      <c r="C1347" s="104"/>
      <c r="D1347" s="104"/>
      <c r="E1347" s="104"/>
      <c r="F1347" s="104"/>
      <c r="G1347" s="104"/>
      <c r="H1347" s="104"/>
      <c r="I1347" s="104"/>
    </row>
    <row r="1348" spans="1:9" x14ac:dyDescent="0.2">
      <c r="A1348" s="104"/>
      <c r="B1348" s="104"/>
      <c r="C1348" s="104"/>
      <c r="D1348" s="104"/>
      <c r="E1348" s="104"/>
      <c r="F1348" s="104"/>
      <c r="G1348" s="104"/>
      <c r="H1348" s="104"/>
      <c r="I1348" s="104"/>
    </row>
    <row r="1349" spans="1:9" x14ac:dyDescent="0.2">
      <c r="A1349" s="104"/>
      <c r="B1349" s="104"/>
      <c r="C1349" s="104"/>
      <c r="D1349" s="104"/>
      <c r="E1349" s="104"/>
      <c r="F1349" s="104"/>
      <c r="G1349" s="104"/>
      <c r="H1349" s="104"/>
      <c r="I1349" s="104"/>
    </row>
    <row r="1350" spans="1:9" x14ac:dyDescent="0.2">
      <c r="A1350" s="104"/>
      <c r="B1350" s="104"/>
      <c r="C1350" s="104"/>
      <c r="D1350" s="104"/>
      <c r="E1350" s="104"/>
      <c r="F1350" s="104"/>
      <c r="G1350" s="104"/>
      <c r="H1350" s="104"/>
      <c r="I1350" s="104"/>
    </row>
    <row r="1351" spans="1:9" x14ac:dyDescent="0.2">
      <c r="A1351" s="104"/>
      <c r="B1351" s="104"/>
      <c r="C1351" s="104"/>
      <c r="D1351" s="104"/>
      <c r="E1351" s="104"/>
      <c r="F1351" s="104"/>
      <c r="G1351" s="104"/>
      <c r="H1351" s="104"/>
      <c r="I1351" s="104"/>
    </row>
    <row r="1352" spans="1:9" x14ac:dyDescent="0.2">
      <c r="A1352" s="104"/>
      <c r="B1352" s="104"/>
      <c r="C1352" s="104"/>
      <c r="D1352" s="104"/>
      <c r="E1352" s="104"/>
      <c r="F1352" s="104"/>
      <c r="G1352" s="104"/>
      <c r="H1352" s="104"/>
      <c r="I1352" s="104"/>
    </row>
    <row r="1353" spans="1:9" x14ac:dyDescent="0.2">
      <c r="A1353" s="104"/>
      <c r="B1353" s="104"/>
      <c r="C1353" s="104"/>
      <c r="D1353" s="104"/>
      <c r="E1353" s="104"/>
      <c r="F1353" s="104"/>
      <c r="G1353" s="104"/>
      <c r="H1353" s="104"/>
      <c r="I1353" s="104"/>
    </row>
    <row r="1354" spans="1:9" x14ac:dyDescent="0.2">
      <c r="A1354" s="104"/>
      <c r="B1354" s="104"/>
      <c r="C1354" s="104"/>
      <c r="D1354" s="104"/>
      <c r="E1354" s="104"/>
      <c r="F1354" s="104"/>
      <c r="G1354" s="104"/>
      <c r="H1354" s="104"/>
      <c r="I1354" s="104"/>
    </row>
    <row r="1355" spans="1:9" x14ac:dyDescent="0.2">
      <c r="A1355" s="104"/>
      <c r="B1355" s="104"/>
      <c r="C1355" s="104"/>
      <c r="D1355" s="104"/>
      <c r="E1355" s="104"/>
      <c r="F1355" s="104"/>
      <c r="G1355" s="104"/>
      <c r="H1355" s="104"/>
      <c r="I1355" s="104"/>
    </row>
    <row r="1356" spans="1:9" x14ac:dyDescent="0.2">
      <c r="A1356" s="104"/>
      <c r="B1356" s="104"/>
      <c r="C1356" s="104"/>
      <c r="D1356" s="104"/>
      <c r="E1356" s="104"/>
      <c r="F1356" s="104"/>
      <c r="G1356" s="104"/>
      <c r="H1356" s="104"/>
      <c r="I1356" s="104"/>
    </row>
    <row r="1357" spans="1:9" x14ac:dyDescent="0.2">
      <c r="A1357" s="104"/>
      <c r="B1357" s="104"/>
      <c r="C1357" s="104"/>
      <c r="D1357" s="104"/>
      <c r="E1357" s="104"/>
      <c r="F1357" s="104"/>
      <c r="G1357" s="104"/>
      <c r="H1357" s="104"/>
      <c r="I1357" s="104"/>
    </row>
    <row r="1358" spans="1:9" x14ac:dyDescent="0.2">
      <c r="A1358" s="104"/>
      <c r="B1358" s="104"/>
      <c r="C1358" s="104"/>
      <c r="D1358" s="104"/>
      <c r="E1358" s="104"/>
      <c r="F1358" s="104"/>
      <c r="G1358" s="104"/>
      <c r="H1358" s="104"/>
      <c r="I1358" s="104"/>
    </row>
    <row r="1359" spans="1:9" x14ac:dyDescent="0.2">
      <c r="A1359" s="104"/>
      <c r="B1359" s="104"/>
      <c r="C1359" s="104"/>
      <c r="D1359" s="104"/>
      <c r="E1359" s="104"/>
      <c r="F1359" s="104"/>
      <c r="G1359" s="104"/>
      <c r="H1359" s="104"/>
      <c r="I1359" s="104"/>
    </row>
    <row r="1360" spans="1:9" x14ac:dyDescent="0.2">
      <c r="A1360" s="104"/>
      <c r="B1360" s="104"/>
      <c r="C1360" s="104"/>
      <c r="D1360" s="104"/>
      <c r="E1360" s="104"/>
      <c r="F1360" s="104"/>
      <c r="G1360" s="104"/>
      <c r="H1360" s="104"/>
      <c r="I1360" s="104"/>
    </row>
    <row r="1361" spans="1:9" x14ac:dyDescent="0.2">
      <c r="A1361" s="104"/>
      <c r="B1361" s="104"/>
      <c r="C1361" s="104"/>
      <c r="D1361" s="104"/>
      <c r="E1361" s="104"/>
      <c r="F1361" s="104"/>
      <c r="G1361" s="104"/>
      <c r="H1361" s="104"/>
      <c r="I1361" s="104"/>
    </row>
    <row r="1362" spans="1:9" x14ac:dyDescent="0.2">
      <c r="A1362" s="104"/>
      <c r="B1362" s="104"/>
      <c r="C1362" s="104"/>
      <c r="D1362" s="104"/>
      <c r="E1362" s="104"/>
      <c r="F1362" s="104"/>
      <c r="G1362" s="104"/>
      <c r="H1362" s="104"/>
      <c r="I1362" s="104"/>
    </row>
    <row r="1363" spans="1:9" x14ac:dyDescent="0.2">
      <c r="A1363" s="104"/>
      <c r="B1363" s="104"/>
      <c r="C1363" s="104"/>
      <c r="D1363" s="104"/>
      <c r="E1363" s="104"/>
      <c r="F1363" s="104"/>
      <c r="G1363" s="104"/>
      <c r="H1363" s="104"/>
      <c r="I1363" s="104"/>
    </row>
    <row r="1364" spans="1:9" x14ac:dyDescent="0.2">
      <c r="A1364" s="104"/>
      <c r="B1364" s="104"/>
      <c r="C1364" s="104"/>
      <c r="D1364" s="104"/>
      <c r="E1364" s="104"/>
      <c r="F1364" s="104"/>
      <c r="G1364" s="104"/>
      <c r="H1364" s="104"/>
      <c r="I1364" s="104"/>
    </row>
    <row r="1365" spans="1:9" x14ac:dyDescent="0.2">
      <c r="A1365" s="104"/>
      <c r="B1365" s="104"/>
      <c r="C1365" s="104"/>
      <c r="D1365" s="104"/>
      <c r="E1365" s="104"/>
      <c r="F1365" s="104"/>
      <c r="G1365" s="104"/>
      <c r="H1365" s="104"/>
      <c r="I1365" s="104"/>
    </row>
    <row r="1366" spans="1:9" x14ac:dyDescent="0.2">
      <c r="A1366" s="104"/>
      <c r="B1366" s="104"/>
      <c r="C1366" s="104"/>
      <c r="D1366" s="104"/>
      <c r="E1366" s="104"/>
      <c r="F1366" s="104"/>
      <c r="G1366" s="104"/>
      <c r="H1366" s="104"/>
      <c r="I1366" s="104"/>
    </row>
    <row r="1367" spans="1:9" x14ac:dyDescent="0.2">
      <c r="A1367" s="104"/>
      <c r="B1367" s="104"/>
      <c r="C1367" s="104"/>
      <c r="D1367" s="104"/>
      <c r="E1367" s="104"/>
      <c r="F1367" s="104"/>
      <c r="G1367" s="104"/>
      <c r="H1367" s="104"/>
      <c r="I1367" s="104"/>
    </row>
    <row r="1368" spans="1:9" x14ac:dyDescent="0.2">
      <c r="A1368" s="104"/>
      <c r="B1368" s="104"/>
      <c r="C1368" s="104"/>
      <c r="D1368" s="104"/>
      <c r="E1368" s="104"/>
      <c r="F1368" s="104"/>
      <c r="G1368" s="104"/>
      <c r="H1368" s="104"/>
      <c r="I1368" s="104"/>
    </row>
    <row r="1369" spans="1:9" x14ac:dyDescent="0.2">
      <c r="A1369" s="104"/>
      <c r="B1369" s="104"/>
      <c r="C1369" s="104"/>
      <c r="D1369" s="104"/>
      <c r="E1369" s="104"/>
      <c r="F1369" s="104"/>
      <c r="G1369" s="104"/>
      <c r="H1369" s="104"/>
      <c r="I1369" s="104"/>
    </row>
    <row r="1370" spans="1:9" x14ac:dyDescent="0.2">
      <c r="A1370" s="104"/>
      <c r="B1370" s="104"/>
      <c r="C1370" s="104"/>
      <c r="D1370" s="104"/>
      <c r="E1370" s="104"/>
      <c r="F1370" s="104"/>
      <c r="G1370" s="104"/>
      <c r="H1370" s="104"/>
      <c r="I1370" s="104"/>
    </row>
    <row r="1371" spans="1:9" x14ac:dyDescent="0.2">
      <c r="A1371" s="104"/>
      <c r="B1371" s="104"/>
      <c r="C1371" s="104"/>
      <c r="D1371" s="104"/>
      <c r="E1371" s="104"/>
      <c r="F1371" s="104"/>
      <c r="G1371" s="104"/>
      <c r="H1371" s="104"/>
      <c r="I1371" s="104"/>
    </row>
    <row r="1372" spans="1:9" x14ac:dyDescent="0.2">
      <c r="A1372" s="104"/>
      <c r="B1372" s="104"/>
      <c r="C1372" s="104"/>
      <c r="D1372" s="104"/>
      <c r="E1372" s="104"/>
      <c r="F1372" s="104"/>
      <c r="G1372" s="104"/>
      <c r="H1372" s="104"/>
      <c r="I1372" s="104"/>
    </row>
    <row r="1373" spans="1:9" x14ac:dyDescent="0.2">
      <c r="A1373" s="104"/>
      <c r="B1373" s="104"/>
      <c r="C1373" s="104"/>
      <c r="D1373" s="104"/>
      <c r="E1373" s="104"/>
      <c r="F1373" s="104"/>
      <c r="G1373" s="104"/>
      <c r="H1373" s="104"/>
      <c r="I1373" s="104"/>
    </row>
    <row r="1374" spans="1:9" x14ac:dyDescent="0.2">
      <c r="A1374" s="104"/>
      <c r="B1374" s="104"/>
      <c r="C1374" s="104"/>
      <c r="D1374" s="104"/>
      <c r="E1374" s="104"/>
      <c r="F1374" s="104"/>
      <c r="G1374" s="104"/>
      <c r="H1374" s="104"/>
      <c r="I1374" s="104"/>
    </row>
    <row r="1375" spans="1:9" x14ac:dyDescent="0.2">
      <c r="A1375" s="104"/>
      <c r="B1375" s="104"/>
      <c r="C1375" s="104"/>
      <c r="D1375" s="104"/>
      <c r="E1375" s="104"/>
      <c r="F1375" s="104"/>
      <c r="G1375" s="104"/>
      <c r="H1375" s="104"/>
      <c r="I1375" s="104"/>
    </row>
    <row r="1376" spans="1:9" x14ac:dyDescent="0.2">
      <c r="A1376" s="104"/>
      <c r="B1376" s="104"/>
      <c r="C1376" s="104"/>
      <c r="D1376" s="104"/>
      <c r="E1376" s="104"/>
      <c r="F1376" s="104"/>
      <c r="G1376" s="104"/>
      <c r="H1376" s="104"/>
      <c r="I1376" s="104"/>
    </row>
    <row r="1377" spans="1:9" x14ac:dyDescent="0.2">
      <c r="A1377" s="104"/>
      <c r="B1377" s="104"/>
      <c r="C1377" s="104"/>
      <c r="D1377" s="104"/>
      <c r="E1377" s="104"/>
      <c r="F1377" s="104"/>
      <c r="G1377" s="104"/>
      <c r="H1377" s="104"/>
      <c r="I1377" s="104"/>
    </row>
    <row r="1378" spans="1:9" x14ac:dyDescent="0.2">
      <c r="A1378" s="104"/>
      <c r="B1378" s="104"/>
      <c r="C1378" s="104"/>
      <c r="D1378" s="104"/>
      <c r="E1378" s="104"/>
      <c r="F1378" s="104"/>
      <c r="G1378" s="104"/>
      <c r="H1378" s="104"/>
      <c r="I1378" s="104"/>
    </row>
    <row r="1379" spans="1:9" x14ac:dyDescent="0.2">
      <c r="A1379" s="104"/>
      <c r="B1379" s="104"/>
      <c r="C1379" s="104"/>
      <c r="D1379" s="104"/>
      <c r="E1379" s="104"/>
      <c r="F1379" s="104"/>
      <c r="G1379" s="104"/>
      <c r="H1379" s="104"/>
      <c r="I1379" s="104"/>
    </row>
    <row r="1380" spans="1:9" x14ac:dyDescent="0.2">
      <c r="A1380" s="104"/>
      <c r="B1380" s="104"/>
      <c r="C1380" s="104"/>
      <c r="D1380" s="104"/>
      <c r="E1380" s="104"/>
      <c r="F1380" s="104"/>
      <c r="G1380" s="104"/>
      <c r="H1380" s="104"/>
      <c r="I1380" s="104"/>
    </row>
    <row r="1381" spans="1:9" x14ac:dyDescent="0.2">
      <c r="A1381" s="104"/>
      <c r="B1381" s="104"/>
      <c r="C1381" s="104"/>
      <c r="D1381" s="104"/>
      <c r="E1381" s="104"/>
      <c r="F1381" s="104"/>
      <c r="G1381" s="104"/>
      <c r="H1381" s="104"/>
      <c r="I1381" s="104"/>
    </row>
    <row r="1382" spans="1:9" x14ac:dyDescent="0.2">
      <c r="A1382" s="104"/>
      <c r="B1382" s="104"/>
      <c r="C1382" s="104"/>
      <c r="D1382" s="104"/>
      <c r="E1382" s="104"/>
      <c r="F1382" s="104"/>
      <c r="G1382" s="104"/>
      <c r="H1382" s="104"/>
      <c r="I1382" s="104"/>
    </row>
    <row r="1383" spans="1:9" x14ac:dyDescent="0.2">
      <c r="A1383" s="104"/>
      <c r="B1383" s="104"/>
      <c r="C1383" s="104"/>
      <c r="D1383" s="104"/>
      <c r="E1383" s="104"/>
      <c r="F1383" s="104"/>
      <c r="G1383" s="104"/>
      <c r="H1383" s="104"/>
      <c r="I1383" s="104"/>
    </row>
    <row r="1384" spans="1:9" x14ac:dyDescent="0.2">
      <c r="A1384" s="104"/>
      <c r="B1384" s="104"/>
      <c r="C1384" s="104"/>
      <c r="D1384" s="104"/>
      <c r="E1384" s="104"/>
      <c r="F1384" s="104"/>
      <c r="G1384" s="104"/>
      <c r="H1384" s="104"/>
      <c r="I1384" s="104"/>
    </row>
    <row r="1385" spans="1:9" x14ac:dyDescent="0.2">
      <c r="A1385" s="104"/>
      <c r="B1385" s="104"/>
      <c r="C1385" s="104"/>
      <c r="D1385" s="104"/>
      <c r="E1385" s="104"/>
      <c r="F1385" s="104"/>
      <c r="G1385" s="104"/>
      <c r="H1385" s="104"/>
      <c r="I1385" s="104"/>
    </row>
    <row r="1386" spans="1:9" x14ac:dyDescent="0.2">
      <c r="A1386" s="104"/>
      <c r="B1386" s="104"/>
      <c r="C1386" s="104"/>
      <c r="D1386" s="104"/>
      <c r="E1386" s="104"/>
      <c r="F1386" s="104"/>
      <c r="G1386" s="104"/>
      <c r="H1386" s="104"/>
      <c r="I1386" s="104"/>
    </row>
    <row r="1387" spans="1:9" x14ac:dyDescent="0.2">
      <c r="A1387" s="104"/>
      <c r="B1387" s="104"/>
      <c r="C1387" s="104"/>
      <c r="D1387" s="104"/>
      <c r="E1387" s="104"/>
      <c r="F1387" s="104"/>
      <c r="G1387" s="104"/>
      <c r="H1387" s="104"/>
      <c r="I1387" s="104"/>
    </row>
    <row r="1388" spans="1:9" x14ac:dyDescent="0.2">
      <c r="A1388" s="104"/>
      <c r="B1388" s="104"/>
      <c r="C1388" s="104"/>
      <c r="D1388" s="104"/>
      <c r="E1388" s="104"/>
      <c r="F1388" s="104"/>
      <c r="G1388" s="104"/>
      <c r="H1388" s="104"/>
      <c r="I1388" s="104"/>
    </row>
    <row r="1389" spans="1:9" x14ac:dyDescent="0.2">
      <c r="A1389" s="104"/>
      <c r="B1389" s="104"/>
      <c r="C1389" s="104"/>
      <c r="D1389" s="104"/>
      <c r="E1389" s="104"/>
      <c r="F1389" s="104"/>
      <c r="G1389" s="104"/>
      <c r="H1389" s="104"/>
      <c r="I1389" s="104"/>
    </row>
    <row r="1390" spans="1:9" x14ac:dyDescent="0.2">
      <c r="A1390" s="104"/>
      <c r="B1390" s="104"/>
      <c r="C1390" s="104"/>
      <c r="D1390" s="104"/>
      <c r="E1390" s="104"/>
      <c r="F1390" s="104"/>
      <c r="G1390" s="104"/>
      <c r="H1390" s="104"/>
      <c r="I1390" s="104"/>
    </row>
    <row r="1391" spans="1:9" x14ac:dyDescent="0.2">
      <c r="A1391" s="104"/>
      <c r="B1391" s="104"/>
      <c r="C1391" s="104"/>
      <c r="D1391" s="104"/>
      <c r="E1391" s="104"/>
      <c r="F1391" s="104"/>
      <c r="G1391" s="104"/>
      <c r="H1391" s="104"/>
      <c r="I1391" s="104"/>
    </row>
    <row r="1392" spans="1:9" x14ac:dyDescent="0.2">
      <c r="A1392" s="104"/>
      <c r="B1392" s="104"/>
      <c r="C1392" s="104"/>
      <c r="D1392" s="104"/>
      <c r="E1392" s="104"/>
      <c r="F1392" s="104"/>
      <c r="G1392" s="104"/>
      <c r="H1392" s="104"/>
      <c r="I1392" s="104"/>
    </row>
    <row r="1393" spans="1:9" x14ac:dyDescent="0.2">
      <c r="A1393" s="104"/>
      <c r="B1393" s="104"/>
      <c r="C1393" s="104"/>
      <c r="D1393" s="104"/>
      <c r="E1393" s="104"/>
      <c r="F1393" s="104"/>
      <c r="G1393" s="104"/>
      <c r="H1393" s="104"/>
      <c r="I1393" s="104"/>
    </row>
    <row r="1394" spans="1:9" x14ac:dyDescent="0.2">
      <c r="A1394" s="104"/>
      <c r="B1394" s="104"/>
      <c r="C1394" s="104"/>
      <c r="D1394" s="104"/>
      <c r="E1394" s="104"/>
      <c r="F1394" s="104"/>
      <c r="G1394" s="104"/>
      <c r="H1394" s="104"/>
      <c r="I1394" s="104"/>
    </row>
    <row r="1395" spans="1:9" x14ac:dyDescent="0.2">
      <c r="A1395" s="104"/>
      <c r="B1395" s="104"/>
      <c r="C1395" s="104"/>
      <c r="D1395" s="104"/>
      <c r="E1395" s="104"/>
      <c r="F1395" s="104"/>
      <c r="G1395" s="104"/>
      <c r="H1395" s="104"/>
      <c r="I1395" s="104"/>
    </row>
    <row r="1396" spans="1:9" x14ac:dyDescent="0.2">
      <c r="A1396" s="104"/>
      <c r="B1396" s="104"/>
      <c r="C1396" s="104"/>
      <c r="D1396" s="104"/>
      <c r="E1396" s="104"/>
      <c r="F1396" s="104"/>
      <c r="G1396" s="104"/>
      <c r="H1396" s="104"/>
      <c r="I1396" s="104"/>
    </row>
    <row r="1397" spans="1:9" x14ac:dyDescent="0.2">
      <c r="A1397" s="104"/>
      <c r="B1397" s="104"/>
      <c r="C1397" s="104"/>
      <c r="D1397" s="104"/>
      <c r="E1397" s="104"/>
      <c r="F1397" s="104"/>
      <c r="G1397" s="104"/>
      <c r="H1397" s="104"/>
      <c r="I1397" s="104"/>
    </row>
    <row r="1398" spans="1:9" x14ac:dyDescent="0.2">
      <c r="A1398" s="104"/>
      <c r="B1398" s="104"/>
      <c r="C1398" s="104"/>
      <c r="D1398" s="104"/>
      <c r="E1398" s="104"/>
      <c r="F1398" s="104"/>
      <c r="G1398" s="104"/>
      <c r="H1398" s="104"/>
      <c r="I1398" s="104"/>
    </row>
    <row r="1399" spans="1:9" x14ac:dyDescent="0.2">
      <c r="A1399" s="104"/>
      <c r="B1399" s="104"/>
      <c r="C1399" s="104"/>
      <c r="D1399" s="104"/>
      <c r="E1399" s="104"/>
      <c r="F1399" s="104"/>
      <c r="G1399" s="104"/>
      <c r="H1399" s="104"/>
      <c r="I1399" s="104"/>
    </row>
    <row r="1400" spans="1:9" x14ac:dyDescent="0.2">
      <c r="A1400" s="104"/>
      <c r="B1400" s="104"/>
      <c r="C1400" s="104"/>
      <c r="D1400" s="104"/>
      <c r="E1400" s="104"/>
      <c r="F1400" s="104"/>
      <c r="G1400" s="104"/>
      <c r="H1400" s="104"/>
      <c r="I1400" s="104"/>
    </row>
    <row r="1401" spans="1:9" x14ac:dyDescent="0.2">
      <c r="A1401" s="104"/>
      <c r="B1401" s="104"/>
      <c r="C1401" s="104"/>
      <c r="D1401" s="104"/>
      <c r="E1401" s="104"/>
      <c r="F1401" s="104"/>
      <c r="G1401" s="104"/>
      <c r="H1401" s="104"/>
      <c r="I1401" s="104"/>
    </row>
    <row r="1402" spans="1:9" x14ac:dyDescent="0.2">
      <c r="A1402" s="104"/>
      <c r="B1402" s="104"/>
      <c r="C1402" s="104"/>
      <c r="D1402" s="104"/>
      <c r="E1402" s="104"/>
      <c r="F1402" s="104"/>
      <c r="G1402" s="104"/>
      <c r="H1402" s="104"/>
      <c r="I1402" s="104"/>
    </row>
    <row r="1403" spans="1:9" x14ac:dyDescent="0.2">
      <c r="A1403" s="104"/>
      <c r="B1403" s="104"/>
      <c r="C1403" s="104"/>
      <c r="D1403" s="104"/>
      <c r="E1403" s="104"/>
      <c r="F1403" s="104"/>
      <c r="G1403" s="104"/>
      <c r="H1403" s="104"/>
      <c r="I1403" s="104"/>
    </row>
    <row r="1404" spans="1:9" x14ac:dyDescent="0.2">
      <c r="C1404" s="104"/>
    </row>
    <row r="1405" spans="1:9" x14ac:dyDescent="0.2">
      <c r="C1405" s="10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Table S4</vt:lpstr>
      <vt:lpstr>Table S5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w71cx</dc:creator>
  <cp:lastModifiedBy>Mahto, Anupam</cp:lastModifiedBy>
  <dcterms:created xsi:type="dcterms:W3CDTF">2011-05-16T13:50:23Z</dcterms:created>
  <dcterms:modified xsi:type="dcterms:W3CDTF">2025-02-17T22:44:43Z</dcterms:modified>
</cp:coreProperties>
</file>